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pleyj/polybox2/Cbeticola/writing/gwas_ms/MS_versions/v13/"/>
    </mc:Choice>
  </mc:AlternateContent>
  <xr:revisionPtr revIDLastSave="0" documentId="13_ncr:1_{E4F61126-7507-F94B-9904-2789498F6C5C}" xr6:coauthVersionLast="47" xr6:coauthVersionMax="47" xr10:uidLastSave="{00000000-0000-0000-0000-000000000000}"/>
  <bookViews>
    <workbookView xWindow="5880" yWindow="4200" windowWidth="33320" windowHeight="17820" activeTab="8" xr2:uid="{352E01EE-7B57-FF40-B0A5-529AC82C8F92}"/>
  </bookViews>
  <sheets>
    <sheet name="Table_S1. Hybrids" sheetId="7" r:id="rId1"/>
    <sheet name="Table_S2. SampleInfo" sheetId="4" r:id="rId2"/>
    <sheet name="Table_S3. Rating" sheetId="6" r:id="rId3"/>
    <sheet name="Table_S4. PhenoData" sheetId="5" r:id="rId4"/>
    <sheet name="Table_S5. Vir. Stats" sheetId="3" r:id="rId5"/>
    <sheet name="Table S6. Genome Info" sheetId="9" r:id="rId6"/>
    <sheet name="Table_S7. GenVar Stats" sheetId="2" r:id="rId7"/>
    <sheet name="Tabls_S8. GenX Stats" sheetId="1" r:id="rId8"/>
    <sheet name="Table S9. FieldSites" sheetId="8" r:id="rId9"/>
  </sheets>
  <definedNames>
    <definedName name="_xlnm._FilterDatabase" localSheetId="1" hidden="1">'Table_S2. SampleInfo'!$A$3:$Z$5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84" uniqueCount="1187">
  <si>
    <t>dpi</t>
  </si>
  <si>
    <t>p-value</t>
  </si>
  <si>
    <t>F</t>
  </si>
  <si>
    <t>Residuals</t>
  </si>
  <si>
    <t>cultivar</t>
  </si>
  <si>
    <t>Df</t>
  </si>
  <si>
    <t>Coefficients:</t>
  </si>
  <si>
    <t>Estimate</t>
  </si>
  <si>
    <t>Std.</t>
  </si>
  <si>
    <t>(Intercept)</t>
  </si>
  <si>
    <t>Std.Error</t>
  </si>
  <si>
    <t>&lt;0.0001</t>
  </si>
  <si>
    <t>t-value</t>
  </si>
  <si>
    <t>Response:</t>
  </si>
  <si>
    <t>Sum.sq</t>
  </si>
  <si>
    <t>Mean.sq</t>
  </si>
  <si>
    <t>Deletion</t>
  </si>
  <si>
    <t>Reference</t>
  </si>
  <si>
    <t>Disease rating</t>
  </si>
  <si>
    <t>p.value</t>
  </si>
  <si>
    <r>
      <rPr>
        <i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>(1,47)</t>
    </r>
  </si>
  <si>
    <t>Effect (95%CI)</t>
  </si>
  <si>
    <t>0.44 (-0.07, 0.96)</t>
  </si>
  <si>
    <t>0.59 (-0.005,0.75)</t>
  </si>
  <si>
    <t>0.35 (-0.05,0.75)</t>
  </si>
  <si>
    <t>0.27 (0.001,0.54)</t>
  </si>
  <si>
    <t>0.40 (-0.02, 0.82)</t>
  </si>
  <si>
    <t>0.49 (-0.10, 1.08)</t>
  </si>
  <si>
    <t>0.57 (-0.13, 1.28)</t>
  </si>
  <si>
    <t>0.93 (0.11, 1.75)</t>
  </si>
  <si>
    <t>1.03 (0.15, 1.91)</t>
  </si>
  <si>
    <t>0.56 (-0.04,1.23)</t>
  </si>
  <si>
    <t>p&lt;0.0001</t>
  </si>
  <si>
    <t>2.5 (2.14, 2.93)</t>
  </si>
  <si>
    <t>3.25 (2.73, 3.77)</t>
  </si>
  <si>
    <t>3.61 (2.99, 4.23)</t>
  </si>
  <si>
    <t>3.59 (3.00, 4.18)</t>
  </si>
  <si>
    <t>3.40 (2.85, 3.95)</t>
  </si>
  <si>
    <t>dpi:cultivar</t>
  </si>
  <si>
    <t>2.03 (1.71,2.34)</t>
  </si>
  <si>
    <t xml:space="preserve">*95%CI = 95% confindence interval </t>
  </si>
  <si>
    <t>2.55 (2.62,3.72)</t>
  </si>
  <si>
    <t>3.17 (2.62, 3.72)</t>
  </si>
  <si>
    <t>3.40 (2.83, 3.96)</t>
  </si>
  <si>
    <t>3.77 (3.10, 4.44)</t>
  </si>
  <si>
    <t>genX</t>
  </si>
  <si>
    <t>dpi:genX</t>
  </si>
  <si>
    <t>cultivar:genX</t>
  </si>
  <si>
    <t>dpi:cultivar:rgenX</t>
  </si>
  <si>
    <t>vir1.avr0</t>
  </si>
  <si>
    <t>cultivar:vir1.avr0</t>
  </si>
  <si>
    <t>dpi:cultivar:vir1.avr0</t>
  </si>
  <si>
    <t>dpi:vir1.avr0</t>
  </si>
  <si>
    <t>0.36 (-0.08,0.89)</t>
  </si>
  <si>
    <t>0.55 (-0.08, 1.19)</t>
  </si>
  <si>
    <t>0.33 (-0.07, 0.73)</t>
  </si>
  <si>
    <t>0.23 (-0.04, 0.50</t>
  </si>
  <si>
    <t>0.57 (-0.01, 1.17)</t>
  </si>
  <si>
    <t>0.36 (-0.06, 0.79)</t>
  </si>
  <si>
    <t>0.40 (-0.19, 0.79)</t>
  </si>
  <si>
    <t>0.46 (-0.25, 1.17)</t>
  </si>
  <si>
    <t>0.85 (0.02, 1.67)</t>
  </si>
  <si>
    <t>0.85 (-0.04, 1.74)</t>
  </si>
  <si>
    <t>1.93 (1.57, 2.29)</t>
  </si>
  <si>
    <t>2.45 (1.92, 2.97)</t>
  </si>
  <si>
    <t>3.06 (2.46, 3.65)</t>
  </si>
  <si>
    <t>3.49 (2.98, 4.00)</t>
  </si>
  <si>
    <t>3.91 (3.32, 4.49)</t>
  </si>
  <si>
    <t>Sample.Name</t>
  </si>
  <si>
    <t>seq.id</t>
  </si>
  <si>
    <t>sample.id.seq2</t>
  </si>
  <si>
    <t>data</t>
  </si>
  <si>
    <t>year</t>
  </si>
  <si>
    <t>country</t>
  </si>
  <si>
    <t>Location</t>
  </si>
  <si>
    <t>State</t>
  </si>
  <si>
    <t>remove</t>
  </si>
  <si>
    <t>remove.why</t>
  </si>
  <si>
    <t>seq.twice</t>
  </si>
  <si>
    <t>seq.dup.keep</t>
  </si>
  <si>
    <t>het</t>
  </si>
  <si>
    <t>kmer.coverage</t>
  </si>
  <si>
    <t>total.reads</t>
  </si>
  <si>
    <t>mapped.reads</t>
  </si>
  <si>
    <t>prop.mapped</t>
  </si>
  <si>
    <t>CbCH472</t>
  </si>
  <si>
    <t>CbCH472_FDSW220027499-1r_HNKVVDSX2_L2</t>
  </si>
  <si>
    <t>temporal</t>
  </si>
  <si>
    <t>CH</t>
  </si>
  <si>
    <t>Hendschiken</t>
  </si>
  <si>
    <t>Aargau</t>
  </si>
  <si>
    <t>N</t>
  </si>
  <si>
    <t>NA</t>
  </si>
  <si>
    <t>Y</t>
  </si>
  <si>
    <t>jan</t>
  </si>
  <si>
    <t>CbCH1094</t>
  </si>
  <si>
    <t>CbCH1094_EKDN220024690-1A_H3NGMDSX5_L3</t>
  </si>
  <si>
    <t>transect</t>
  </si>
  <si>
    <t>aug</t>
  </si>
  <si>
    <t>CbCH1127</t>
  </si>
  <si>
    <t>CbCH1127_EKDN220024698-1A_H3NGMDSX5_L3</t>
  </si>
  <si>
    <t>Rudolfingen</t>
  </si>
  <si>
    <t>Zurich</t>
  </si>
  <si>
    <t>CbGR782</t>
  </si>
  <si>
    <t>CbGR782_EKDN220024647-1A_H3NGMDSX5_L3</t>
  </si>
  <si>
    <t>DE</t>
  </si>
  <si>
    <t>Tabertshausen</t>
  </si>
  <si>
    <t>Bavaria</t>
  </si>
  <si>
    <t>CbCH501</t>
  </si>
  <si>
    <t>CbCH501_FDSW220027510-1r_HMN3HDSX2_L1</t>
  </si>
  <si>
    <t>CbCH501_L1</t>
  </si>
  <si>
    <t>CbCH399</t>
  </si>
  <si>
    <t>CbCH399_FDSW210446112-1r_HMWYLDSX2_L4</t>
  </si>
  <si>
    <t>kmer</t>
  </si>
  <si>
    <t>dec</t>
  </si>
  <si>
    <t>CbCH389</t>
  </si>
  <si>
    <t>CbCH389_FDSW220027476-1r_HNKVVDSX2_L3</t>
  </si>
  <si>
    <t>CbCH389_VDSX2_L3</t>
  </si>
  <si>
    <t>CbCH414</t>
  </si>
  <si>
    <t>CbCH414_FDSW220027487-1r_HNKVVDSX2_L2</t>
  </si>
  <si>
    <t>kmer.mapping</t>
  </si>
  <si>
    <t>CbCH375</t>
  </si>
  <si>
    <t>CbCH375_FDSW210446103-1r_HMWYLDSX2_L4</t>
  </si>
  <si>
    <t>CbCH399_FDSW220027481-1r_HNKVVDSX2_L2</t>
  </si>
  <si>
    <t>CbCH399_L2</t>
  </si>
  <si>
    <t>CbCH399_FDSW220027481-1r_HMM5CDSX2_L3</t>
  </si>
  <si>
    <t>CbCH399_L3</t>
  </si>
  <si>
    <t>CbCH158</t>
  </si>
  <si>
    <t>CbCH158_FDSW220027437-1r_HNKVVDSX2_L2</t>
  </si>
  <si>
    <t>CbCH1051</t>
  </si>
  <si>
    <t>CbCH1051_EKDN220024675-1A_H3TGLDSX5_L3</t>
  </si>
  <si>
    <t>CbCH1063</t>
  </si>
  <si>
    <t>CbCH1063_EKDN220024678-1A_H3TGLDSX5_L3</t>
  </si>
  <si>
    <t>CbGR780</t>
  </si>
  <si>
    <t>CbGR780_EKDN220024646-1A_H3NGMDSX5_L3</t>
  </si>
  <si>
    <t>CbGR790</t>
  </si>
  <si>
    <t>CbGR790_EKDN220024648-1A_H3NGMDSX5_L3</t>
  </si>
  <si>
    <t>CbGR768</t>
  </si>
  <si>
    <t>CbGR768_EKDN220024644-1A_H3NGMDSX5_L3</t>
  </si>
  <si>
    <t>CbCH1131</t>
  </si>
  <si>
    <t>CbCH1131_EKDN220024701-1A_H3NGMDSX5_L4</t>
  </si>
  <si>
    <t>CbCH1131_L4</t>
  </si>
  <si>
    <t>duplicate</t>
  </si>
  <si>
    <t>CbCH160</t>
  </si>
  <si>
    <t>CbCH160_FDSW220027438-1r_HMM5CDSX2_L3</t>
  </si>
  <si>
    <t>CbCH160_L3</t>
  </si>
  <si>
    <t>CbCH4</t>
  </si>
  <si>
    <t>CbCH4_FDSW210445971-1r_HMWYLDSX2_L4</t>
  </si>
  <si>
    <t>CbCH73</t>
  </si>
  <si>
    <t>CbCH73_FDSW210445998-1r_HMNCTDSX2_L3</t>
  </si>
  <si>
    <t>CbCH1130</t>
  </si>
  <si>
    <t>CbCH1130_EKDN220024700-1A_H3NGMDSX5_L3</t>
  </si>
  <si>
    <t>CbCH541</t>
  </si>
  <si>
    <t>CbCH541_FDSW220027514-1r_HNKVVDSX2_L3</t>
  </si>
  <si>
    <t>CbCH389_FDSW220027476-1r_HMM5CDSX2_L3</t>
  </si>
  <si>
    <t>CbCH389_CDSX2_L3</t>
  </si>
  <si>
    <t>CbCH501_EKDN220024706-1A_H3NGMDSX5_L3</t>
  </si>
  <si>
    <t>CbCH501_L3</t>
  </si>
  <si>
    <t>CbCH392</t>
  </si>
  <si>
    <t>CbCH392_FDSW220027478-1r_HMM5CDSX2_L3</t>
  </si>
  <si>
    <t>CbCH392_L3</t>
  </si>
  <si>
    <t>CbCH1073</t>
  </si>
  <si>
    <t>CbCH1073_EKDN220024682-1A_H3TGLDSX5_L3</t>
  </si>
  <si>
    <t>CbCH398</t>
  </si>
  <si>
    <t>CbCH398_FDSW220027480-1r_HMM5CDSX2_L3</t>
  </si>
  <si>
    <t>CbCH398_L3</t>
  </si>
  <si>
    <t>NJT</t>
  </si>
  <si>
    <t>CbCH1121</t>
  </si>
  <si>
    <t>CbCH1121_EKDN220024694-1A_H3NGMDSX5_L3</t>
  </si>
  <si>
    <t>CbCH48</t>
  </si>
  <si>
    <t>CbCH48_FDSW220003521-1r_H22J2DSX3_L1</t>
  </si>
  <si>
    <t>CbCH48_X3_L1</t>
  </si>
  <si>
    <t>CbGR808</t>
  </si>
  <si>
    <t>CbGR808_EKDN220024651-1A_H3NGMDSX5_L3</t>
  </si>
  <si>
    <t>CbCH1131_EKDN220024701-1A_H3MGYDSX5_L1</t>
  </si>
  <si>
    <t>CbCH1131_L1</t>
  </si>
  <si>
    <t>CbCH55</t>
  </si>
  <si>
    <t>CbCH55_FDSW220003519-1r_H22J2DSX3_L1</t>
  </si>
  <si>
    <t>CbCH55_L1</t>
  </si>
  <si>
    <t>CbCH12</t>
  </si>
  <si>
    <t>CbCH12_FDSW210445975-1r_HMWYLDSX2_L4</t>
  </si>
  <si>
    <t>CbGR690</t>
  </si>
  <si>
    <t>CbGR690_FDSW210446169-1r_HYNJNDSX2_L1</t>
  </si>
  <si>
    <t>CbGR690_L1</t>
  </si>
  <si>
    <t>Friesendorf</t>
  </si>
  <si>
    <t>CbGR692</t>
  </si>
  <si>
    <t>CbGR692_FDSW220027521-1r_HMM5CDSX2_L3</t>
  </si>
  <si>
    <t>CbGR692_L3</t>
  </si>
  <si>
    <t>CbGR705</t>
  </si>
  <si>
    <t>CbGR705_FDSW220027522-1r_HMM5CDSX2_L3</t>
  </si>
  <si>
    <t>CbGR705_L3</t>
  </si>
  <si>
    <t>CbCH1100</t>
  </si>
  <si>
    <t>CbCH1100_EKDN220024692-1A_H3NGMDSX5_L3</t>
  </si>
  <si>
    <t>CbCH547</t>
  </si>
  <si>
    <t>CbCH547_FDSW220027515-1r_HNKVVDSX2_L2</t>
  </si>
  <si>
    <t>CbCH81</t>
  </si>
  <si>
    <t>CbCH81_FDSW210446002-1r_HMMWMDSX2_L4</t>
  </si>
  <si>
    <t>CbCH368</t>
  </si>
  <si>
    <t>CbCH368_FDSW220027468-1r_HMN3HDSX2_L1</t>
  </si>
  <si>
    <t>CbCH1069</t>
  </si>
  <si>
    <t>CbCH1069_EKDN220024680-1A_H3TGLDSX5_L3</t>
  </si>
  <si>
    <t>CbCH296</t>
  </si>
  <si>
    <t>CbCH296_FDSW220027452-1r_HNKVVDSX2_L4</t>
  </si>
  <si>
    <t>CbCH30</t>
  </si>
  <si>
    <t>CbCH30_FDSW210445985-1r_HMWYLDSX2_L4</t>
  </si>
  <si>
    <t>CbCH402</t>
  </si>
  <si>
    <t>CbCH402_FDSW220027482-1r_HNKVVDSX2_L2</t>
  </si>
  <si>
    <t>CbGR712</t>
  </si>
  <si>
    <t>CbGR712_FDSW210446172-1r_HMNCTDSX2_L3</t>
  </si>
  <si>
    <t>CbGR713</t>
  </si>
  <si>
    <t>CbGR713_FDSW210446173-1r_HMNCTDSX2_L3</t>
  </si>
  <si>
    <t>CbGR800</t>
  </si>
  <si>
    <t>CbGR800_EKDN220024649-1A_H3TGLDSX5_L3</t>
  </si>
  <si>
    <t>CbCH160_FDSW220027438-1r_HNKVVDSX2_L4</t>
  </si>
  <si>
    <t>CbCH160_L4</t>
  </si>
  <si>
    <t>CbCH398_FDSW220027480-1r_HNKVVDSX2_L2</t>
  </si>
  <si>
    <t>CbCH398_L2</t>
  </si>
  <si>
    <t>CbCH48_FDSW220003521-1r_HYMTLDSX2_L1</t>
  </si>
  <si>
    <t>CbCH48_X2_L1</t>
  </si>
  <si>
    <t>CbCH55_FDSW220003519-1r_HYMTLDSX2_L4</t>
  </si>
  <si>
    <t>CbCH55_L4</t>
  </si>
  <si>
    <t>CbCH392_FDSW220027478-1r_HNKVVDSX2_L4</t>
  </si>
  <si>
    <t>CbCH392_L4</t>
  </si>
  <si>
    <t>CbGR690_FDSW210446169-1r_HMNCTDSX2_L3</t>
  </si>
  <si>
    <t>CbGR690_L3</t>
  </si>
  <si>
    <t>CbGR692_FDSW220027521-1r_HNKVVDSX2_L2</t>
  </si>
  <si>
    <t>CbGR692_L2</t>
  </si>
  <si>
    <t>CbGR705_FDSW220027522-1r_HNKVVDSX2_L2</t>
  </si>
  <si>
    <t>CbGR705_L2</t>
  </si>
  <si>
    <t>CbCH8</t>
  </si>
  <si>
    <t>CbCH8_FDSW210446182-1r_HMMWMDSX2_L4</t>
  </si>
  <si>
    <t>CbCH494</t>
  </si>
  <si>
    <t>CbCH494_FDSW220027507-1r_HNKVVDSX2_L2</t>
  </si>
  <si>
    <t>CbCH410</t>
  </si>
  <si>
    <t>CbCH410_FDSW220027484-1r_HNKVVDSX2_L4</t>
  </si>
  <si>
    <t>CbCH74</t>
  </si>
  <si>
    <t>CbCH74_FDSW210446180-1r_HMNCTDSX2_L3</t>
  </si>
  <si>
    <t>CbGR772</t>
  </si>
  <si>
    <t>CbGR772_EKDN220024645-1A_H3NGMDSX5_L3</t>
  </si>
  <si>
    <t>CbCH380</t>
  </si>
  <si>
    <t>CbCH380_FDSW220027471-1r_HMN3HDSX2_L1</t>
  </si>
  <si>
    <t>CbCH83</t>
  </si>
  <si>
    <t>CbCH83_FDSW210446003-1r_HMMWMDSX2_L4</t>
  </si>
  <si>
    <t>CbCH1061</t>
  </si>
  <si>
    <t>CbCH1061_EKDN220024677-1A_H3TGLDSX5_L3</t>
  </si>
  <si>
    <t>CbCH1085</t>
  </si>
  <si>
    <t>CbCH1085_EKDN220024689-1A_H3NGMDSX5_L3</t>
  </si>
  <si>
    <t>CbCH168</t>
  </si>
  <si>
    <t>CbCH168_FDSW220027439-1r_HNKVVDSX2_L2</t>
  </si>
  <si>
    <t>CbCH31</t>
  </si>
  <si>
    <t>CbCH31_FDSW220003520-1r_HYMTLDSX2_L1</t>
  </si>
  <si>
    <t>CbCH31_X2_L1</t>
  </si>
  <si>
    <t>CbCH1118</t>
  </si>
  <si>
    <t>CbCH1118_EKDN220024693-1A_H3NGMDSX5_L3</t>
  </si>
  <si>
    <t>mapping</t>
  </si>
  <si>
    <t>CbCH3</t>
  </si>
  <si>
    <t>CbCH3_FDSW210445970-1r_HMWYLDSX2_L4</t>
  </si>
  <si>
    <t>CbCH15</t>
  </si>
  <si>
    <t>CbCH15_FDSW210445977-1r_HMM7VDSX2_L1</t>
  </si>
  <si>
    <t>CbCH1045</t>
  </si>
  <si>
    <t>CbCH1045_EKDN220024671-1A_H3TGLDSX5_L3</t>
  </si>
  <si>
    <t>CbCH1044</t>
  </si>
  <si>
    <t>CbCH1044_EKDN220024670-1A_H3TGLDSX5_L3</t>
  </si>
  <si>
    <t>CbGR814</t>
  </si>
  <si>
    <t>CbGR814_EKDN220024652-1A_H3NGMDSX5_L3</t>
  </si>
  <si>
    <t>CbCH266</t>
  </si>
  <si>
    <t>CbCH266_FDSW210446060-1r_HMWYLDSX2_L4</t>
  </si>
  <si>
    <t>CbCH35</t>
  </si>
  <si>
    <t>CbCH35_FDSW210445987-1r_HMWYLDSX2_L4</t>
  </si>
  <si>
    <t>CbCH226</t>
  </si>
  <si>
    <t>CbCH226_FDSW210446051-1r_HMWYLDSX2_L4</t>
  </si>
  <si>
    <t>CbCH1122</t>
  </si>
  <si>
    <t>CbCH1122_EKDN220024695-1A_H3NGMDSX5_L3</t>
  </si>
  <si>
    <t>CbCH37</t>
  </si>
  <si>
    <t>CbCH37_FDSW210445989-1r_HMWYLDSX2_L4</t>
  </si>
  <si>
    <t>CbCH228</t>
  </si>
  <si>
    <t>CbCH228_FDSW220027448-1r_HMM5CDSX2_L3</t>
  </si>
  <si>
    <t>CbCH228_L3</t>
  </si>
  <si>
    <t>CbCH14</t>
  </si>
  <si>
    <t>CbCH14_FDSW210445976-1r_HMWYLDSX2_L4</t>
  </si>
  <si>
    <t>CbGR865</t>
  </si>
  <si>
    <t>CbGR865_EKDN220024665-1A_H3TGLDSX5_L3</t>
  </si>
  <si>
    <t>CbCH31_FDSW220003520-1r_H22J2DSX3_L1</t>
  </si>
  <si>
    <t>CbCH31_X3_L1</t>
  </si>
  <si>
    <t>CbCH2</t>
  </si>
  <si>
    <t>CbCH2_FDSW210445969-1r_HMWYLDSX2_L4</t>
  </si>
  <si>
    <t>CbCH1150</t>
  </si>
  <si>
    <t>CbCH1150_EKDN220024703-1A_H3NGMDSX5_L3</t>
  </si>
  <si>
    <t>CbCH1149</t>
  </si>
  <si>
    <t>CbCH1149_EKDN220024702-1A_H3NGMDSX5_L3</t>
  </si>
  <si>
    <t>CbGR765</t>
  </si>
  <si>
    <t>CbGR765_EKDN220024642-1A_H3NGMDSX5_L3</t>
  </si>
  <si>
    <t>CbCH322</t>
  </si>
  <si>
    <t>CbCH322_FDSW220027460-1r_HMM5CDSX2_L3</t>
  </si>
  <si>
    <t>CbCH322_L3</t>
  </si>
  <si>
    <t>CbCH366</t>
  </si>
  <si>
    <t>CbCH366_FDSW220027467-1r_HMM5CDSX2_L3</t>
  </si>
  <si>
    <t>CbCH366_L3</t>
  </si>
  <si>
    <t>CbGR832</t>
  </si>
  <si>
    <t>CbGR832_EKDN220024661-1A_H3MGYDSX5_L1</t>
  </si>
  <si>
    <t>CbCH390</t>
  </si>
  <si>
    <t>CbCH390_FDSW220027477-1r_HMM5CDSX2_L3</t>
  </si>
  <si>
    <t>CbCH390_L3</t>
  </si>
  <si>
    <t>CbCH76</t>
  </si>
  <si>
    <t>CbCH76_FDSW210445999-1r_HMNCTDSX2_L3</t>
  </si>
  <si>
    <t>CbCH76_L3</t>
  </si>
  <si>
    <t>CbCH476</t>
  </si>
  <si>
    <t>CbCH476_FDSW220027500-1r_HNKVVDSX2_L2</t>
  </si>
  <si>
    <t>CbCH404</t>
  </si>
  <si>
    <t>CbCH404_FDSW220027483-1r_HNKVVDSX2_L2</t>
  </si>
  <si>
    <t>CbCH10</t>
  </si>
  <si>
    <t>CbCH10_FDSW210445974-1r_HMWYLDSX2_L4</t>
  </si>
  <si>
    <t>CbCH1083</t>
  </si>
  <si>
    <t>CbCH1083_EKDN220024688-1A_H3TGLDSX5_L3</t>
  </si>
  <si>
    <t>CbCH430</t>
  </si>
  <si>
    <t>CbCH430_FDMS220027492-1r_HL2JLDSX2_L2</t>
  </si>
  <si>
    <t>CbCH499</t>
  </si>
  <si>
    <t>CbCH499_FDSW220027509-1r_HMN3HDSX2_L1</t>
  </si>
  <si>
    <t>CbCH390_FDSW220027477-1r_HNKVVDSX2_L2</t>
  </si>
  <si>
    <t>CbCH390_L2</t>
  </si>
  <si>
    <t>CbGR820</t>
  </si>
  <si>
    <t>CbGR820_EKDN220024657-1A_H3TGLDSX5_L3</t>
  </si>
  <si>
    <t>CbGR823</t>
  </si>
  <si>
    <t>CbGR823_EKDN220024658-1A_H3MGYDSX5_L1</t>
  </si>
  <si>
    <t>CbCH551</t>
  </si>
  <si>
    <t>CbCH551_FDSW210446153-1r_HMNCTDSX2_L3</t>
  </si>
  <si>
    <t>CbCH1034</t>
  </si>
  <si>
    <t>CbCH1034_EKDN220024668-1A_H3TGLDSX5_L3</t>
  </si>
  <si>
    <t>CbCH477</t>
  </si>
  <si>
    <t>CbCH477_FDSW220027501-1r_HNKVVDSX2_L2</t>
  </si>
  <si>
    <t>CbCH217</t>
  </si>
  <si>
    <t>CbCH217_FDSW210446047-1r_HMWYLDSX2_L4</t>
  </si>
  <si>
    <t>CbCH322_FDSW220027460-1r_HNKVVDSX2_L2</t>
  </si>
  <si>
    <t>CbCH322_L2</t>
  </si>
  <si>
    <t>CbGR881</t>
  </si>
  <si>
    <t>CbGR881_EKDN220024666-1A_H3TGLDSX5_L3</t>
  </si>
  <si>
    <t>CbGR804</t>
  </si>
  <si>
    <t>CbGR804_EKDN220024650-1A_H3NGMDSX5_L3</t>
  </si>
  <si>
    <t>CbCH228_FDSW220027448-1r_HNKVVDSX2_L2</t>
  </si>
  <si>
    <t>CbCH228_L2</t>
  </si>
  <si>
    <t>CbCH366_FDSW220027467-1r_HNKVVDSX2_L2</t>
  </si>
  <si>
    <t>CbCH366_L2</t>
  </si>
  <si>
    <t>CbCH76_FDSW210445999-1r_HYNJNDSX2_L2</t>
  </si>
  <si>
    <t>CbCH76_L2</t>
  </si>
  <si>
    <t>CbCH363</t>
  </si>
  <si>
    <t>CbCH363_FDSW210446098-1r_HMWYLDSX2_L4</t>
  </si>
  <si>
    <t>CbCH1040</t>
  </si>
  <si>
    <t>CbCH1040_EKDN220024669-1A_H3TGLDSX5_L3</t>
  </si>
  <si>
    <t>CbCH329</t>
  </si>
  <si>
    <t>CbCH329_FDSW220027461-1r_HNKVVDSX2_L4</t>
  </si>
  <si>
    <t>CbCH438</t>
  </si>
  <si>
    <t>CbCH438_FDSW220027493-1r_HNKVVDSX2_L2</t>
  </si>
  <si>
    <t>CbCH497</t>
  </si>
  <si>
    <t>CbCH497_FDSW220027508-1r_HNKVVDSX2_L2</t>
  </si>
  <si>
    <t>CbGR830</t>
  </si>
  <si>
    <t>CbGR830_EKDN220024660-1A_H3MGYDSX5_L1</t>
  </si>
  <si>
    <t>CbCH413</t>
  </si>
  <si>
    <t>CbCH413_FDSW220027486-1r_HNKVVDSX2_L3</t>
  </si>
  <si>
    <t>CbCH119</t>
  </si>
  <si>
    <t>CbCH119_FDSW210446014-1r_HMWYLDSX2_L4</t>
  </si>
  <si>
    <t>CbGR818</t>
  </si>
  <si>
    <t>CbGR818_EKDN220024656-1A_H3TGLDSX5_L3</t>
  </si>
  <si>
    <t>CbGR815</t>
  </si>
  <si>
    <t>CbGR815_EKDN220024653-1A_H3NGMDSX5_L3</t>
  </si>
  <si>
    <t>CbCH1098</t>
  </si>
  <si>
    <t>CbCH1098_EKDN220024667-1A_H3TGLDSX5_L3</t>
  </si>
  <si>
    <t>CbCH1072</t>
  </si>
  <si>
    <t>CbCH1072_EKDN220024681-1A_H3TGLDSX5_L3</t>
  </si>
  <si>
    <t>CbCH1068</t>
  </si>
  <si>
    <t>CbCH1068_EKDN220024679-1A_H3MMGDSX5_L3</t>
  </si>
  <si>
    <t>CbCH1076</t>
  </si>
  <si>
    <t>CbCH1076_EKDN220024684-1A_H3MGYDSX5_L1</t>
  </si>
  <si>
    <t>CbCH1095</t>
  </si>
  <si>
    <t>CbCH1095_EKDN220024691-1A_H3NGMDSX5_L3</t>
  </si>
  <si>
    <t>CbCH197</t>
  </si>
  <si>
    <t>CbCH197_FDSW220027442-1r_HMM5CDSX2_L3</t>
  </si>
  <si>
    <t>CbCH197_L3</t>
  </si>
  <si>
    <t>CbCH204</t>
  </si>
  <si>
    <t>CbCH204_FDSW220027444-1r_HMM5CDSX2_L3</t>
  </si>
  <si>
    <t>CbCH204_L3</t>
  </si>
  <si>
    <t>CbCH1058</t>
  </si>
  <si>
    <t>CbCH1058_EKDN220024676-1A_H3MMGDSX5_L3</t>
  </si>
  <si>
    <t>CbCH369</t>
  </si>
  <si>
    <t>CbCH369_FDSW220027469-1r_HNKVVDSX2_L2</t>
  </si>
  <si>
    <t>CbCH284</t>
  </si>
  <si>
    <t>CbCH284_FDSW220027451-1r_HMM5CDSX2_L3</t>
  </si>
  <si>
    <t>CbCH284_L3</t>
  </si>
  <si>
    <t>CbCH1126</t>
  </si>
  <si>
    <t>CbCH1126_EKDN220024697-1A_H3NGMDSX5_L3</t>
  </si>
  <si>
    <t>CbCH299</t>
  </si>
  <si>
    <t>CbCH299_FDSW220027453-1r_HMM5CDSX2_L3</t>
  </si>
  <si>
    <t>CbCH299_L3</t>
  </si>
  <si>
    <t>CbCH304</t>
  </si>
  <si>
    <t>CbCH304_FDSW220027454-1r_HMM5CDSX2_L3</t>
  </si>
  <si>
    <t>CbCH304_L3</t>
  </si>
  <si>
    <t>CbCH305</t>
  </si>
  <si>
    <t>CbCH305_FDSW220027455-1r_HMM5CDSX2_L3</t>
  </si>
  <si>
    <t>CbCH305_L3</t>
  </si>
  <si>
    <t>CbCH306</t>
  </si>
  <si>
    <t>CbCH306_FDSW220027456-1r_HMM5CDSX2_L3</t>
  </si>
  <si>
    <t>CbCH306_CDSX2_L3</t>
  </si>
  <si>
    <t>CbGR852</t>
  </si>
  <si>
    <t>CbGR852_EKDN220024664-1A_H3TGLDSX5_L3</t>
  </si>
  <si>
    <t>CbCH319</t>
  </si>
  <si>
    <t>CbCH319_FDSW220027459-1r_HMM5CDSX2_L3</t>
  </si>
  <si>
    <t>CbCH319_L3</t>
  </si>
  <si>
    <t>CbGR767</t>
  </si>
  <si>
    <t>CbGR767_EKDN220024643-1A_H3NGMDSX5_L3</t>
  </si>
  <si>
    <t>CbCH123</t>
  </si>
  <si>
    <t>CbCH123_FDSW210446016-1b_HMY35DSX2_L4</t>
  </si>
  <si>
    <t>CbGR849</t>
  </si>
  <si>
    <t>CbGR849_EKDN220024662-1A_H3TGLDSX5_L3</t>
  </si>
  <si>
    <t>CbCH491</t>
  </si>
  <si>
    <t>CbCH491_FDSW220027506-1r_HMM5CDSX2_L3</t>
  </si>
  <si>
    <t>CbCH491_L3</t>
  </si>
  <si>
    <t>CbCH508</t>
  </si>
  <si>
    <t>CbCH508_FDSW210446141-1r_HMNCTDSX2_L2</t>
  </si>
  <si>
    <t>CbCH535</t>
  </si>
  <si>
    <t>CbCH535_FDSW220027513-1r_HMM5CDSX2_L3</t>
  </si>
  <si>
    <t>CbCH535_L3</t>
  </si>
  <si>
    <t>CbCH225</t>
  </si>
  <si>
    <t>CbCH225_FDSW210446050-1r_HMWYLDSX2_L4</t>
  </si>
  <si>
    <t>CbGR657</t>
  </si>
  <si>
    <t>CbGR657_FDSW210446167-1b_HY7W5DSX2_L1</t>
  </si>
  <si>
    <t>CbGR657_L1</t>
  </si>
  <si>
    <t>CbCH112</t>
  </si>
  <si>
    <t>CbCH112_FDSW220027434-1r_HNKVVDSX2_L2</t>
  </si>
  <si>
    <t>CbCH130</t>
  </si>
  <si>
    <t>CbCH130_FDMS220027436-1r_HL2JLDSX2_L2</t>
  </si>
  <si>
    <t>CbCH26</t>
  </si>
  <si>
    <t>CbCH26_FDSW210445983-1r_HMWYLDSX2_L4</t>
  </si>
  <si>
    <t>CbCH535_FDSW220027513-1r_HNKVVDSX2_L2</t>
  </si>
  <si>
    <t>CbCH535_L2</t>
  </si>
  <si>
    <t>CbCH364</t>
  </si>
  <si>
    <t>CbCH364_FDSW220027465-1r_HNKVVDSX2_L2</t>
  </si>
  <si>
    <t>CbCH416</t>
  </si>
  <si>
    <t>CbCH416_FDMS220027488-1r_HL2JLDSX2_L2</t>
  </si>
  <si>
    <t>CbCH478</t>
  </si>
  <si>
    <t>CbCH478_FDSW220027502-1r_HNKVVDSX2_L2</t>
  </si>
  <si>
    <t>CbCH483</t>
  </si>
  <si>
    <t>CbCH483_FDSW220027504-1r_HNKVVDSX2_L2</t>
  </si>
  <si>
    <t>CbGR851</t>
  </si>
  <si>
    <t>CbGR851_EKDN220024663-1A_H3TGLDSX5_L3</t>
  </si>
  <si>
    <t>CbCH13</t>
  </si>
  <si>
    <t>CbCH13_FDSW220003522-1r_HYMTLDSX2_L4</t>
  </si>
  <si>
    <t>CbCH305_FDSW220027455-1r_HNKVVDSX2_L2</t>
  </si>
  <si>
    <t>CbCH305_L2</t>
  </si>
  <si>
    <t>CbCH204_FDSW220027444-1r_HNKVVDSX2_L2</t>
  </si>
  <si>
    <t>CbCH204_L2</t>
  </si>
  <si>
    <t>CbCH284_FDSW220027451-1r_HNKVVDSX2_L2</t>
  </si>
  <si>
    <t>CbCH284_L2</t>
  </si>
  <si>
    <t>CbCH299_FDSW220027453-1r_HNKVVDSX2_L2</t>
  </si>
  <si>
    <t>CbCH299_L2</t>
  </si>
  <si>
    <t>CbCH304_FDSW220027454-1r_HNKVVDSX2_L2</t>
  </si>
  <si>
    <t>CbCH304_L2</t>
  </si>
  <si>
    <t>CbCH306_FDSW220027456-1r_HNKVVDSX2_L3</t>
  </si>
  <si>
    <t>CbCH306_VDSX2_L3</t>
  </si>
  <si>
    <t>CbCH319_FDSW220027459-1r_HNKVVDSX2_L2</t>
  </si>
  <si>
    <t>CbCH319_L2</t>
  </si>
  <si>
    <t>CbCH491_FDSW220027506-1r_HNKVVDSX2_L2</t>
  </si>
  <si>
    <t>CbCH491_L2</t>
  </si>
  <si>
    <t>CbCH197_FDSW220027442-1r_HNKVVDSX2_L2</t>
  </si>
  <si>
    <t>CbCH197_L2</t>
  </si>
  <si>
    <t>CbGR657_FDSW210446167-1b_HMN27DSX2_L3</t>
  </si>
  <si>
    <t>CbGR657_L3</t>
  </si>
  <si>
    <t>CbCH128</t>
  </si>
  <si>
    <t>CbCH128_FDSW210446019-1r_HMWYLDSX2_L4</t>
  </si>
  <si>
    <t>CbCH1078</t>
  </si>
  <si>
    <t>CbCH1078_EKDN220024686-1A_H3TGLDSX5_L3</t>
  </si>
  <si>
    <t>CbCH11</t>
  </si>
  <si>
    <t>CbCH11_FDSW210446189-1r_HMWYLDSX2_L4</t>
  </si>
  <si>
    <t>CbCH1077</t>
  </si>
  <si>
    <t>CbCH1077_EKDN220024685-1A_H3TGLDSX5_L3</t>
  </si>
  <si>
    <t>CbCH1081</t>
  </si>
  <si>
    <t>CbCH1081_EKDN220024687-1A_H3TGLDSX5_L3</t>
  </si>
  <si>
    <t>CbCH313</t>
  </si>
  <si>
    <t>CbCH313_FDSW220027458-1r_HNKVVDSX2_L2</t>
  </si>
  <si>
    <t>CbCH313_L2</t>
  </si>
  <si>
    <t>CbCH490</t>
  </si>
  <si>
    <t>CbCH490_EKDN220024705-1A_H3NGMDSX5_L3</t>
  </si>
  <si>
    <t>CbCH490_L3</t>
  </si>
  <si>
    <t>CbCH314</t>
  </si>
  <si>
    <t>CbCH314_FDSW210446076-1r_HMWYLDSX2_L4</t>
  </si>
  <si>
    <t>CbCH352</t>
  </si>
  <si>
    <t>CbCH352_FDSW210446095-1r_HMWYLDSX2_L4</t>
  </si>
  <si>
    <t>CbCH303</t>
  </si>
  <si>
    <t>CbCH303_FDSW210446073-1r_HMWYLDSX2_L4</t>
  </si>
  <si>
    <t>CbCH105</t>
  </si>
  <si>
    <t>CbCH105_FDSW210446011-1r_HMWYLDSX2_L4</t>
  </si>
  <si>
    <t>CbGR816</t>
  </si>
  <si>
    <t>CbGR816_EKDN220024654-1A_H3NGMDSX5_L3</t>
  </si>
  <si>
    <t>CbGR817</t>
  </si>
  <si>
    <t>CbGR817_EKDN220024655-1A_H3NGMDSX5_L3</t>
  </si>
  <si>
    <t>CbCH182</t>
  </si>
  <si>
    <t>CbCH182_FDSW220027441-1r_HMM5CDSX2_L3</t>
  </si>
  <si>
    <t>CbCH182_L3</t>
  </si>
  <si>
    <t>CbCH1123</t>
  </si>
  <si>
    <t>CbCH1123_EKDN220024696-1A_H5GV3DSX5_L1</t>
  </si>
  <si>
    <t>CbCH272</t>
  </si>
  <si>
    <t>CbCH272_FDSW220027449-1r_HMM5CDSX2_L3</t>
  </si>
  <si>
    <t>CbCH272_L3</t>
  </si>
  <si>
    <t>CbCH347</t>
  </si>
  <si>
    <t>CbCH347_FDSW210446093-1r_HMWYLDSX2_L4</t>
  </si>
  <si>
    <t>CbCH313_FDSW220027458-1r_HMM5CDSX2_L1</t>
  </si>
  <si>
    <t>CbCH313_L1</t>
  </si>
  <si>
    <t>CbCH1074</t>
  </si>
  <si>
    <t>CbCH1074_EKDN220024683-1A_H3TGLDSX5_L3</t>
  </si>
  <si>
    <t>CbGR829</t>
  </si>
  <si>
    <t>CbGR829_EKDN220024659-1A_H3TGLDSX5_L3</t>
  </si>
  <si>
    <t>CbCH89</t>
  </si>
  <si>
    <t>CbCH89_FDSW210446005-1r_HMMWMDSX2_L4</t>
  </si>
  <si>
    <t>CbCH36</t>
  </si>
  <si>
    <t>CbCH36_FDSW210445988-1r_HMWYLDSX2_L4</t>
  </si>
  <si>
    <t>CbCH132</t>
  </si>
  <si>
    <t>CbCH132_FDSW210446022-1r_HMWYLDSX2_L4</t>
  </si>
  <si>
    <t>CbCH1049</t>
  </si>
  <si>
    <t>CbCH1049_EKDN220024674-1A_H3TGLDSX5_L3</t>
  </si>
  <si>
    <t>CbCH423</t>
  </si>
  <si>
    <t>CbCH423_FDSW220027490-1r_HNKVVDSX2_L2</t>
  </si>
  <si>
    <t>CbCH131</t>
  </si>
  <si>
    <t>CbCH131_FDSW210446021-1r_HMWYLDSX2_L4</t>
  </si>
  <si>
    <t>CbGR602</t>
  </si>
  <si>
    <t>CbGR602_FDSW210446158-1r_HYNJNDSX2_L1</t>
  </si>
  <si>
    <t>CbGR602_L1</t>
  </si>
  <si>
    <t>CbGR610</t>
  </si>
  <si>
    <t>CbGR610_FDSW210446159-1r_HYNJNDSX2_L1</t>
  </si>
  <si>
    <t>CbGR610_L1</t>
  </si>
  <si>
    <t>CbGR622</t>
  </si>
  <si>
    <t>CbGR622_FDSW210446163-1r_HMNCTDSX2_L3</t>
  </si>
  <si>
    <t>CbCH1046</t>
  </si>
  <si>
    <t>CbCH1046_EKDN220024672-1A_H3TGLDSX5_L3</t>
  </si>
  <si>
    <t>CbCH1128</t>
  </si>
  <si>
    <t>CbCH1128_EKDN220024699-1A_H3NGMDSX5_L3</t>
  </si>
  <si>
    <t>CbCH114</t>
  </si>
  <si>
    <t>CbCH114_FDSW210446013-1r_HMWYLDSX2_L4</t>
  </si>
  <si>
    <t>CbCH1173</t>
  </si>
  <si>
    <t>CbCH1173_EKDN220024704-1A_H3NGMDSX5_L3</t>
  </si>
  <si>
    <t>CbCH180</t>
  </si>
  <si>
    <t>CbCH180_FDSW220027440-1r_HMN3HDSX2_L1</t>
  </si>
  <si>
    <t>CbCH201</t>
  </si>
  <si>
    <t>CbCH201_FDSW220027443-1r_HNKVVDSX2_L3</t>
  </si>
  <si>
    <t>CbCH293</t>
  </si>
  <si>
    <t>CbCH293_FDSW210446067-1r_HMWYLDSX2_L4</t>
  </si>
  <si>
    <t>CbCH441</t>
  </si>
  <si>
    <t>CbCH441_FDSW220027495-1r_HNKVVDSX2_L2</t>
  </si>
  <si>
    <t>CbCH72</t>
  </si>
  <si>
    <t>CbCH72_FDSW210445997-1r_HMNCTDSX2_L1</t>
  </si>
  <si>
    <t>CbCH85</t>
  </si>
  <si>
    <t>CbCH85_FDSW210446177-1r_HMNCTDSX2_L3</t>
  </si>
  <si>
    <t>CbCH86</t>
  </si>
  <si>
    <t>CbCH86_FDSW210446004-1r_HMMWMDSX2_L4</t>
  </si>
  <si>
    <t>CbCH90</t>
  </si>
  <si>
    <t>CbCH90_FDSW210446179-1r_HMNCTDSX2_L3</t>
  </si>
  <si>
    <t>CbCH93</t>
  </si>
  <si>
    <t>CbCH93_FDSW210446007-1r_HMNCTDSX2_L3</t>
  </si>
  <si>
    <t>CbGR601</t>
  </si>
  <si>
    <t>CbGR601_FDSW210446157-1r_HMNCTDSX2_L3</t>
  </si>
  <si>
    <t>CbGR613</t>
  </si>
  <si>
    <t>CbGR613_FDSW210446161-1r_HMMWMDSX2_L4</t>
  </si>
  <si>
    <t>CbGR621</t>
  </si>
  <si>
    <t>CbGR621_FDSW210446162-1r_HMNCTDSX2_L2</t>
  </si>
  <si>
    <t>CbGR623</t>
  </si>
  <si>
    <t>CbGR623_FDSW210446164-1r_HMNCTDSX2_L3</t>
  </si>
  <si>
    <t>CbGR627</t>
  </si>
  <si>
    <t>CbGR627_FDSW210446165-1r_HMNCTDSX2_L3</t>
  </si>
  <si>
    <t>CbGR640</t>
  </si>
  <si>
    <t>CbGR640_FDSW210446166-1r_HMNCTDSX2_L3</t>
  </si>
  <si>
    <t>CbCH42</t>
  </si>
  <si>
    <t>CbCH42_FDSW210445990-1r_HMWYLDSX2_L4</t>
  </si>
  <si>
    <t>CbCH205</t>
  </si>
  <si>
    <t>CbCH205_FDSW210446044-1r_HMWYLDSX2_L4</t>
  </si>
  <si>
    <t>CbGR611</t>
  </si>
  <si>
    <t>CbGR611_FDSW210446160-1r_HMMWMDSX2_L4</t>
  </si>
  <si>
    <t>CbCH182_FDSW220027441-1r_HNKVVDSX2_L2</t>
  </si>
  <si>
    <t>CbCH182_L2</t>
  </si>
  <si>
    <t>CbCH272_FDSW220027449-1r_HNKVVDSX2_L2</t>
  </si>
  <si>
    <t>CbCH272_L2</t>
  </si>
  <si>
    <t>CbCH490_FDSW220027505-1r_HNKVVDSX2_L2</t>
  </si>
  <si>
    <t>CbCH490_L2</t>
  </si>
  <si>
    <t>CbGR602_FDSW210446158-1r_HMNCTDSX2_L3</t>
  </si>
  <si>
    <t>CbGR602_L3</t>
  </si>
  <si>
    <t>CbCH383</t>
  </si>
  <si>
    <t>CbCH383_FDSW220027473-1r_HNKVVDSX2_L4</t>
  </si>
  <si>
    <t>NJT.mapping</t>
  </si>
  <si>
    <t>CbGR683</t>
  </si>
  <si>
    <t>CbGR683_FDSW210446168-1r_HMMWMDSX2_L4</t>
  </si>
  <si>
    <t>CbGR610_FDSW210446159-1r_HMNCTDSX2_L3</t>
  </si>
  <si>
    <t>CbGR610_L3</t>
  </si>
  <si>
    <t>CbCH1048</t>
  </si>
  <si>
    <t>CbCH1048_EKDN220024673-1A_H3MMGDSX5_L3</t>
  </si>
  <si>
    <t>CbCH92</t>
  </si>
  <si>
    <t>CbCH92_FDSW210446006-1r_HMMWMDSX2_L4</t>
  </si>
  <si>
    <t>CbCH113</t>
  </si>
  <si>
    <t>CbCH113_FDSW220027435-1r_HNKVVDSX2_L2</t>
  </si>
  <si>
    <t>CbCH192</t>
  </si>
  <si>
    <t>CbCH192_FDSW210446036-1r_HMWYLDSX2_L4</t>
  </si>
  <si>
    <t>CbCHH242</t>
  </si>
  <si>
    <t>CbCHH242_FDSW220027517-1r_HMN3HDSX2_L1</t>
  </si>
  <si>
    <t>BM19</t>
  </si>
  <si>
    <t>CbCHH65</t>
  </si>
  <si>
    <t>CbCHH65_FDSW210446175-1r_HMNCTDSX2_L3</t>
  </si>
  <si>
    <t>SRR12966177</t>
  </si>
  <si>
    <t>public</t>
  </si>
  <si>
    <t>USA</t>
  </si>
  <si>
    <t>Renville</t>
  </si>
  <si>
    <t>Minnesota</t>
  </si>
  <si>
    <t>SRR12966300</t>
  </si>
  <si>
    <t>Fargo</t>
  </si>
  <si>
    <t>NorthDakota</t>
  </si>
  <si>
    <t>SRR12966340</t>
  </si>
  <si>
    <t>EastGrandForks</t>
  </si>
  <si>
    <t>SRR12966349</t>
  </si>
  <si>
    <t>Crookston</t>
  </si>
  <si>
    <t>SRR12966180</t>
  </si>
  <si>
    <t>SRR12966256</t>
  </si>
  <si>
    <t>SRR12966260</t>
  </si>
  <si>
    <t>SRR12966313</t>
  </si>
  <si>
    <t>Hillsboro</t>
  </si>
  <si>
    <t>SRR12966318</t>
  </si>
  <si>
    <t>SRR12966328</t>
  </si>
  <si>
    <t>SRR12966191</t>
  </si>
  <si>
    <t>SRR12966203</t>
  </si>
  <si>
    <t>SRR12966204</t>
  </si>
  <si>
    <t>SRR12966192</t>
  </si>
  <si>
    <t>SRR12966202</t>
  </si>
  <si>
    <t>SRR12966305</t>
  </si>
  <si>
    <t>SRR12966322</t>
  </si>
  <si>
    <t>SRR12966197</t>
  </si>
  <si>
    <t>SRR12966231</t>
  </si>
  <si>
    <t>Drayton</t>
  </si>
  <si>
    <t>SRR12966339</t>
  </si>
  <si>
    <t>SRR12966237</t>
  </si>
  <si>
    <t>SRR12966270</t>
  </si>
  <si>
    <t>SRR12966285</t>
  </si>
  <si>
    <t>SRR12966269</t>
  </si>
  <si>
    <t>SRR12966166</t>
  </si>
  <si>
    <t>Moorhead</t>
  </si>
  <si>
    <t>SRR12966167</t>
  </si>
  <si>
    <t>SRR12966168</t>
  </si>
  <si>
    <t>SRR12966169</t>
  </si>
  <si>
    <t>Foxhome</t>
  </si>
  <si>
    <t>SRR12966170</t>
  </si>
  <si>
    <t>SRR12966171</t>
  </si>
  <si>
    <t>SRR12966172</t>
  </si>
  <si>
    <t>SRR12966173</t>
  </si>
  <si>
    <t>SRR12966178</t>
  </si>
  <si>
    <t>SRR12966179</t>
  </si>
  <si>
    <t>SRR12966210</t>
  </si>
  <si>
    <t>SRR12966212</t>
  </si>
  <si>
    <t>SRR12966216</t>
  </si>
  <si>
    <t>SRR12966219</t>
  </si>
  <si>
    <t>SRR12966232</t>
  </si>
  <si>
    <t>SRR12966234</t>
  </si>
  <si>
    <t>SRR12966235</t>
  </si>
  <si>
    <t>SRR12966239</t>
  </si>
  <si>
    <t>SRR12966241</t>
  </si>
  <si>
    <t>SRR12966243</t>
  </si>
  <si>
    <t>SRR12966246</t>
  </si>
  <si>
    <t>SRR12966248</t>
  </si>
  <si>
    <t>SRR12966249</t>
  </si>
  <si>
    <t>SRR12966253</t>
  </si>
  <si>
    <t>SRR12966255</t>
  </si>
  <si>
    <t>SRR12966257</t>
  </si>
  <si>
    <t>SRR12966259</t>
  </si>
  <si>
    <t>SRR12966261</t>
  </si>
  <si>
    <t>SRR12966263</t>
  </si>
  <si>
    <t>SRR12966264</t>
  </si>
  <si>
    <t>SRR12966265</t>
  </si>
  <si>
    <t>SRR12966267</t>
  </si>
  <si>
    <t>SRR12966271</t>
  </si>
  <si>
    <t>SRR12966273</t>
  </si>
  <si>
    <t>SRR2310591</t>
  </si>
  <si>
    <t>other</t>
  </si>
  <si>
    <t>SRR12966275</t>
  </si>
  <si>
    <t>SRR12966276</t>
  </si>
  <si>
    <t>SRR12966280</t>
  </si>
  <si>
    <t>SRR12966286</t>
  </si>
  <si>
    <t>SRR12966287</t>
  </si>
  <si>
    <t>SRR12966290</t>
  </si>
  <si>
    <t>SRR12966296</t>
  </si>
  <si>
    <t>SRR12966298</t>
  </si>
  <si>
    <t>SRR12966299</t>
  </si>
  <si>
    <t>SRR12966301</t>
  </si>
  <si>
    <t>SRR12966304</t>
  </si>
  <si>
    <t>SRR12966308</t>
  </si>
  <si>
    <t>SRR12966309</t>
  </si>
  <si>
    <t>SRR12966310</t>
  </si>
  <si>
    <t>SRR12966327</t>
  </si>
  <si>
    <t>SRR12966330</t>
  </si>
  <si>
    <t>SRR12966331</t>
  </si>
  <si>
    <t>SRR12966332</t>
  </si>
  <si>
    <t>SRR12966334</t>
  </si>
  <si>
    <t>SRR12966338</t>
  </si>
  <si>
    <t>SRR12966341</t>
  </si>
  <si>
    <t>SRR12966342</t>
  </si>
  <si>
    <t>SRR12966343</t>
  </si>
  <si>
    <t>SRR12966344</t>
  </si>
  <si>
    <t>SRR12966345</t>
  </si>
  <si>
    <t>SRR12966346</t>
  </si>
  <si>
    <t>SRR12966350</t>
  </si>
  <si>
    <t>SRR12966352</t>
  </si>
  <si>
    <t>SRR12966353</t>
  </si>
  <si>
    <t>SRR12966354</t>
  </si>
  <si>
    <t>SRR12966355</t>
  </si>
  <si>
    <t>SRR2310597</t>
  </si>
  <si>
    <t>SRR2309962</t>
  </si>
  <si>
    <t>SRR2310598</t>
  </si>
  <si>
    <t>SRR2309657</t>
  </si>
  <si>
    <t>hi.miss</t>
  </si>
  <si>
    <t>SRR2310590</t>
  </si>
  <si>
    <t>SRR12966184</t>
  </si>
  <si>
    <t>SRR12966236</t>
  </si>
  <si>
    <t>SRR12966186</t>
  </si>
  <si>
    <t>SRR12966187</t>
  </si>
  <si>
    <t>SRR12966193</t>
  </si>
  <si>
    <t>SRR12966222</t>
  </si>
  <si>
    <t>SRR12966207</t>
  </si>
  <si>
    <t>SRR12966208</t>
  </si>
  <si>
    <t>SRR12966211</t>
  </si>
  <si>
    <t>SRR12966214</t>
  </si>
  <si>
    <t>SRR12966213</t>
  </si>
  <si>
    <t>SRR12966224</t>
  </si>
  <si>
    <t>SRR12966218</t>
  </si>
  <si>
    <t>SRR12966221</t>
  </si>
  <si>
    <t>SRR12966245</t>
  </si>
  <si>
    <t>SRR12966250</t>
  </si>
  <si>
    <t>SRR12966272</t>
  </si>
  <si>
    <t>SRR12966284</t>
  </si>
  <si>
    <t>SRR12966277</t>
  </si>
  <si>
    <t>SRR12966307</t>
  </si>
  <si>
    <t>SRR12966281</t>
  </si>
  <si>
    <t>SRR12966333</t>
  </si>
  <si>
    <t>SRR12966306</t>
  </si>
  <si>
    <t>SRR12966336</t>
  </si>
  <si>
    <t>SRR1713175</t>
  </si>
  <si>
    <t>SRR12966174</t>
  </si>
  <si>
    <t>SRR12966175</t>
  </si>
  <si>
    <t>SRR12966176</t>
  </si>
  <si>
    <t>SRR12966181</t>
  </si>
  <si>
    <t>SRR12966182</t>
  </si>
  <si>
    <t>SRR12966183</t>
  </si>
  <si>
    <t>SRR12966185</t>
  </si>
  <si>
    <t>SRR12966188</t>
  </si>
  <si>
    <t>SRR12966189</t>
  </si>
  <si>
    <t>SRR12966190</t>
  </si>
  <si>
    <t>SRR12966194</t>
  </si>
  <si>
    <t>SRR12966195</t>
  </si>
  <si>
    <t>SRR12966196</t>
  </si>
  <si>
    <t>SRR12966198</t>
  </si>
  <si>
    <t>SRR12966199</t>
  </si>
  <si>
    <t>SRR12966200</t>
  </si>
  <si>
    <t>SRR12966201</t>
  </si>
  <si>
    <t>SRR12966205</t>
  </si>
  <si>
    <t>SRR12966206</t>
  </si>
  <si>
    <t>SRR12966209</t>
  </si>
  <si>
    <t>SRR12966215</t>
  </si>
  <si>
    <t>SRR12966217</t>
  </si>
  <si>
    <t>SRR12966220</t>
  </si>
  <si>
    <t>SRR12966223</t>
  </si>
  <si>
    <t>SRR12966225</t>
  </si>
  <si>
    <t>SRR12966226</t>
  </si>
  <si>
    <t>SRR12966227</t>
  </si>
  <si>
    <t>SRR12966228</t>
  </si>
  <si>
    <t>SRR12966229</t>
  </si>
  <si>
    <t>SRR12966230</t>
  </si>
  <si>
    <t>SRR12966233</t>
  </si>
  <si>
    <t>SRR12966238</t>
  </si>
  <si>
    <t>SRR12966240</t>
  </si>
  <si>
    <t>SRR12966242</t>
  </si>
  <si>
    <t>SRR12966244</t>
  </si>
  <si>
    <t>SRR12966247</t>
  </si>
  <si>
    <t>SRR12966251</t>
  </si>
  <si>
    <t>Idaho</t>
  </si>
  <si>
    <t>SRR12966252</t>
  </si>
  <si>
    <t>SRR12966254</t>
  </si>
  <si>
    <t>SRR12966258</t>
  </si>
  <si>
    <t>SRR12966262</t>
  </si>
  <si>
    <t>SRR12966266</t>
  </si>
  <si>
    <t>SRR12966268</t>
  </si>
  <si>
    <t>SRR12966278</t>
  </si>
  <si>
    <t>SRR12966279</t>
  </si>
  <si>
    <t>SRR12966282</t>
  </si>
  <si>
    <t>SRR12966283</t>
  </si>
  <si>
    <t>SRR12966288</t>
  </si>
  <si>
    <t>SRR12966289</t>
  </si>
  <si>
    <t>SRR12966291</t>
  </si>
  <si>
    <t>SRR12966292</t>
  </si>
  <si>
    <t>SRR12966294</t>
  </si>
  <si>
    <t>SRR12966295</t>
  </si>
  <si>
    <t>SRR12966297</t>
  </si>
  <si>
    <t>SRR12966302</t>
  </si>
  <si>
    <t>SRR12966303</t>
  </si>
  <si>
    <t>SRR12966311</t>
  </si>
  <si>
    <t>SRR12966312</t>
  </si>
  <si>
    <t>SRR12966314</t>
  </si>
  <si>
    <t>SRR12966315</t>
  </si>
  <si>
    <t>SRR12966316</t>
  </si>
  <si>
    <t>SRR12966317</t>
  </si>
  <si>
    <t>SRR12966319</t>
  </si>
  <si>
    <t>SRR12966320</t>
  </si>
  <si>
    <t>SRR12966321</t>
  </si>
  <si>
    <t>SRR12966323</t>
  </si>
  <si>
    <t>SRR12966324</t>
  </si>
  <si>
    <t>SRR12966325</t>
  </si>
  <si>
    <t>SRR12966326</t>
  </si>
  <si>
    <t>SRR12966329</t>
  </si>
  <si>
    <t>SRR12966335</t>
  </si>
  <si>
    <t>SRR12966337</t>
  </si>
  <si>
    <t>SRR12966347</t>
  </si>
  <si>
    <t>SRR12966348</t>
  </si>
  <si>
    <t>SRR12966351</t>
  </si>
  <si>
    <t>SRR12966274</t>
  </si>
  <si>
    <t>SRR12966293</t>
  </si>
  <si>
    <t>SRR1713178</t>
  </si>
  <si>
    <t>CbCHH133</t>
  </si>
  <si>
    <t>CbCHH133_FDSW220027516-1r_HNKVVDSX2_L2</t>
  </si>
  <si>
    <t>CbCHH133_L2</t>
  </si>
  <si>
    <t>CbCHH51</t>
  </si>
  <si>
    <t>CbCHH51_FDSW210446174-1r_HMNCTDSX2_L3</t>
  </si>
  <si>
    <t>SRR1713177</t>
  </si>
  <si>
    <t>CbCHH133_FDSW220027516-1r_HMM5CDSX2_L3</t>
  </si>
  <si>
    <t>CbCHH133_L3</t>
  </si>
  <si>
    <t>CbCHH321</t>
  </si>
  <si>
    <t>CbCHH321_FDSW220027518-1r_HMM5CDSX2_L3</t>
  </si>
  <si>
    <t>CbCHH321_L3</t>
  </si>
  <si>
    <t>CbCHH531</t>
  </si>
  <si>
    <t>CbCHH531_FDSW220027519-1r_HNKVVDSX2_L2</t>
  </si>
  <si>
    <t>CbCHH622</t>
  </si>
  <si>
    <t>CbCHH622_FDSW220027520-1r_HNKVVDSX2_L2</t>
  </si>
  <si>
    <t>CbCHH321_FDSW220027518-1r_HNKVVDSX2_L2</t>
  </si>
  <si>
    <t>CbCHH321_L2</t>
  </si>
  <si>
    <t>CbCH452</t>
  </si>
  <si>
    <t>CbCH452_FDSW220027498-1r_HNKVVDSX2_L3</t>
  </si>
  <si>
    <t>CbCH238</t>
  </si>
  <si>
    <t>CbCH238_FDSW210446054-1r_HMWYLDSX2_L4</t>
  </si>
  <si>
    <t>CbCH310</t>
  </si>
  <si>
    <t>CbCH310_FDSW220027457-1r_HMM5CDSX2_L3</t>
  </si>
  <si>
    <t>CbCH310_CDSX2_L3</t>
  </si>
  <si>
    <t>CbCH365</t>
  </si>
  <si>
    <t>CbCH365_FDSW220027466-1r_HMM5CDSX2_L3</t>
  </si>
  <si>
    <t>CbCH365_L3</t>
  </si>
  <si>
    <t>CbCH422</t>
  </si>
  <si>
    <t>CbCH422_FDSW220027489-1r_HMM5CDSX2_L3</t>
  </si>
  <si>
    <t>CbCH422_CDSX2_L3</t>
  </si>
  <si>
    <t>CbCH440</t>
  </si>
  <si>
    <t>CbCH440_FDSW220027494-1r_HMM5CDSX2_L1</t>
  </si>
  <si>
    <t>CbCH440_L1</t>
  </si>
  <si>
    <t>CbCH473</t>
  </si>
  <si>
    <t>CbCH473_FDSW210446132-1r_HMWYLDSX2_L4</t>
  </si>
  <si>
    <t>CbCH334</t>
  </si>
  <si>
    <t>CbCH334_FDSW220027462-1r_HNKVVDSX2_L2</t>
  </si>
  <si>
    <t>CbCH356</t>
  </si>
  <si>
    <t>CbCH356_FDSW220027463-1r_HNKVVDSX2_L2</t>
  </si>
  <si>
    <t>CbCH359</t>
  </si>
  <si>
    <t>CbCH359_FDSW210446097-1r_HMWYLDSX2_L4</t>
  </si>
  <si>
    <t>CbCH387</t>
  </si>
  <si>
    <t>CbCH387_FDSW220027475-1r_HNKVVDSX2_L2</t>
  </si>
  <si>
    <t>CbCH411</t>
  </si>
  <si>
    <t>CbCH411_FDSW220027485-1r_HNKVVDSX2_L4</t>
  </si>
  <si>
    <t>CbCH449</t>
  </si>
  <si>
    <t>CbCH449_FDSW220027497-1r_HNKVVDSX2_L2</t>
  </si>
  <si>
    <t>CbCH481</t>
  </si>
  <si>
    <t>CbCH481_FDSW220027503-1r_HNKVVDSX2_L2</t>
  </si>
  <si>
    <t>CbCH63</t>
  </si>
  <si>
    <t>CbCH63_FDSW210446183-1r_HMNCTDSX2_L3</t>
  </si>
  <si>
    <t>CbCH75</t>
  </si>
  <si>
    <t>CbCH75_FDSW210446181-1r_HMMWMDSX2_L4</t>
  </si>
  <si>
    <t>CbCH469</t>
  </si>
  <si>
    <t>CbCH469_FDSW210446129-1r_HMWYLDSX2_L4</t>
  </si>
  <si>
    <t>CbCH488</t>
  </si>
  <si>
    <t>CbCH488_FDSW210446133-1r_HMWYLDSX2_L4</t>
  </si>
  <si>
    <t>CbCH310_FDSW220027457-1r_HNKVVDSX2_L3</t>
  </si>
  <si>
    <t>CbCH310_VDSX2_L3</t>
  </si>
  <si>
    <t>CbCH365_FDSW220027466-1r_HNKVVDSX2_L2</t>
  </si>
  <si>
    <t>CbCH365_L2</t>
  </si>
  <si>
    <t>CbCH422_FDSW220027489-1r_HNKVVDSX2_L3</t>
  </si>
  <si>
    <t>CbCH422_VDSX2_L3</t>
  </si>
  <si>
    <t>CbCH440_FDSW220027494-1r_HNKVVDSX2_L3</t>
  </si>
  <si>
    <t>CbCH440_L3</t>
  </si>
  <si>
    <t>CbCH1</t>
  </si>
  <si>
    <t>CbCH1_FDSW210446188-1r_HMWYLDSX2_L4</t>
  </si>
  <si>
    <t>CbCH221</t>
  </si>
  <si>
    <t>CbCH221_FDSW220027447-1r_HNKVVDSX2_L2</t>
  </si>
  <si>
    <t>CbCH320</t>
  </si>
  <si>
    <t>CbCH320_FDSW210446079-1r_HMWYLDSX2_L4</t>
  </si>
  <si>
    <t>CbCH57</t>
  </si>
  <si>
    <t>CbCH57_FDSW210445993-1r_HYKHYDSX2_L3</t>
  </si>
  <si>
    <t>CbCH57_L3</t>
  </si>
  <si>
    <t>CbCH280</t>
  </si>
  <si>
    <t>CbCH280_FDSW210446064-1r_HMWYLDSX2_L4</t>
  </si>
  <si>
    <t>CbCH388</t>
  </si>
  <si>
    <t>CbCH388_FDSW210446108-1r_HMWYLDSX2_L4</t>
  </si>
  <si>
    <t>CbCH27</t>
  </si>
  <si>
    <t>CbCH27_FDSW210445984-1r_HMWYLDSX2_L4</t>
  </si>
  <si>
    <t>CbCH292</t>
  </si>
  <si>
    <t>CbCH292_FDSW210446066-1r_HMWYLDSX2_L4</t>
  </si>
  <si>
    <t>CbCH32</t>
  </si>
  <si>
    <t>CbCH32_FDSW210445986-1r_HMWYLDSX2_L4</t>
  </si>
  <si>
    <t>CbCH208</t>
  </si>
  <si>
    <t>CbCH208_FDSW220027445-1r_HMM5CDSX2_L3</t>
  </si>
  <si>
    <t>CbCH208_L3</t>
  </si>
  <si>
    <t>CbCH214</t>
  </si>
  <si>
    <t>CbCH214_FDSW220027446-1r_HMM5CDSX2_L3</t>
  </si>
  <si>
    <t>CbCH214_CDXS2_L3</t>
  </si>
  <si>
    <t>CbCH339</t>
  </si>
  <si>
    <t>CbCH339_FDSW210446087-1r_HMWYLDSX2_L4</t>
  </si>
  <si>
    <t>CbCH357</t>
  </si>
  <si>
    <t>CbCH357_FDSW220027464-1r_HMM5CDSX2_L3</t>
  </si>
  <si>
    <t>CbCH357_L3</t>
  </si>
  <si>
    <t>CbCH373</t>
  </si>
  <si>
    <t>CbCH373_FDSW220027470-1r_HMM5CDSX2_L1</t>
  </si>
  <si>
    <t>CbCH373_L1</t>
  </si>
  <si>
    <t>CbCH382</t>
  </si>
  <si>
    <t>CbCH382_FDSW220027472-1r_HMM5CDSX2_L3</t>
  </si>
  <si>
    <t>CbCH382_L3</t>
  </si>
  <si>
    <t>CbCH396</t>
  </si>
  <si>
    <t>CbCH396_FDSW220027479-1r_HMM5CDSX2_L3</t>
  </si>
  <si>
    <t>CbCH396_CDSX2_L3</t>
  </si>
  <si>
    <t>CbCH187</t>
  </si>
  <si>
    <t>CbCH187_FDSW210446034-1r_HMWYLDSX2_L4</t>
  </si>
  <si>
    <t>CbCH17</t>
  </si>
  <si>
    <t>CbCH17_FDSW210445978-1r_HMWYLDSX2_L4</t>
  </si>
  <si>
    <t>CbCH357_FDSW220027464-1r_HNKVVDSX2_L2</t>
  </si>
  <si>
    <t>CbCH357_L2</t>
  </si>
  <si>
    <t>CbCH57_FDSW210445993-1r_HMNCTDSX2_L1</t>
  </si>
  <si>
    <t>CbCH57_L1</t>
  </si>
  <si>
    <t>CbCH505</t>
  </si>
  <si>
    <t>CbCH505_FDSW210446140-1r_HMMWMDSX2_L4</t>
  </si>
  <si>
    <t>CbCH79</t>
  </si>
  <si>
    <t>CbCH79_FDSW210446000-1r_HYNJNDSX2_L1</t>
  </si>
  <si>
    <t>CbCH79_L1</t>
  </si>
  <si>
    <t>CbCH80</t>
  </si>
  <si>
    <t>CbCH80_FDSW210446001-1r_HYNJNDSX2_L1</t>
  </si>
  <si>
    <t>CbCH80_L1</t>
  </si>
  <si>
    <t>CbCH139</t>
  </si>
  <si>
    <t>CbCH139_FDSW210446025-1r_HMWYLDSX2_L4</t>
  </si>
  <si>
    <t>CbCH200</t>
  </si>
  <si>
    <t>CbCH200_FDSW210446039-1r_HMWYLDSX2_L4</t>
  </si>
  <si>
    <t>CbCH384</t>
  </si>
  <si>
    <t>CbCH384_FDSW220027474-1r_HNKVVDSX2_L2</t>
  </si>
  <si>
    <t>CbCH443</t>
  </si>
  <si>
    <t>CbCH443_FDSW220027496-1r_HNKVVDSX2_L2</t>
  </si>
  <si>
    <t>CbCH45</t>
  </si>
  <si>
    <t>CbCH45_FDSW210445991-1r_HMWYLDSX2_L4</t>
  </si>
  <si>
    <t>CbCH5</t>
  </si>
  <si>
    <t>CbCH5_FDSW210445972-1r_HMMWMDSX2_L4</t>
  </si>
  <si>
    <t>CbCH520</t>
  </si>
  <si>
    <t>CbCH520_FDSW220027511-1r_HNKVVDSX2_L2</t>
  </si>
  <si>
    <t>CbCH521</t>
  </si>
  <si>
    <t>CbCH521_FDSW220027512-1r_HNKVVDSX2_L2</t>
  </si>
  <si>
    <t>CbCH532</t>
  </si>
  <si>
    <t>CbCH532_FDSW210446148-1r_HMNCTDSX2_L3</t>
  </si>
  <si>
    <t>CbCH7</t>
  </si>
  <si>
    <t>CbCH7_FDSW210445973-1r_HMNCTDSX2_L1</t>
  </si>
  <si>
    <t>CbCH252</t>
  </si>
  <si>
    <t>CbCH252_FDSW210446057-1r_HMWYLDSX2_L4</t>
  </si>
  <si>
    <t>CbCH172</t>
  </si>
  <si>
    <t>CbCH172_FDSW210446030-1r_HMWYLDSX2_L4</t>
  </si>
  <si>
    <t>CbCH281</t>
  </si>
  <si>
    <t>CbCH281_FDSW220027450-1r_HNKVVDSX2_L4</t>
  </si>
  <si>
    <t>CbCH208_FDSW220027445-1r_HNKVVDSX2_L2</t>
  </si>
  <si>
    <t>CbCH208_L2</t>
  </si>
  <si>
    <t>CbCH214_FDSW220027446-1r_HNKVVDSX2_L3</t>
  </si>
  <si>
    <t>CbCH214_VDSX2_L3</t>
  </si>
  <si>
    <t>CbCH373_FDSW220027470-1r_HNKVVDSX2_L3</t>
  </si>
  <si>
    <t>CbCH373_L3</t>
  </si>
  <si>
    <t>CbCH382_FDSW220027472-1r_HNKVVDSX2_L2</t>
  </si>
  <si>
    <t>CbCH382_L2</t>
  </si>
  <si>
    <t>CbCH396_FDSW220027479-1r_HNKVVDSX2_L3</t>
  </si>
  <si>
    <t>CbCH396_VDXS2_L3</t>
  </si>
  <si>
    <t>CbCH79_FDSW210446000-1r_HMNCTDSX2_L3</t>
  </si>
  <si>
    <t>CbCH79_L3</t>
  </si>
  <si>
    <t>CbCH80_FDSW210446001-1r_HMNCTDSX2_L3</t>
  </si>
  <si>
    <t>CbCH80_L3</t>
  </si>
  <si>
    <t>CbCH378</t>
  </si>
  <si>
    <t>CbCH378_FDSW210446105-1r_HMWYLDSX2_L4</t>
  </si>
  <si>
    <t>CbCH18</t>
  </si>
  <si>
    <t>CbCH18_FDSW210445979-1r_HMWYLDSX2_L4</t>
  </si>
  <si>
    <t>CbCH426</t>
  </si>
  <si>
    <t>CbCH426_FDSW220027491-1r_HNKVVDSX2_L2</t>
  </si>
  <si>
    <t>CbCH102</t>
  </si>
  <si>
    <t>CbCH102_FDSW210446010-1r_HMWYLDSX2_L4</t>
  </si>
  <si>
    <t>read.coverage.est</t>
  </si>
  <si>
    <t>kmer.cov.read.cov.ratio</t>
  </si>
  <si>
    <t>paired.reads</t>
  </si>
  <si>
    <r>
      <t>1</t>
    </r>
    <r>
      <rPr>
        <sz val="12"/>
        <rFont val="Calibri"/>
        <family val="2"/>
        <scheme val="minor"/>
      </rPr>
      <t> </t>
    </r>
  </si>
  <si>
    <t>no Cercospora leaf spot symptoms </t>
  </si>
  <si>
    <t>0 </t>
  </si>
  <si>
    <r>
      <t>2</t>
    </r>
    <r>
      <rPr>
        <sz val="12"/>
        <rFont val="Calibri"/>
        <family val="2"/>
        <scheme val="minor"/>
      </rPr>
      <t> </t>
    </r>
  </si>
  <si>
    <t>  </t>
  </si>
  <si>
    <t>&lt; 1% </t>
  </si>
  <si>
    <r>
      <t>3</t>
    </r>
    <r>
      <rPr>
        <sz val="12"/>
        <rFont val="Calibri"/>
        <family val="2"/>
        <scheme val="minor"/>
      </rPr>
      <t> </t>
    </r>
  </si>
  <si>
    <t>leaf spots on the older leaves  </t>
  </si>
  <si>
    <t>up to 5%  </t>
  </si>
  <si>
    <r>
      <t>4</t>
    </r>
    <r>
      <rPr>
        <sz val="12"/>
        <rFont val="Calibri"/>
        <family val="2"/>
        <scheme val="minor"/>
      </rPr>
      <t> </t>
    </r>
  </si>
  <si>
    <t>up to 10%  </t>
  </si>
  <si>
    <r>
      <t>5</t>
    </r>
    <r>
      <rPr>
        <sz val="12"/>
        <rFont val="Calibri"/>
        <family val="2"/>
        <scheme val="minor"/>
      </rPr>
      <t> </t>
    </r>
  </si>
  <si>
    <t>leaf spots coalescence to form small necrotic areas  </t>
  </si>
  <si>
    <t>up to 20%  </t>
  </si>
  <si>
    <r>
      <t>6</t>
    </r>
    <r>
      <rPr>
        <sz val="12"/>
        <rFont val="Calibri"/>
        <family val="2"/>
        <scheme val="minor"/>
      </rPr>
      <t> </t>
    </r>
  </si>
  <si>
    <t>up to 40%  </t>
  </si>
  <si>
    <r>
      <t>7</t>
    </r>
    <r>
      <rPr>
        <sz val="12"/>
        <rFont val="Calibri"/>
        <family val="2"/>
        <scheme val="minor"/>
      </rPr>
      <t> </t>
    </r>
  </si>
  <si>
    <t>death of older leaves and leaf spot progression to the inner leaves  </t>
  </si>
  <si>
    <t>up to 60%  </t>
  </si>
  <si>
    <r>
      <t>8</t>
    </r>
    <r>
      <rPr>
        <sz val="12"/>
        <rFont val="Calibri"/>
        <family val="2"/>
        <scheme val="minor"/>
      </rPr>
      <t> </t>
    </r>
  </si>
  <si>
    <t>up to 80%  </t>
  </si>
  <si>
    <r>
      <t>9</t>
    </r>
    <r>
      <rPr>
        <sz val="12"/>
        <rFont val="Calibri"/>
        <family val="2"/>
        <scheme val="minor"/>
      </rPr>
      <t> </t>
    </r>
  </si>
  <si>
    <t>death of all leaves and initiation of new foliage. </t>
  </si>
  <si>
    <t>up to 100%  </t>
  </si>
  <si>
    <r>
      <t>Score</t>
    </r>
    <r>
      <rPr>
        <b/>
        <sz val="12"/>
        <rFont val="Calibri"/>
        <family val="2"/>
        <scheme val="minor"/>
      </rPr>
      <t> </t>
    </r>
  </si>
  <si>
    <r>
      <t>Cercospora leaf spot</t>
    </r>
    <r>
      <rPr>
        <b/>
        <sz val="12"/>
        <rFont val="Calibri"/>
        <family val="2"/>
        <scheme val="minor"/>
      </rPr>
      <t> </t>
    </r>
  </si>
  <si>
    <r>
      <t>Leaf Area affected</t>
    </r>
    <r>
      <rPr>
        <b/>
        <sz val="12"/>
        <rFont val="Calibri"/>
        <family val="2"/>
        <scheme val="minor"/>
      </rPr>
      <t> </t>
    </r>
  </si>
  <si>
    <t>dpi 32</t>
  </si>
  <si>
    <t>dpi 40</t>
  </si>
  <si>
    <t>dpi 47</t>
  </si>
  <si>
    <t>dpi 56</t>
  </si>
  <si>
    <t>dpi 64</t>
  </si>
  <si>
    <t xml:space="preserve">*95%CI = 95% confidence interval </t>
  </si>
  <si>
    <t>Isolate</t>
  </si>
  <si>
    <t>ISO_53</t>
  </si>
  <si>
    <t>ISO_54</t>
  </si>
  <si>
    <t>ISO_55</t>
  </si>
  <si>
    <t>ISO_56</t>
  </si>
  <si>
    <t>ISO_57</t>
  </si>
  <si>
    <t>ISO_58</t>
  </si>
  <si>
    <t>ISO_59</t>
  </si>
  <si>
    <t>ISO_60</t>
  </si>
  <si>
    <t>ISO_61</t>
  </si>
  <si>
    <t>ISO_63</t>
  </si>
  <si>
    <t>ISO_64</t>
  </si>
  <si>
    <t>ISO_65</t>
  </si>
  <si>
    <t>ISO_66</t>
  </si>
  <si>
    <t>ISO_68</t>
  </si>
  <si>
    <t>ISO_69</t>
  </si>
  <si>
    <t>ISO_70</t>
  </si>
  <si>
    <t>ISO_71</t>
  </si>
  <si>
    <t>ISO_74</t>
  </si>
  <si>
    <t>ISO_75</t>
  </si>
  <si>
    <t>ISO_76</t>
  </si>
  <si>
    <t>ISO_77</t>
  </si>
  <si>
    <t>ISO_78</t>
  </si>
  <si>
    <t>ISO_79</t>
  </si>
  <si>
    <t>ISO_80</t>
  </si>
  <si>
    <t>ISO_81</t>
  </si>
  <si>
    <t>ISO_82</t>
  </si>
  <si>
    <t>ISO_83</t>
  </si>
  <si>
    <t>ISO_84</t>
  </si>
  <si>
    <t>ISO_85</t>
  </si>
  <si>
    <t>ISO_86</t>
  </si>
  <si>
    <t>ISO_87</t>
  </si>
  <si>
    <t>ISO_88</t>
  </si>
  <si>
    <t>ISO_89</t>
  </si>
  <si>
    <t>ISO_90</t>
  </si>
  <si>
    <t>ISO_91</t>
  </si>
  <si>
    <t>ISO_92</t>
  </si>
  <si>
    <t>ISO_93</t>
  </si>
  <si>
    <t>ISO_94</t>
  </si>
  <si>
    <t>ISO_95</t>
  </si>
  <si>
    <t>ISO_96</t>
  </si>
  <si>
    <t>ISO_97</t>
  </si>
  <si>
    <t>ISO_98</t>
  </si>
  <si>
    <t>ISO_99</t>
  </si>
  <si>
    <t>ISO_100</t>
  </si>
  <si>
    <t>ISO_101</t>
  </si>
  <si>
    <t>ISO_102</t>
  </si>
  <si>
    <t>ISO_103</t>
  </si>
  <si>
    <t>ISO_104</t>
  </si>
  <si>
    <t>ISO_105</t>
  </si>
  <si>
    <t>ISO_106</t>
  </si>
  <si>
    <t>ISO_107</t>
  </si>
  <si>
    <t>ISO_108</t>
  </si>
  <si>
    <t>ISO_109</t>
  </si>
  <si>
    <t>ISO_110</t>
  </si>
  <si>
    <t>ISO_112</t>
  </si>
  <si>
    <t>ISO_114</t>
  </si>
  <si>
    <t>avirulent</t>
  </si>
  <si>
    <t>ISO_130</t>
  </si>
  <si>
    <t>ISO_132</t>
  </si>
  <si>
    <t>virulent</t>
  </si>
  <si>
    <t>ISO_117</t>
  </si>
  <si>
    <t>ISO_131</t>
  </si>
  <si>
    <t>32dpi</t>
  </si>
  <si>
    <t>40dpi</t>
  </si>
  <si>
    <t>47dpi</t>
  </si>
  <si>
    <t>56dpi</t>
  </si>
  <si>
    <t>64dpi</t>
  </si>
  <si>
    <t>BG_64dpi</t>
  </si>
  <si>
    <t>Hybrid_R2</t>
  </si>
  <si>
    <t>Hybrid_R3</t>
  </si>
  <si>
    <t>Hybrid_S3</t>
  </si>
  <si>
    <t>Hybrid_S4</t>
  </si>
  <si>
    <t>Hybird_R3</t>
  </si>
  <si>
    <t>Hybird_S4</t>
  </si>
  <si>
    <t>Experimental Hybrids</t>
  </si>
  <si>
    <t>low quantitative resistance</t>
  </si>
  <si>
    <t>moderate quantitative resistance</t>
  </si>
  <si>
    <t>Cercospora resistance level</t>
  </si>
  <si>
    <t>BvCR4 with low quantitative background resistance</t>
  </si>
  <si>
    <t>BvCR4 with moderate quantitative background resistance</t>
  </si>
  <si>
    <t>Hybrid_S2</t>
  </si>
  <si>
    <t>Yes</t>
  </si>
  <si>
    <t>No</t>
  </si>
  <si>
    <t xml:space="preserve">German Virulence trial </t>
  </si>
  <si>
    <t>Country</t>
  </si>
  <si>
    <t>Year</t>
  </si>
  <si>
    <t xml:space="preserve">Switzerland </t>
  </si>
  <si>
    <t>Rudolfingen, Trüllikon</t>
  </si>
  <si>
    <t>47°38'18.6"N</t>
  </si>
  <si>
    <t>8°40'46.1"E</t>
  </si>
  <si>
    <t>Hendschiken, Othmarsingen</t>
  </si>
  <si>
    <t>47°23'40.4"N</t>
  </si>
  <si>
    <t>8°13'41.1"E</t>
  </si>
  <si>
    <t>Germany</t>
  </si>
  <si>
    <t xml:space="preserve">Friesendorf </t>
  </si>
  <si>
    <t>48°43'22.42"N</t>
  </si>
  <si>
    <t>12°52'25.25"E</t>
  </si>
  <si>
    <t>48°48'1.02"N</t>
  </si>
  <si>
    <t>12°46'52.48"E</t>
  </si>
  <si>
    <t>Northeim</t>
  </si>
  <si>
    <t>51°40'52.1"N</t>
  </si>
  <si>
    <t>9°57'09.2"E</t>
  </si>
  <si>
    <t>Latitude</t>
  </si>
  <si>
    <t>Longitude</t>
  </si>
  <si>
    <t>Lat.dec</t>
  </si>
  <si>
    <t>Long.dec</t>
  </si>
  <si>
    <r>
      <t xml:space="preserve">Table S2. Rating scale used to assess virulence of the </t>
    </r>
    <r>
      <rPr>
        <b/>
        <i/>
        <sz val="12"/>
        <color theme="1"/>
        <rFont val="Calibri"/>
        <family val="2"/>
        <scheme val="minor"/>
      </rPr>
      <t>Cercospora beticola</t>
    </r>
    <r>
      <rPr>
        <b/>
        <sz val="12"/>
        <color theme="1"/>
        <rFont val="Calibri"/>
        <family val="2"/>
        <scheme val="minor"/>
      </rPr>
      <t xml:space="preserve"> isolates included in the GWAS.</t>
    </r>
  </si>
  <si>
    <t>Table S4b. Summary of analysis of virulence on disease rating at each time point and hybrid.</t>
  </si>
  <si>
    <t>Table S4a. Summary of analysis of variance of dpi, hybrid and virulence on disease rating.</t>
  </si>
  <si>
    <t>hybrid</t>
  </si>
  <si>
    <t># Table S1. Resistance levels of the experimental hybrids.</t>
  </si>
  <si>
    <t>resistantistance.status</t>
  </si>
  <si>
    <t>resistant</t>
  </si>
  <si>
    <t>susceptible</t>
  </si>
  <si>
    <t>seq.date</t>
  </si>
  <si>
    <t>kmc.kmer.hist</t>
  </si>
  <si>
    <t># Table S3. Sample Information.</t>
  </si>
  <si>
    <t>seq.cloNoe.keep</t>
  </si>
  <si>
    <t>pheNootYesped</t>
  </si>
  <si>
    <t># KEY: dpi: days pot inocculation, BG_64dpi: measure of background disease on non innolculated plants</t>
  </si>
  <si>
    <t>Chromosome</t>
  </si>
  <si>
    <t>Length</t>
  </si>
  <si>
    <t>No. Genes</t>
  </si>
  <si>
    <t xml:space="preserve">% Genic </t>
  </si>
  <si>
    <t>% Repetitive</t>
  </si>
  <si>
    <t>CB_CbHevensen-1_hq-v2.chr1</t>
  </si>
  <si>
    <t>CB_CbHevensen-1_hq-v2.chr2</t>
  </si>
  <si>
    <t>CB_CbHevensen-1_hq-v2.chr3</t>
  </si>
  <si>
    <t>CB_CbHevensen-1_hq-v2.chr4</t>
  </si>
  <si>
    <t>CB_CbHevensen-1_hq-v2.chr5</t>
  </si>
  <si>
    <t>CB_CbHevensen-1_hq-v2.chr6</t>
  </si>
  <si>
    <t>CB_CbHevensen-1_hq-v2.chr7</t>
  </si>
  <si>
    <t>CB_CbHevensen-1_hq-v2.chr8</t>
  </si>
  <si>
    <t>CB_CbHevensen-1_hq-v2.chr9</t>
  </si>
  <si>
    <t>CB_CbHevensen-1_hq-v2.chr10</t>
  </si>
  <si>
    <t>CB_CbHevensen-1_hq-v2.chr11</t>
  </si>
  <si>
    <t>CB_CbHevensen-1_hq-v2.mitochondrial</t>
  </si>
  <si>
    <t>CB_CbHevensen-1_hq-v2.rDNA</t>
  </si>
  <si>
    <t>Total</t>
  </si>
  <si>
    <t>Table S8b. Summary of analysis of variance of the effect of gene variation on disease rating at each time point and hybrid.</t>
  </si>
  <si>
    <t>Table S8a. Summary of analysis of variance of dpi, hybrid and gene inactivation (genX) on disease rating.</t>
  </si>
  <si>
    <t xml:space="preserve">Table S5. Summary statistics from linear models investigating the effect of hybrid (compared to Hybrid_S4) and gene variation (compared to gene inactivation) on disease rating </t>
  </si>
  <si>
    <t>NB: For all time points there was no significant difference between rating scores associated with the gene deletion or the gene inactivation.</t>
  </si>
  <si>
    <t xml:space="preserve"># Table S4: Virulence rating of all isolates on four experimetnal hybrids in the experimental inoculation field trial </t>
  </si>
  <si>
    <t>Hybrid_S1</t>
  </si>
  <si>
    <t>Hybrid_R1</t>
  </si>
  <si>
    <t>German Fields</t>
  </si>
  <si>
    <t>Swiss Fields</t>
  </si>
  <si>
    <t>Name</t>
  </si>
  <si>
    <t>Genome Size (bp)</t>
  </si>
  <si>
    <t>Count of Genomic Windows Investigated</t>
  </si>
  <si>
    <t>GC Content of Genome Assembly (%)</t>
  </si>
  <si>
    <t>Number of RIP Affected Windows</t>
  </si>
  <si>
    <t>RIP Affected Genomic Proportion (%)</t>
  </si>
  <si>
    <t>Count of LRARs</t>
  </si>
  <si>
    <t>Average Size of LRARs (bp)</t>
  </si>
  <si>
    <t>Average GC Content of LRARs (%)</t>
  </si>
  <si>
    <t>Genomic Proportion of LRARs (bp)</t>
  </si>
  <si>
    <t>Product Value for LRARs</t>
  </si>
  <si>
    <t>Substrate Value for LRARs</t>
  </si>
  <si>
    <t>Composite Value for LRARs</t>
  </si>
  <si>
    <t xml:space="preserve">Table S6a. Summary of gene and repeat content per chromosome </t>
  </si>
  <si>
    <t>Table S6b. Results of the Repeat Induced Point (RIP) mutation analysis.</t>
  </si>
  <si>
    <t>KEY: Analysis performed using RIPPER. LRAR = Large rip effected regions</t>
  </si>
  <si>
    <t>Results</t>
  </si>
  <si>
    <t>Will</t>
  </si>
  <si>
    <t>Table S7. GPS Location and year for each field site.</t>
  </si>
  <si>
    <t># KEY: year: year of samping, hybrid: hybrid that leaves isolates were made from; seq.twice: sequenced twice; seq.dup.keep: indicated which duplicated sequence was kept for analysis;  Remove: not included in analysis; remove.why: reason for exclusion; kmc.kmer.hist: able to perofm kmer counting; kmer.coverage: genome coverage based on kmers; read.coverage: genome coverage based on number of reads; total.reads: number of reads; paired.reads: number of reads properly paired; prop.reads: proportion of paired reads mapped; seq.clone.keep: unique genotpyes used in sequence analysis; phenotyped; used in virulenc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/>
    <xf numFmtId="0" fontId="0" fillId="0" borderId="2" xfId="0" applyBorder="1" applyAlignment="1">
      <alignment horizontal="right"/>
    </xf>
    <xf numFmtId="0" fontId="0" fillId="0" borderId="7" xfId="0" applyBorder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8" xfId="0" applyBorder="1"/>
    <xf numFmtId="2" fontId="0" fillId="0" borderId="3" xfId="0" applyNumberFormat="1" applyBorder="1"/>
    <xf numFmtId="0" fontId="0" fillId="0" borderId="9" xfId="0" applyBorder="1"/>
    <xf numFmtId="0" fontId="0" fillId="0" borderId="10" xfId="0" applyBorder="1"/>
    <xf numFmtId="0" fontId="1" fillId="0" borderId="10" xfId="0" applyFont="1" applyBorder="1"/>
    <xf numFmtId="0" fontId="0" fillId="0" borderId="11" xfId="0" applyBorder="1"/>
    <xf numFmtId="0" fontId="4" fillId="0" borderId="10" xfId="0" applyFont="1" applyBorder="1"/>
    <xf numFmtId="0" fontId="0" fillId="0" borderId="0" xfId="0" applyAlignment="1">
      <alignment horizontal="left"/>
    </xf>
    <xf numFmtId="17" fontId="0" fillId="0" borderId="0" xfId="0" applyNumberFormat="1"/>
    <xf numFmtId="0" fontId="6" fillId="0" borderId="0" xfId="0" applyFont="1"/>
    <xf numFmtId="0" fontId="5" fillId="0" borderId="0" xfId="0" applyFont="1"/>
    <xf numFmtId="0" fontId="1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ill="1"/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1E077-957A-F946-8BD8-6508CB96F06C}">
  <dimension ref="A1:E9"/>
  <sheetViews>
    <sheetView workbookViewId="0">
      <selection activeCell="E22" sqref="E22"/>
    </sheetView>
  </sheetViews>
  <sheetFormatPr baseColWidth="10" defaultRowHeight="16" x14ac:dyDescent="0.2"/>
  <cols>
    <col min="1" max="1" width="21.6640625" customWidth="1"/>
    <col min="2" max="2" width="12" customWidth="1"/>
    <col min="3" max="3" width="13.1640625" bestFit="1" customWidth="1"/>
    <col min="4" max="4" width="20.5" bestFit="1" customWidth="1"/>
    <col min="5" max="5" width="49.1640625" bestFit="1" customWidth="1"/>
  </cols>
  <sheetData>
    <row r="1" spans="1:5" x14ac:dyDescent="0.2">
      <c r="A1" s="28" t="s">
        <v>1129</v>
      </c>
    </row>
    <row r="2" spans="1:5" x14ac:dyDescent="0.2">
      <c r="A2" s="28" t="s">
        <v>1093</v>
      </c>
      <c r="B2" s="28" t="s">
        <v>1166</v>
      </c>
      <c r="C2" s="28" t="s">
        <v>1165</v>
      </c>
      <c r="D2" s="28" t="s">
        <v>1102</v>
      </c>
      <c r="E2" s="28" t="s">
        <v>1096</v>
      </c>
    </row>
    <row r="3" spans="1:5" x14ac:dyDescent="0.2">
      <c r="A3" t="s">
        <v>1163</v>
      </c>
      <c r="B3">
        <v>2019</v>
      </c>
      <c r="D3" t="s">
        <v>92</v>
      </c>
      <c r="E3" t="s">
        <v>1094</v>
      </c>
    </row>
    <row r="4" spans="1:5" x14ac:dyDescent="0.2">
      <c r="A4" t="s">
        <v>1099</v>
      </c>
      <c r="B4">
        <v>2020</v>
      </c>
      <c r="D4" t="s">
        <v>92</v>
      </c>
      <c r="E4" t="s">
        <v>1094</v>
      </c>
    </row>
    <row r="5" spans="1:5" x14ac:dyDescent="0.2">
      <c r="A5" t="s">
        <v>1090</v>
      </c>
      <c r="B5" t="s">
        <v>92</v>
      </c>
      <c r="C5">
        <v>2020</v>
      </c>
      <c r="D5">
        <v>2021</v>
      </c>
      <c r="E5" t="s">
        <v>1094</v>
      </c>
    </row>
    <row r="6" spans="1:5" x14ac:dyDescent="0.2">
      <c r="A6" t="s">
        <v>1089</v>
      </c>
      <c r="B6">
        <v>2020</v>
      </c>
      <c r="C6">
        <v>2020</v>
      </c>
      <c r="D6">
        <v>2021</v>
      </c>
      <c r="E6" t="s">
        <v>1095</v>
      </c>
    </row>
    <row r="7" spans="1:5" x14ac:dyDescent="0.2">
      <c r="A7" t="s">
        <v>1164</v>
      </c>
      <c r="B7">
        <v>2019</v>
      </c>
      <c r="C7" t="s">
        <v>92</v>
      </c>
      <c r="D7" t="s">
        <v>92</v>
      </c>
      <c r="E7" t="s">
        <v>1097</v>
      </c>
    </row>
    <row r="8" spans="1:5" x14ac:dyDescent="0.2">
      <c r="A8" t="s">
        <v>1087</v>
      </c>
      <c r="B8">
        <v>2020</v>
      </c>
      <c r="C8">
        <v>2020</v>
      </c>
      <c r="D8">
        <v>2021</v>
      </c>
      <c r="E8" t="s">
        <v>1097</v>
      </c>
    </row>
    <row r="9" spans="1:5" x14ac:dyDescent="0.2">
      <c r="A9" t="s">
        <v>1088</v>
      </c>
      <c r="B9">
        <v>2020</v>
      </c>
      <c r="C9">
        <v>2020</v>
      </c>
      <c r="D9">
        <v>2021</v>
      </c>
      <c r="E9" t="s">
        <v>10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8BE48-CAA5-6E4A-AB0B-D68A649D0416}">
  <dimension ref="A1:Z507"/>
  <sheetViews>
    <sheetView workbookViewId="0">
      <selection activeCell="H19" sqref="H19"/>
    </sheetView>
  </sheetViews>
  <sheetFormatPr baseColWidth="10" defaultColWidth="11" defaultRowHeight="16" x14ac:dyDescent="0.2"/>
  <cols>
    <col min="1" max="1" width="14.33203125" customWidth="1"/>
    <col min="2" max="2" width="12.6640625" customWidth="1"/>
    <col min="3" max="3" width="14.6640625" customWidth="1"/>
    <col min="4" max="4" width="8.6640625" style="24" bestFit="1" customWidth="1"/>
    <col min="5" max="6" width="11.83203125" customWidth="1"/>
    <col min="7" max="7" width="13.1640625" bestFit="1" customWidth="1"/>
    <col min="8" max="8" width="10" customWidth="1"/>
    <col min="9" max="9" width="13.6640625" customWidth="1"/>
    <col min="12" max="12" width="16.83203125" customWidth="1"/>
    <col min="13" max="13" width="11.83203125" bestFit="1" customWidth="1"/>
    <col min="14" max="14" width="13.6640625" style="15" customWidth="1"/>
    <col min="15" max="16" width="13.6640625" customWidth="1"/>
    <col min="17" max="17" width="9" customWidth="1"/>
    <col min="18" max="18" width="13.6640625" customWidth="1"/>
    <col min="21" max="21" width="16" bestFit="1" customWidth="1"/>
  </cols>
  <sheetData>
    <row r="1" spans="1:26" x14ac:dyDescent="0.2">
      <c r="A1" s="28" t="s">
        <v>1135</v>
      </c>
    </row>
    <row r="2" spans="1:26" x14ac:dyDescent="0.2">
      <c r="A2" t="s">
        <v>1186</v>
      </c>
    </row>
    <row r="3" spans="1:26" x14ac:dyDescent="0.2">
      <c r="A3" t="s">
        <v>68</v>
      </c>
      <c r="B3" t="s">
        <v>69</v>
      </c>
      <c r="C3" t="s">
        <v>70</v>
      </c>
      <c r="D3" s="24" t="s">
        <v>71</v>
      </c>
      <c r="E3" t="s">
        <v>72</v>
      </c>
      <c r="F3" s="24" t="s">
        <v>73</v>
      </c>
      <c r="G3" s="24" t="s">
        <v>74</v>
      </c>
      <c r="H3" s="24" t="s">
        <v>75</v>
      </c>
      <c r="I3" t="s">
        <v>1128</v>
      </c>
      <c r="J3" s="24" t="s">
        <v>1130</v>
      </c>
      <c r="K3" t="s">
        <v>76</v>
      </c>
      <c r="L3" t="s">
        <v>77</v>
      </c>
      <c r="M3" t="s">
        <v>78</v>
      </c>
      <c r="N3" t="s">
        <v>79</v>
      </c>
      <c r="O3" t="s">
        <v>1133</v>
      </c>
      <c r="P3" t="s">
        <v>1134</v>
      </c>
      <c r="Q3" t="s">
        <v>80</v>
      </c>
      <c r="R3" t="s">
        <v>81</v>
      </c>
      <c r="S3" s="15" t="s">
        <v>982</v>
      </c>
      <c r="T3" s="15" t="s">
        <v>983</v>
      </c>
      <c r="U3" t="s">
        <v>82</v>
      </c>
      <c r="V3" t="s">
        <v>83</v>
      </c>
      <c r="W3" t="s">
        <v>984</v>
      </c>
      <c r="X3" t="s">
        <v>84</v>
      </c>
      <c r="Y3" t="s">
        <v>1136</v>
      </c>
      <c r="Z3" t="s">
        <v>1137</v>
      </c>
    </row>
    <row r="4" spans="1:26" x14ac:dyDescent="0.2">
      <c r="A4" t="s">
        <v>879</v>
      </c>
      <c r="B4" t="s">
        <v>880</v>
      </c>
      <c r="C4" t="s">
        <v>879</v>
      </c>
      <c r="D4" s="24" t="s">
        <v>87</v>
      </c>
      <c r="E4">
        <v>2020</v>
      </c>
      <c r="F4" s="24" t="s">
        <v>88</v>
      </c>
      <c r="G4" s="24" t="s">
        <v>89</v>
      </c>
      <c r="H4" s="24" t="s">
        <v>90</v>
      </c>
      <c r="I4" t="s">
        <v>1087</v>
      </c>
      <c r="J4" t="s">
        <v>1131</v>
      </c>
      <c r="K4" t="s">
        <v>1101</v>
      </c>
      <c r="L4" t="s">
        <v>92</v>
      </c>
      <c r="M4" t="s">
        <v>91</v>
      </c>
      <c r="N4" t="s">
        <v>1100</v>
      </c>
      <c r="O4" s="25" t="s">
        <v>114</v>
      </c>
      <c r="P4" t="s">
        <v>1100</v>
      </c>
      <c r="Q4">
        <v>0</v>
      </c>
      <c r="R4">
        <v>63</v>
      </c>
      <c r="S4" s="15">
        <v>77.916716666666673</v>
      </c>
      <c r="T4" s="15">
        <v>0.80855563087339188</v>
      </c>
      <c r="U4">
        <v>18345329</v>
      </c>
      <c r="V4">
        <v>18040734</v>
      </c>
      <c r="W4">
        <v>17696064</v>
      </c>
      <c r="X4" s="15">
        <v>0.96460870230236795</v>
      </c>
      <c r="Y4" t="s">
        <v>1100</v>
      </c>
      <c r="Z4" t="s">
        <v>1100</v>
      </c>
    </row>
    <row r="5" spans="1:26" x14ac:dyDescent="0.2">
      <c r="A5" t="s">
        <v>310</v>
      </c>
      <c r="B5" t="s">
        <v>311</v>
      </c>
      <c r="C5" t="s">
        <v>310</v>
      </c>
      <c r="D5" s="24" t="s">
        <v>87</v>
      </c>
      <c r="E5">
        <v>2020</v>
      </c>
      <c r="F5" s="24" t="s">
        <v>88</v>
      </c>
      <c r="G5" s="24" t="s">
        <v>89</v>
      </c>
      <c r="H5" s="24" t="s">
        <v>90</v>
      </c>
      <c r="I5" t="s">
        <v>1088</v>
      </c>
      <c r="J5" t="s">
        <v>1131</v>
      </c>
      <c r="K5" t="s">
        <v>1101</v>
      </c>
      <c r="L5" t="s">
        <v>92</v>
      </c>
      <c r="M5" t="s">
        <v>91</v>
      </c>
      <c r="N5" t="s">
        <v>1100</v>
      </c>
      <c r="O5" s="25" t="s">
        <v>114</v>
      </c>
      <c r="P5" t="s">
        <v>1100</v>
      </c>
      <c r="Q5">
        <v>2.1999999999999999E-2</v>
      </c>
      <c r="R5">
        <v>52.1</v>
      </c>
      <c r="S5" s="15">
        <v>62.593108333333333</v>
      </c>
      <c r="T5" s="15">
        <v>0.83236000555439216</v>
      </c>
      <c r="U5">
        <v>14679048</v>
      </c>
      <c r="V5">
        <v>14423931</v>
      </c>
      <c r="W5">
        <v>14042078</v>
      </c>
      <c r="X5" s="15">
        <v>0.95660685897341602</v>
      </c>
      <c r="Y5" t="s">
        <v>1101</v>
      </c>
      <c r="Z5" t="s">
        <v>1101</v>
      </c>
    </row>
    <row r="6" spans="1:26" x14ac:dyDescent="0.2">
      <c r="A6" t="s">
        <v>980</v>
      </c>
      <c r="B6" t="s">
        <v>981</v>
      </c>
      <c r="C6" t="s">
        <v>980</v>
      </c>
      <c r="D6" s="24" t="s">
        <v>87</v>
      </c>
      <c r="E6">
        <v>2020</v>
      </c>
      <c r="F6" s="24" t="s">
        <v>88</v>
      </c>
      <c r="G6" s="24" t="s">
        <v>101</v>
      </c>
      <c r="H6" s="24" t="s">
        <v>102</v>
      </c>
      <c r="I6" t="s">
        <v>1090</v>
      </c>
      <c r="J6" t="s">
        <v>1132</v>
      </c>
      <c r="K6" t="s">
        <v>1101</v>
      </c>
      <c r="L6" t="s">
        <v>92</v>
      </c>
      <c r="M6" t="s">
        <v>91</v>
      </c>
      <c r="N6" t="s">
        <v>1100</v>
      </c>
      <c r="O6" s="25" t="s">
        <v>114</v>
      </c>
      <c r="P6" t="s">
        <v>1100</v>
      </c>
      <c r="Q6">
        <v>0</v>
      </c>
      <c r="R6">
        <v>51.8</v>
      </c>
      <c r="S6" s="15">
        <v>60.129808333333337</v>
      </c>
      <c r="T6" s="15">
        <v>0.86146956785299356</v>
      </c>
      <c r="U6">
        <v>14104119</v>
      </c>
      <c r="V6">
        <v>13869356</v>
      </c>
      <c r="W6">
        <v>13604596</v>
      </c>
      <c r="X6" s="15">
        <v>0.96458318311126001</v>
      </c>
      <c r="Y6" t="s">
        <v>1100</v>
      </c>
      <c r="Z6" t="s">
        <v>1100</v>
      </c>
    </row>
    <row r="7" spans="1:26" x14ac:dyDescent="0.2">
      <c r="A7" t="s">
        <v>326</v>
      </c>
      <c r="B7" t="s">
        <v>327</v>
      </c>
      <c r="C7" t="s">
        <v>326</v>
      </c>
      <c r="D7" t="s">
        <v>97</v>
      </c>
      <c r="E7">
        <v>2020</v>
      </c>
      <c r="F7" s="24" t="s">
        <v>88</v>
      </c>
      <c r="G7" t="s">
        <v>101</v>
      </c>
      <c r="H7" t="s">
        <v>102</v>
      </c>
      <c r="I7" t="s">
        <v>1088</v>
      </c>
      <c r="J7" t="s">
        <v>1131</v>
      </c>
      <c r="K7" t="s">
        <v>1101</v>
      </c>
      <c r="L7" t="s">
        <v>92</v>
      </c>
      <c r="M7" t="s">
        <v>91</v>
      </c>
      <c r="N7" t="s">
        <v>1100</v>
      </c>
      <c r="O7" t="s">
        <v>98</v>
      </c>
      <c r="P7" t="s">
        <v>1100</v>
      </c>
      <c r="Q7">
        <v>0</v>
      </c>
      <c r="R7">
        <v>27.6</v>
      </c>
      <c r="S7" s="15">
        <v>37.590437142857141</v>
      </c>
      <c r="T7" s="15">
        <v>0.73422929068662079</v>
      </c>
      <c r="U7">
        <v>8771102</v>
      </c>
      <c r="V7">
        <v>8624823</v>
      </c>
      <c r="W7">
        <v>8342476</v>
      </c>
      <c r="X7" s="15">
        <v>0.95113202423139076</v>
      </c>
      <c r="Y7" t="s">
        <v>1100</v>
      </c>
      <c r="Z7" t="s">
        <v>1101</v>
      </c>
    </row>
    <row r="8" spans="1:26" x14ac:dyDescent="0.2">
      <c r="A8" t="s">
        <v>346</v>
      </c>
      <c r="B8" t="s">
        <v>347</v>
      </c>
      <c r="C8" t="s">
        <v>346</v>
      </c>
      <c r="D8" t="s">
        <v>97</v>
      </c>
      <c r="E8">
        <v>2020</v>
      </c>
      <c r="F8" s="24" t="s">
        <v>88</v>
      </c>
      <c r="G8" t="s">
        <v>89</v>
      </c>
      <c r="H8" t="s">
        <v>90</v>
      </c>
      <c r="I8" t="s">
        <v>1089</v>
      </c>
      <c r="J8" t="s">
        <v>1132</v>
      </c>
      <c r="K8" t="s">
        <v>1101</v>
      </c>
      <c r="L8" t="s">
        <v>92</v>
      </c>
      <c r="M8" t="s">
        <v>91</v>
      </c>
      <c r="N8" t="s">
        <v>1100</v>
      </c>
      <c r="O8" t="s">
        <v>98</v>
      </c>
      <c r="P8" t="s">
        <v>1101</v>
      </c>
      <c r="Q8" t="s">
        <v>92</v>
      </c>
      <c r="R8" t="s">
        <v>92</v>
      </c>
      <c r="S8" s="15">
        <v>48.961491428571428</v>
      </c>
      <c r="T8" s="15" t="s">
        <v>92</v>
      </c>
      <c r="U8">
        <v>11424348</v>
      </c>
      <c r="V8">
        <v>11231684</v>
      </c>
      <c r="W8">
        <v>10872156</v>
      </c>
      <c r="X8" s="15">
        <v>0.95166533792563046</v>
      </c>
      <c r="Y8" t="s">
        <v>1100</v>
      </c>
      <c r="Z8" t="s">
        <v>1101</v>
      </c>
    </row>
    <row r="9" spans="1:26" x14ac:dyDescent="0.2">
      <c r="A9" t="s">
        <v>261</v>
      </c>
      <c r="B9" t="s">
        <v>262</v>
      </c>
      <c r="C9" t="s">
        <v>261</v>
      </c>
      <c r="D9" t="s">
        <v>97</v>
      </c>
      <c r="E9">
        <v>2020</v>
      </c>
      <c r="F9" s="24" t="s">
        <v>88</v>
      </c>
      <c r="G9" t="s">
        <v>101</v>
      </c>
      <c r="H9" t="s">
        <v>102</v>
      </c>
      <c r="I9" t="s">
        <v>1088</v>
      </c>
      <c r="J9" t="s">
        <v>1131</v>
      </c>
      <c r="K9" t="s">
        <v>1101</v>
      </c>
      <c r="L9" t="s">
        <v>92</v>
      </c>
      <c r="M9" t="s">
        <v>91</v>
      </c>
      <c r="N9" t="s">
        <v>1100</v>
      </c>
      <c r="O9" t="s">
        <v>98</v>
      </c>
      <c r="P9" t="s">
        <v>1100</v>
      </c>
      <c r="Q9">
        <v>3.9E-2</v>
      </c>
      <c r="R9">
        <v>36</v>
      </c>
      <c r="S9" s="15">
        <v>47.869109999999999</v>
      </c>
      <c r="T9" s="15">
        <v>0.75205074838450103</v>
      </c>
      <c r="U9">
        <v>11169459</v>
      </c>
      <c r="V9">
        <v>10968887</v>
      </c>
      <c r="W9">
        <v>10588598</v>
      </c>
      <c r="X9" s="15">
        <v>0.94799560121936077</v>
      </c>
      <c r="Y9" t="s">
        <v>1101</v>
      </c>
      <c r="Z9" t="s">
        <v>1101</v>
      </c>
    </row>
    <row r="10" spans="1:26" x14ac:dyDescent="0.2">
      <c r="A10" t="s">
        <v>259</v>
      </c>
      <c r="B10" t="s">
        <v>260</v>
      </c>
      <c r="C10" t="s">
        <v>259</v>
      </c>
      <c r="D10" t="s">
        <v>97</v>
      </c>
      <c r="E10">
        <v>2020</v>
      </c>
      <c r="F10" s="24" t="s">
        <v>88</v>
      </c>
      <c r="G10" t="s">
        <v>89</v>
      </c>
      <c r="H10" t="s">
        <v>90</v>
      </c>
      <c r="I10" t="s">
        <v>1088</v>
      </c>
      <c r="J10" t="s">
        <v>1131</v>
      </c>
      <c r="K10" t="s">
        <v>1101</v>
      </c>
      <c r="L10" t="s">
        <v>92</v>
      </c>
      <c r="M10" t="s">
        <v>91</v>
      </c>
      <c r="N10" t="s">
        <v>1100</v>
      </c>
      <c r="O10" t="s">
        <v>98</v>
      </c>
      <c r="P10" t="s">
        <v>1100</v>
      </c>
      <c r="Q10">
        <v>4.2000000000000003E-2</v>
      </c>
      <c r="R10">
        <v>29.8</v>
      </c>
      <c r="S10" s="15">
        <v>41.040874285714288</v>
      </c>
      <c r="T10" s="15">
        <v>0.72610538928925628</v>
      </c>
      <c r="U10">
        <v>9576204</v>
      </c>
      <c r="V10">
        <v>9418081</v>
      </c>
      <c r="W10">
        <v>9154236</v>
      </c>
      <c r="X10" s="15">
        <v>0.9559357758042748</v>
      </c>
      <c r="Y10" t="s">
        <v>1101</v>
      </c>
      <c r="Z10" t="s">
        <v>1101</v>
      </c>
    </row>
    <row r="11" spans="1:26" x14ac:dyDescent="0.2">
      <c r="A11" t="s">
        <v>529</v>
      </c>
      <c r="B11" t="s">
        <v>530</v>
      </c>
      <c r="C11" t="s">
        <v>529</v>
      </c>
      <c r="D11" t="s">
        <v>97</v>
      </c>
      <c r="E11">
        <v>2020</v>
      </c>
      <c r="F11" s="24" t="s">
        <v>88</v>
      </c>
      <c r="G11" t="s">
        <v>101</v>
      </c>
      <c r="H11" t="s">
        <v>102</v>
      </c>
      <c r="I11" t="s">
        <v>1090</v>
      </c>
      <c r="J11" t="s">
        <v>1132</v>
      </c>
      <c r="K11" t="s">
        <v>1101</v>
      </c>
      <c r="L11" t="s">
        <v>92</v>
      </c>
      <c r="M11" t="s">
        <v>91</v>
      </c>
      <c r="N11" t="s">
        <v>1100</v>
      </c>
      <c r="O11" t="s">
        <v>98</v>
      </c>
      <c r="P11" t="s">
        <v>1100</v>
      </c>
      <c r="Q11">
        <v>0</v>
      </c>
      <c r="R11">
        <v>32.9</v>
      </c>
      <c r="S11" s="15">
        <v>46.781237142857144</v>
      </c>
      <c r="T11" s="15">
        <v>0.70327340637726976</v>
      </c>
      <c r="U11">
        <v>10915622</v>
      </c>
      <c r="V11">
        <v>10425697</v>
      </c>
      <c r="W11">
        <v>10159710</v>
      </c>
      <c r="X11" s="15">
        <v>0.93074952577141279</v>
      </c>
      <c r="Y11" t="s">
        <v>1100</v>
      </c>
      <c r="Z11" t="s">
        <v>1101</v>
      </c>
    </row>
    <row r="12" spans="1:26" x14ac:dyDescent="0.2">
      <c r="A12" t="s">
        <v>588</v>
      </c>
      <c r="B12" t="s">
        <v>589</v>
      </c>
      <c r="C12" t="s">
        <v>588</v>
      </c>
      <c r="D12" t="s">
        <v>97</v>
      </c>
      <c r="E12">
        <v>2020</v>
      </c>
      <c r="F12" s="24" t="s">
        <v>88</v>
      </c>
      <c r="G12" t="s">
        <v>101</v>
      </c>
      <c r="H12" t="s">
        <v>102</v>
      </c>
      <c r="I12" t="s">
        <v>1090</v>
      </c>
      <c r="J12" t="s">
        <v>1132</v>
      </c>
      <c r="K12" t="s">
        <v>1101</v>
      </c>
      <c r="L12" t="s">
        <v>92</v>
      </c>
      <c r="M12" t="s">
        <v>91</v>
      </c>
      <c r="N12" t="s">
        <v>1100</v>
      </c>
      <c r="O12" t="s">
        <v>98</v>
      </c>
      <c r="P12" t="s">
        <v>1100</v>
      </c>
      <c r="Q12">
        <v>0</v>
      </c>
      <c r="R12">
        <v>32.1</v>
      </c>
      <c r="S12" s="15">
        <v>42.706525714285718</v>
      </c>
      <c r="T12" s="15">
        <v>0.75164156913055236</v>
      </c>
      <c r="U12">
        <v>9964856</v>
      </c>
      <c r="V12">
        <v>9792832</v>
      </c>
      <c r="W12">
        <v>9510790</v>
      </c>
      <c r="X12" s="15">
        <v>0.954433260249822</v>
      </c>
      <c r="Y12" t="s">
        <v>1100</v>
      </c>
      <c r="Z12" t="s">
        <v>1101</v>
      </c>
    </row>
    <row r="13" spans="1:26" x14ac:dyDescent="0.2">
      <c r="A13" t="s">
        <v>515</v>
      </c>
      <c r="B13" t="s">
        <v>516</v>
      </c>
      <c r="C13" t="s">
        <v>515</v>
      </c>
      <c r="D13" t="s">
        <v>97</v>
      </c>
      <c r="E13">
        <v>2020</v>
      </c>
      <c r="F13" s="24" t="s">
        <v>88</v>
      </c>
      <c r="G13" t="s">
        <v>89</v>
      </c>
      <c r="H13" t="s">
        <v>90</v>
      </c>
      <c r="I13" t="s">
        <v>1090</v>
      </c>
      <c r="J13" t="s">
        <v>1132</v>
      </c>
      <c r="K13" t="s">
        <v>1101</v>
      </c>
      <c r="L13" t="s">
        <v>92</v>
      </c>
      <c r="M13" t="s">
        <v>91</v>
      </c>
      <c r="N13" t="s">
        <v>1100</v>
      </c>
      <c r="O13" t="s">
        <v>98</v>
      </c>
      <c r="P13" t="s">
        <v>1100</v>
      </c>
      <c r="Q13">
        <v>2.5000000000000001E-2</v>
      </c>
      <c r="R13">
        <v>29.2</v>
      </c>
      <c r="S13" s="15">
        <v>40.418258571428574</v>
      </c>
      <c r="T13" s="15">
        <v>0.72244577159099344</v>
      </c>
      <c r="U13">
        <v>9430927</v>
      </c>
      <c r="V13">
        <v>9268566</v>
      </c>
      <c r="W13">
        <v>8947106</v>
      </c>
      <c r="X13" s="15">
        <v>0.94869846834780924</v>
      </c>
      <c r="Y13" t="s">
        <v>1100</v>
      </c>
      <c r="Z13" t="s">
        <v>1101</v>
      </c>
    </row>
    <row r="14" spans="1:26" x14ac:dyDescent="0.2">
      <c r="A14" t="s">
        <v>487</v>
      </c>
      <c r="B14" t="s">
        <v>488</v>
      </c>
      <c r="C14" t="s">
        <v>487</v>
      </c>
      <c r="D14" s="24" t="s">
        <v>87</v>
      </c>
      <c r="E14">
        <v>2020</v>
      </c>
      <c r="F14" s="24" t="s">
        <v>88</v>
      </c>
      <c r="G14" s="24" t="s">
        <v>89</v>
      </c>
      <c r="H14" s="24" t="s">
        <v>90</v>
      </c>
      <c r="I14" t="s">
        <v>1090</v>
      </c>
      <c r="J14" t="s">
        <v>1132</v>
      </c>
      <c r="K14" t="s">
        <v>1101</v>
      </c>
      <c r="L14" t="s">
        <v>92</v>
      </c>
      <c r="M14" t="s">
        <v>91</v>
      </c>
      <c r="N14" t="s">
        <v>1100</v>
      </c>
      <c r="O14" s="25" t="s">
        <v>114</v>
      </c>
      <c r="P14" t="s">
        <v>1100</v>
      </c>
      <c r="Q14">
        <v>4.1000000000000002E-2</v>
      </c>
      <c r="R14">
        <v>44.8</v>
      </c>
      <c r="S14" s="15">
        <v>55.550550000000001</v>
      </c>
      <c r="T14" s="15">
        <v>0.8064726631869531</v>
      </c>
      <c r="U14">
        <v>13043014</v>
      </c>
      <c r="V14">
        <v>12836997</v>
      </c>
      <c r="W14">
        <v>12548646</v>
      </c>
      <c r="X14" s="15">
        <v>0.96209710424293005</v>
      </c>
      <c r="Y14" t="s">
        <v>1101</v>
      </c>
      <c r="Z14" t="s">
        <v>1101</v>
      </c>
    </row>
    <row r="15" spans="1:26" x14ac:dyDescent="0.2">
      <c r="A15" t="s">
        <v>129</v>
      </c>
      <c r="B15" t="s">
        <v>130</v>
      </c>
      <c r="C15" t="s">
        <v>129</v>
      </c>
      <c r="D15" t="s">
        <v>97</v>
      </c>
      <c r="E15">
        <v>2020</v>
      </c>
      <c r="F15" s="24" t="s">
        <v>88</v>
      </c>
      <c r="G15" t="s">
        <v>101</v>
      </c>
      <c r="H15" t="s">
        <v>102</v>
      </c>
      <c r="I15" t="s">
        <v>1087</v>
      </c>
      <c r="J15" t="s">
        <v>1131</v>
      </c>
      <c r="K15" t="s">
        <v>1101</v>
      </c>
      <c r="L15" t="s">
        <v>92</v>
      </c>
      <c r="M15" t="s">
        <v>91</v>
      </c>
      <c r="N15" t="s">
        <v>1100</v>
      </c>
      <c r="O15" t="s">
        <v>98</v>
      </c>
      <c r="P15" t="s">
        <v>1100</v>
      </c>
      <c r="Q15">
        <v>3.7999999999999999E-2</v>
      </c>
      <c r="R15">
        <v>27.2</v>
      </c>
      <c r="S15" s="15">
        <v>36.818807142857146</v>
      </c>
      <c r="T15" s="15">
        <v>0.73875288502595615</v>
      </c>
      <c r="U15">
        <v>8591055</v>
      </c>
      <c r="V15">
        <v>8434212</v>
      </c>
      <c r="W15">
        <v>8175302</v>
      </c>
      <c r="X15" s="15">
        <v>0.95160629282433884</v>
      </c>
      <c r="Y15" t="s">
        <v>1101</v>
      </c>
      <c r="Z15" t="s">
        <v>1101</v>
      </c>
    </row>
    <row r="16" spans="1:26" x14ac:dyDescent="0.2">
      <c r="A16" t="s">
        <v>380</v>
      </c>
      <c r="B16" t="s">
        <v>381</v>
      </c>
      <c r="C16" t="s">
        <v>380</v>
      </c>
      <c r="D16" t="s">
        <v>97</v>
      </c>
      <c r="E16">
        <v>2020</v>
      </c>
      <c r="F16" s="24" t="s">
        <v>88</v>
      </c>
      <c r="G16" t="s">
        <v>89</v>
      </c>
      <c r="H16" t="s">
        <v>90</v>
      </c>
      <c r="I16" t="s">
        <v>1089</v>
      </c>
      <c r="J16" t="s">
        <v>1132</v>
      </c>
      <c r="K16" t="s">
        <v>1101</v>
      </c>
      <c r="L16" t="s">
        <v>92</v>
      </c>
      <c r="M16" t="s">
        <v>91</v>
      </c>
      <c r="N16" t="s">
        <v>1100</v>
      </c>
      <c r="O16" t="s">
        <v>98</v>
      </c>
      <c r="P16" t="s">
        <v>1100</v>
      </c>
      <c r="Q16">
        <v>3.2000000000000001E-2</v>
      </c>
      <c r="R16">
        <v>36.1</v>
      </c>
      <c r="S16" s="15">
        <v>49.069118571428568</v>
      </c>
      <c r="T16" s="15">
        <v>0.73569693222531041</v>
      </c>
      <c r="U16">
        <v>11449461</v>
      </c>
      <c r="V16">
        <v>11256479</v>
      </c>
      <c r="W16">
        <v>10928428</v>
      </c>
      <c r="X16" s="15">
        <v>0.95449279228078943</v>
      </c>
      <c r="Y16" t="s">
        <v>1100</v>
      </c>
      <c r="Z16" t="s">
        <v>1101</v>
      </c>
    </row>
    <row r="17" spans="1:26" x14ac:dyDescent="0.2">
      <c r="A17" t="s">
        <v>243</v>
      </c>
      <c r="B17" t="s">
        <v>244</v>
      </c>
      <c r="C17" t="s">
        <v>243</v>
      </c>
      <c r="D17" t="s">
        <v>97</v>
      </c>
      <c r="E17">
        <v>2020</v>
      </c>
      <c r="F17" s="24" t="s">
        <v>88</v>
      </c>
      <c r="G17" t="s">
        <v>101</v>
      </c>
      <c r="H17" t="s">
        <v>102</v>
      </c>
      <c r="I17" t="s">
        <v>1088</v>
      </c>
      <c r="J17" t="s">
        <v>1131</v>
      </c>
      <c r="K17" t="s">
        <v>1101</v>
      </c>
      <c r="L17" t="s">
        <v>92</v>
      </c>
      <c r="M17" t="s">
        <v>91</v>
      </c>
      <c r="N17" t="s">
        <v>1100</v>
      </c>
      <c r="O17" t="s">
        <v>98</v>
      </c>
      <c r="P17" t="s">
        <v>1101</v>
      </c>
      <c r="Q17" t="s">
        <v>92</v>
      </c>
      <c r="R17" t="s">
        <v>92</v>
      </c>
      <c r="S17" s="15">
        <v>35.105614285714289</v>
      </c>
      <c r="T17" s="15" t="s">
        <v>92</v>
      </c>
      <c r="U17">
        <v>8191310</v>
      </c>
      <c r="V17">
        <v>8041166</v>
      </c>
      <c r="W17">
        <v>7771162</v>
      </c>
      <c r="X17" s="15">
        <v>0.94870808210164181</v>
      </c>
      <c r="Y17" t="s">
        <v>1101</v>
      </c>
      <c r="Z17" t="s">
        <v>1101</v>
      </c>
    </row>
    <row r="18" spans="1:26" x14ac:dyDescent="0.2">
      <c r="A18" t="s">
        <v>131</v>
      </c>
      <c r="B18" t="s">
        <v>132</v>
      </c>
      <c r="C18" t="s">
        <v>131</v>
      </c>
      <c r="D18" t="s">
        <v>97</v>
      </c>
      <c r="E18">
        <v>2020</v>
      </c>
      <c r="F18" s="24" t="s">
        <v>88</v>
      </c>
      <c r="G18" t="s">
        <v>89</v>
      </c>
      <c r="H18" t="s">
        <v>90</v>
      </c>
      <c r="I18" t="s">
        <v>1087</v>
      </c>
      <c r="J18" t="s">
        <v>1131</v>
      </c>
      <c r="K18" t="s">
        <v>1101</v>
      </c>
      <c r="L18" t="s">
        <v>92</v>
      </c>
      <c r="M18" t="s">
        <v>91</v>
      </c>
      <c r="N18" t="s">
        <v>1100</v>
      </c>
      <c r="O18" t="s">
        <v>98</v>
      </c>
      <c r="P18" t="s">
        <v>1100</v>
      </c>
      <c r="Q18">
        <v>3.6999999999999998E-2</v>
      </c>
      <c r="R18">
        <v>30.9</v>
      </c>
      <c r="S18" s="15">
        <v>43.351619999999997</v>
      </c>
      <c r="T18" s="15">
        <v>0.71277613154940922</v>
      </c>
      <c r="U18">
        <v>10115378</v>
      </c>
      <c r="V18">
        <v>9931838</v>
      </c>
      <c r="W18">
        <v>9608894</v>
      </c>
      <c r="X18" s="15">
        <v>0.94992930565718847</v>
      </c>
      <c r="Y18" t="s">
        <v>1101</v>
      </c>
      <c r="Z18" t="s">
        <v>1101</v>
      </c>
    </row>
    <row r="19" spans="1:26" x14ac:dyDescent="0.2">
      <c r="A19" t="s">
        <v>368</v>
      </c>
      <c r="B19" t="s">
        <v>369</v>
      </c>
      <c r="C19" t="s">
        <v>368</v>
      </c>
      <c r="D19" t="s">
        <v>97</v>
      </c>
      <c r="E19">
        <v>2020</v>
      </c>
      <c r="F19" s="24" t="s">
        <v>88</v>
      </c>
      <c r="G19" t="s">
        <v>101</v>
      </c>
      <c r="H19" t="s">
        <v>102</v>
      </c>
      <c r="I19" t="s">
        <v>1089</v>
      </c>
      <c r="J19" t="s">
        <v>1132</v>
      </c>
      <c r="K19" t="s">
        <v>1101</v>
      </c>
      <c r="L19" t="s">
        <v>92</v>
      </c>
      <c r="M19" t="s">
        <v>91</v>
      </c>
      <c r="N19" t="s">
        <v>1100</v>
      </c>
      <c r="O19" t="s">
        <v>98</v>
      </c>
      <c r="P19" t="s">
        <v>1100</v>
      </c>
      <c r="Q19">
        <v>3.5000000000000003E-2</v>
      </c>
      <c r="R19">
        <v>32.4</v>
      </c>
      <c r="S19" s="15">
        <v>44.018129999999999</v>
      </c>
      <c r="T19" s="15">
        <v>0.7360603460437779</v>
      </c>
      <c r="U19">
        <v>10270897</v>
      </c>
      <c r="V19">
        <v>10099456</v>
      </c>
      <c r="W19">
        <v>9792304</v>
      </c>
      <c r="X19" s="15">
        <v>0.95340299878384527</v>
      </c>
      <c r="Y19" t="s">
        <v>1100</v>
      </c>
      <c r="Z19" t="s">
        <v>1101</v>
      </c>
    </row>
    <row r="20" spans="1:26" x14ac:dyDescent="0.2">
      <c r="A20" t="s">
        <v>199</v>
      </c>
      <c r="B20" t="s">
        <v>200</v>
      </c>
      <c r="C20" t="s">
        <v>199</v>
      </c>
      <c r="D20" t="s">
        <v>97</v>
      </c>
      <c r="E20">
        <v>2020</v>
      </c>
      <c r="F20" s="24" t="s">
        <v>88</v>
      </c>
      <c r="G20" t="s">
        <v>101</v>
      </c>
      <c r="H20" t="s">
        <v>102</v>
      </c>
      <c r="I20" t="s">
        <v>1087</v>
      </c>
      <c r="J20" t="s">
        <v>1131</v>
      </c>
      <c r="K20" t="s">
        <v>1101</v>
      </c>
      <c r="L20" t="s">
        <v>92</v>
      </c>
      <c r="M20" t="s">
        <v>91</v>
      </c>
      <c r="N20" t="s">
        <v>1100</v>
      </c>
      <c r="O20" t="s">
        <v>98</v>
      </c>
      <c r="P20" t="s">
        <v>1100</v>
      </c>
      <c r="Q20">
        <v>0</v>
      </c>
      <c r="R20">
        <v>32.1</v>
      </c>
      <c r="S20" s="15">
        <v>43.995171428571432</v>
      </c>
      <c r="T20" s="15">
        <v>0.72962552383995383</v>
      </c>
      <c r="U20">
        <v>10265540</v>
      </c>
      <c r="V20">
        <v>10079507</v>
      </c>
      <c r="W20">
        <v>9720854</v>
      </c>
      <c r="X20" s="15">
        <v>0.94694034605096278</v>
      </c>
      <c r="Y20" t="s">
        <v>1101</v>
      </c>
      <c r="Z20" t="s">
        <v>1101</v>
      </c>
    </row>
    <row r="21" spans="1:26" x14ac:dyDescent="0.2">
      <c r="A21" t="s">
        <v>366</v>
      </c>
      <c r="B21" t="s">
        <v>367</v>
      </c>
      <c r="C21" t="s">
        <v>366</v>
      </c>
      <c r="D21" t="s">
        <v>97</v>
      </c>
      <c r="E21">
        <v>2020</v>
      </c>
      <c r="F21" s="24" t="s">
        <v>88</v>
      </c>
      <c r="G21" t="s">
        <v>101</v>
      </c>
      <c r="H21" t="s">
        <v>102</v>
      </c>
      <c r="I21" t="s">
        <v>1089</v>
      </c>
      <c r="J21" t="s">
        <v>1132</v>
      </c>
      <c r="K21" t="s">
        <v>1101</v>
      </c>
      <c r="L21" t="s">
        <v>92</v>
      </c>
      <c r="M21" t="s">
        <v>91</v>
      </c>
      <c r="N21" t="s">
        <v>1100</v>
      </c>
      <c r="O21" t="s">
        <v>98</v>
      </c>
      <c r="P21" t="s">
        <v>1100</v>
      </c>
      <c r="Q21">
        <v>3.5999999999999997E-2</v>
      </c>
      <c r="R21">
        <v>25.9</v>
      </c>
      <c r="S21" s="15">
        <v>34.881368571428574</v>
      </c>
      <c r="T21" s="15">
        <v>0.74251673775250782</v>
      </c>
      <c r="U21">
        <v>8138986</v>
      </c>
      <c r="V21">
        <v>7986479</v>
      </c>
      <c r="W21">
        <v>7703864</v>
      </c>
      <c r="X21" s="15">
        <v>0.94653854915096303</v>
      </c>
      <c r="Y21" t="s">
        <v>1101</v>
      </c>
      <c r="Z21" t="s">
        <v>1101</v>
      </c>
    </row>
    <row r="22" spans="1:26" x14ac:dyDescent="0.2">
      <c r="A22" t="s">
        <v>161</v>
      </c>
      <c r="B22" t="s">
        <v>162</v>
      </c>
      <c r="C22" t="s">
        <v>161</v>
      </c>
      <c r="D22" t="s">
        <v>97</v>
      </c>
      <c r="E22">
        <v>2020</v>
      </c>
      <c r="F22" s="24" t="s">
        <v>88</v>
      </c>
      <c r="G22" t="s">
        <v>89</v>
      </c>
      <c r="H22" t="s">
        <v>90</v>
      </c>
      <c r="I22" t="s">
        <v>1087</v>
      </c>
      <c r="J22" t="s">
        <v>1131</v>
      </c>
      <c r="K22" t="s">
        <v>1101</v>
      </c>
      <c r="L22" t="s">
        <v>92</v>
      </c>
      <c r="M22" t="s">
        <v>91</v>
      </c>
      <c r="N22" t="s">
        <v>1100</v>
      </c>
      <c r="O22" t="s">
        <v>98</v>
      </c>
      <c r="P22" t="s">
        <v>1100</v>
      </c>
      <c r="Q22">
        <v>2.7E-2</v>
      </c>
      <c r="R22">
        <v>31.5</v>
      </c>
      <c r="S22" s="15">
        <v>42.89405142857143</v>
      </c>
      <c r="T22" s="15">
        <v>0.73436756265504144</v>
      </c>
      <c r="U22">
        <v>10008612</v>
      </c>
      <c r="V22">
        <v>9833428</v>
      </c>
      <c r="W22">
        <v>9505242</v>
      </c>
      <c r="X22" s="15">
        <v>0.94970631292331043</v>
      </c>
      <c r="Y22" t="s">
        <v>1101</v>
      </c>
      <c r="Z22" t="s">
        <v>1101</v>
      </c>
    </row>
    <row r="23" spans="1:26" x14ac:dyDescent="0.2">
      <c r="A23" t="s">
        <v>505</v>
      </c>
      <c r="B23" t="s">
        <v>506</v>
      </c>
      <c r="C23" t="s">
        <v>505</v>
      </c>
      <c r="D23" t="s">
        <v>97</v>
      </c>
      <c r="E23">
        <v>2020</v>
      </c>
      <c r="F23" s="24" t="s">
        <v>88</v>
      </c>
      <c r="G23" t="s">
        <v>89</v>
      </c>
      <c r="H23" t="s">
        <v>90</v>
      </c>
      <c r="I23" t="s">
        <v>1090</v>
      </c>
      <c r="J23" t="s">
        <v>1132</v>
      </c>
      <c r="K23" t="s">
        <v>1101</v>
      </c>
      <c r="L23" t="s">
        <v>92</v>
      </c>
      <c r="M23" t="s">
        <v>91</v>
      </c>
      <c r="N23" t="s">
        <v>1100</v>
      </c>
      <c r="O23" t="s">
        <v>98</v>
      </c>
      <c r="P23" t="s">
        <v>1100</v>
      </c>
      <c r="Q23">
        <v>2.8000000000000001E-2</v>
      </c>
      <c r="R23">
        <v>28.2</v>
      </c>
      <c r="S23" s="15">
        <v>37.816890000000001</v>
      </c>
      <c r="T23" s="15">
        <v>0.74569854898168508</v>
      </c>
      <c r="U23">
        <v>8823941</v>
      </c>
      <c r="V23">
        <v>8651950</v>
      </c>
      <c r="W23">
        <v>8377614</v>
      </c>
      <c r="X23" s="15">
        <v>0.94941863278550931</v>
      </c>
      <c r="Y23" t="s">
        <v>1100</v>
      </c>
      <c r="Z23" t="s">
        <v>1101</v>
      </c>
    </row>
    <row r="24" spans="1:26" x14ac:dyDescent="0.2">
      <c r="A24" t="s">
        <v>370</v>
      </c>
      <c r="B24" t="s">
        <v>371</v>
      </c>
      <c r="C24" t="s">
        <v>370</v>
      </c>
      <c r="D24" t="s">
        <v>97</v>
      </c>
      <c r="E24">
        <v>2020</v>
      </c>
      <c r="F24" s="24" t="s">
        <v>88</v>
      </c>
      <c r="G24" t="s">
        <v>89</v>
      </c>
      <c r="H24" t="s">
        <v>90</v>
      </c>
      <c r="I24" t="s">
        <v>1089</v>
      </c>
      <c r="J24" t="s">
        <v>1132</v>
      </c>
      <c r="K24" t="s">
        <v>1101</v>
      </c>
      <c r="L24" t="s">
        <v>92</v>
      </c>
      <c r="M24" t="s">
        <v>91</v>
      </c>
      <c r="N24" t="s">
        <v>1100</v>
      </c>
      <c r="O24" t="s">
        <v>98</v>
      </c>
      <c r="P24" t="s">
        <v>1100</v>
      </c>
      <c r="Q24">
        <v>3.5000000000000003E-2</v>
      </c>
      <c r="R24">
        <v>36.6</v>
      </c>
      <c r="S24" s="15">
        <v>46.263921428571429</v>
      </c>
      <c r="T24" s="15">
        <v>0.79111322321667199</v>
      </c>
      <c r="U24">
        <v>10794915</v>
      </c>
      <c r="V24">
        <v>10613830</v>
      </c>
      <c r="W24">
        <v>10341232</v>
      </c>
      <c r="X24" s="15">
        <v>0.95797252687955392</v>
      </c>
      <c r="Y24" t="s">
        <v>1100</v>
      </c>
      <c r="Z24" t="s">
        <v>1101</v>
      </c>
    </row>
    <row r="25" spans="1:26" x14ac:dyDescent="0.2">
      <c r="A25" t="s">
        <v>471</v>
      </c>
      <c r="B25" t="s">
        <v>472</v>
      </c>
      <c r="C25" t="s">
        <v>471</v>
      </c>
      <c r="D25" t="s">
        <v>97</v>
      </c>
      <c r="E25">
        <v>2020</v>
      </c>
      <c r="F25" s="24" t="s">
        <v>88</v>
      </c>
      <c r="G25" t="s">
        <v>101</v>
      </c>
      <c r="H25" t="s">
        <v>102</v>
      </c>
      <c r="I25" t="s">
        <v>1090</v>
      </c>
      <c r="J25" t="s">
        <v>1132</v>
      </c>
      <c r="K25" t="s">
        <v>1101</v>
      </c>
      <c r="L25" t="s">
        <v>92</v>
      </c>
      <c r="M25" t="s">
        <v>91</v>
      </c>
      <c r="N25" t="s">
        <v>1100</v>
      </c>
      <c r="O25" t="s">
        <v>98</v>
      </c>
      <c r="P25" t="s">
        <v>1101</v>
      </c>
      <c r="Q25" t="s">
        <v>92</v>
      </c>
      <c r="R25" t="s">
        <v>92</v>
      </c>
      <c r="S25" s="15">
        <v>36.361791428571429</v>
      </c>
      <c r="T25" s="15" t="s">
        <v>92</v>
      </c>
      <c r="U25">
        <v>8484418</v>
      </c>
      <c r="V25">
        <v>8331610</v>
      </c>
      <c r="W25">
        <v>8065652</v>
      </c>
      <c r="X25" s="15">
        <v>0.95064293154816271</v>
      </c>
      <c r="Y25" t="s">
        <v>1101</v>
      </c>
      <c r="Z25" t="s">
        <v>1101</v>
      </c>
    </row>
    <row r="26" spans="1:26" x14ac:dyDescent="0.2">
      <c r="A26" t="s">
        <v>467</v>
      </c>
      <c r="B26" t="s">
        <v>468</v>
      </c>
      <c r="C26" t="s">
        <v>467</v>
      </c>
      <c r="D26" t="s">
        <v>97</v>
      </c>
      <c r="E26">
        <v>2020</v>
      </c>
      <c r="F26" s="24" t="s">
        <v>88</v>
      </c>
      <c r="G26" t="s">
        <v>89</v>
      </c>
      <c r="H26" t="s">
        <v>90</v>
      </c>
      <c r="I26" t="s">
        <v>1090</v>
      </c>
      <c r="J26" t="s">
        <v>1132</v>
      </c>
      <c r="K26" t="s">
        <v>1101</v>
      </c>
      <c r="L26" t="s">
        <v>92</v>
      </c>
      <c r="M26" t="s">
        <v>91</v>
      </c>
      <c r="N26" t="s">
        <v>1100</v>
      </c>
      <c r="O26" t="s">
        <v>98</v>
      </c>
      <c r="P26" t="s">
        <v>1101</v>
      </c>
      <c r="Q26" t="s">
        <v>92</v>
      </c>
      <c r="R26" t="s">
        <v>92</v>
      </c>
      <c r="S26" s="15">
        <v>50.032264285714284</v>
      </c>
      <c r="T26" s="15" t="s">
        <v>92</v>
      </c>
      <c r="U26">
        <v>11674195</v>
      </c>
      <c r="V26">
        <v>11454069</v>
      </c>
      <c r="W26">
        <v>11067112</v>
      </c>
      <c r="X26" s="15">
        <v>0.94799787051698214</v>
      </c>
      <c r="Y26" t="s">
        <v>1100</v>
      </c>
      <c r="Z26" t="s">
        <v>1101</v>
      </c>
    </row>
    <row r="27" spans="1:26" x14ac:dyDescent="0.2">
      <c r="A27" t="s">
        <v>473</v>
      </c>
      <c r="B27" t="s">
        <v>474</v>
      </c>
      <c r="C27" t="s">
        <v>473</v>
      </c>
      <c r="D27" t="s">
        <v>97</v>
      </c>
      <c r="E27">
        <v>2020</v>
      </c>
      <c r="F27" s="24" t="s">
        <v>88</v>
      </c>
      <c r="G27" t="s">
        <v>89</v>
      </c>
      <c r="H27" t="s">
        <v>90</v>
      </c>
      <c r="I27" t="s">
        <v>1090</v>
      </c>
      <c r="J27" t="s">
        <v>1132</v>
      </c>
      <c r="K27" t="s">
        <v>1101</v>
      </c>
      <c r="L27" t="s">
        <v>92</v>
      </c>
      <c r="M27" t="s">
        <v>91</v>
      </c>
      <c r="N27" t="s">
        <v>1100</v>
      </c>
      <c r="O27" t="s">
        <v>98</v>
      </c>
      <c r="P27" t="s">
        <v>1101</v>
      </c>
      <c r="Q27" t="s">
        <v>92</v>
      </c>
      <c r="R27" t="s">
        <v>92</v>
      </c>
      <c r="S27" s="15">
        <v>47.087052857142858</v>
      </c>
      <c r="T27" s="15" t="s">
        <v>92</v>
      </c>
      <c r="U27">
        <v>10986979</v>
      </c>
      <c r="V27">
        <v>10764652</v>
      </c>
      <c r="W27">
        <v>10420930</v>
      </c>
      <c r="X27" s="15">
        <v>0.9484800143879405</v>
      </c>
      <c r="Y27" t="s">
        <v>1101</v>
      </c>
      <c r="Z27" t="s">
        <v>1101</v>
      </c>
    </row>
    <row r="28" spans="1:26" x14ac:dyDescent="0.2">
      <c r="A28" t="s">
        <v>312</v>
      </c>
      <c r="B28" t="s">
        <v>313</v>
      </c>
      <c r="C28" t="s">
        <v>312</v>
      </c>
      <c r="D28" t="s">
        <v>97</v>
      </c>
      <c r="E28">
        <v>2020</v>
      </c>
      <c r="F28" s="24" t="s">
        <v>88</v>
      </c>
      <c r="G28" t="s">
        <v>89</v>
      </c>
      <c r="H28" t="s">
        <v>90</v>
      </c>
      <c r="I28" t="s">
        <v>1088</v>
      </c>
      <c r="J28" t="s">
        <v>1131</v>
      </c>
      <c r="K28" t="s">
        <v>1101</v>
      </c>
      <c r="L28" t="s">
        <v>92</v>
      </c>
      <c r="M28" t="s">
        <v>91</v>
      </c>
      <c r="N28" t="s">
        <v>1100</v>
      </c>
      <c r="O28" t="s">
        <v>98</v>
      </c>
      <c r="P28" t="s">
        <v>1100</v>
      </c>
      <c r="Q28">
        <v>0</v>
      </c>
      <c r="R28">
        <v>29.4</v>
      </c>
      <c r="S28" s="15">
        <v>41.352407142857146</v>
      </c>
      <c r="T28" s="15">
        <v>0.71096223971760486</v>
      </c>
      <c r="U28">
        <v>9648895</v>
      </c>
      <c r="V28">
        <v>9484271</v>
      </c>
      <c r="W28">
        <v>9107028</v>
      </c>
      <c r="X28" s="15">
        <v>0.94384154869547243</v>
      </c>
      <c r="Y28" t="s">
        <v>1100</v>
      </c>
      <c r="Z28" t="s">
        <v>1101</v>
      </c>
    </row>
    <row r="29" spans="1:26" x14ac:dyDescent="0.2">
      <c r="A29" t="s">
        <v>245</v>
      </c>
      <c r="B29" t="s">
        <v>246</v>
      </c>
      <c r="C29" t="s">
        <v>245</v>
      </c>
      <c r="D29" t="s">
        <v>97</v>
      </c>
      <c r="E29">
        <v>2020</v>
      </c>
      <c r="F29" s="24" t="s">
        <v>88</v>
      </c>
      <c r="G29" t="s">
        <v>101</v>
      </c>
      <c r="H29" t="s">
        <v>102</v>
      </c>
      <c r="I29" t="s">
        <v>1088</v>
      </c>
      <c r="J29" t="s">
        <v>1131</v>
      </c>
      <c r="K29" t="s">
        <v>1101</v>
      </c>
      <c r="L29" t="s">
        <v>92</v>
      </c>
      <c r="M29" t="s">
        <v>91</v>
      </c>
      <c r="N29" t="s">
        <v>1100</v>
      </c>
      <c r="O29" t="s">
        <v>98</v>
      </c>
      <c r="P29" t="s">
        <v>1101</v>
      </c>
      <c r="Q29" t="s">
        <v>92</v>
      </c>
      <c r="R29" t="s">
        <v>92</v>
      </c>
      <c r="S29" s="15">
        <v>45.897629999999999</v>
      </c>
      <c r="T29" s="15" t="s">
        <v>92</v>
      </c>
      <c r="U29">
        <v>10709447</v>
      </c>
      <c r="V29">
        <v>10518170</v>
      </c>
      <c r="W29">
        <v>10158220</v>
      </c>
      <c r="X29" s="15">
        <v>0.94852890163236248</v>
      </c>
      <c r="Y29" t="s">
        <v>1101</v>
      </c>
      <c r="Z29" t="s">
        <v>1101</v>
      </c>
    </row>
    <row r="30" spans="1:26" x14ac:dyDescent="0.2">
      <c r="A30" t="s">
        <v>95</v>
      </c>
      <c r="B30" t="s">
        <v>96</v>
      </c>
      <c r="C30" t="s">
        <v>95</v>
      </c>
      <c r="D30" t="s">
        <v>97</v>
      </c>
      <c r="E30">
        <v>2020</v>
      </c>
      <c r="F30" s="24" t="s">
        <v>88</v>
      </c>
      <c r="G30" t="s">
        <v>89</v>
      </c>
      <c r="H30" t="s">
        <v>90</v>
      </c>
      <c r="I30" t="s">
        <v>1087</v>
      </c>
      <c r="J30" t="s">
        <v>1131</v>
      </c>
      <c r="K30" t="s">
        <v>1101</v>
      </c>
      <c r="L30" t="s">
        <v>92</v>
      </c>
      <c r="M30" t="s">
        <v>91</v>
      </c>
      <c r="N30" t="s">
        <v>1100</v>
      </c>
      <c r="O30" t="s">
        <v>98</v>
      </c>
      <c r="P30" t="s">
        <v>1101</v>
      </c>
      <c r="Q30" t="s">
        <v>92</v>
      </c>
      <c r="R30" t="s">
        <v>92</v>
      </c>
      <c r="S30" s="15">
        <v>44.217878571428571</v>
      </c>
      <c r="T30" s="15" t="s">
        <v>92</v>
      </c>
      <c r="U30">
        <v>10317505</v>
      </c>
      <c r="V30">
        <v>10154583</v>
      </c>
      <c r="W30">
        <v>9836170</v>
      </c>
      <c r="X30" s="15">
        <v>0.95334773280943408</v>
      </c>
      <c r="Y30" t="s">
        <v>1101</v>
      </c>
      <c r="Z30" t="s">
        <v>1101</v>
      </c>
    </row>
    <row r="31" spans="1:26" x14ac:dyDescent="0.2">
      <c r="A31" t="s">
        <v>372</v>
      </c>
      <c r="B31" t="s">
        <v>373</v>
      </c>
      <c r="C31" t="s">
        <v>372</v>
      </c>
      <c r="D31" t="s">
        <v>97</v>
      </c>
      <c r="E31">
        <v>2020</v>
      </c>
      <c r="F31" s="24" t="s">
        <v>88</v>
      </c>
      <c r="G31" t="s">
        <v>101</v>
      </c>
      <c r="H31" t="s">
        <v>102</v>
      </c>
      <c r="I31" t="s">
        <v>1089</v>
      </c>
      <c r="J31" t="s">
        <v>1132</v>
      </c>
      <c r="K31" t="s">
        <v>1101</v>
      </c>
      <c r="L31" t="s">
        <v>92</v>
      </c>
      <c r="M31" t="s">
        <v>91</v>
      </c>
      <c r="N31" t="s">
        <v>1100</v>
      </c>
      <c r="O31" t="s">
        <v>98</v>
      </c>
      <c r="P31" t="s">
        <v>1100</v>
      </c>
      <c r="Q31">
        <v>3.4000000000000002E-2</v>
      </c>
      <c r="R31">
        <v>37.4</v>
      </c>
      <c r="S31" s="15">
        <v>47.931655714285718</v>
      </c>
      <c r="T31" s="15">
        <v>0.780277656647967</v>
      </c>
      <c r="U31">
        <v>11184053</v>
      </c>
      <c r="V31">
        <v>10982038</v>
      </c>
      <c r="W31">
        <v>10590980</v>
      </c>
      <c r="X31" s="15">
        <v>0.9469715495804607</v>
      </c>
      <c r="Y31" t="s">
        <v>1100</v>
      </c>
      <c r="Z31" t="s">
        <v>1101</v>
      </c>
    </row>
    <row r="32" spans="1:26" x14ac:dyDescent="0.2">
      <c r="A32" t="s">
        <v>364</v>
      </c>
      <c r="B32" t="s">
        <v>365</v>
      </c>
      <c r="C32" t="s">
        <v>364</v>
      </c>
      <c r="D32" t="s">
        <v>97</v>
      </c>
      <c r="E32">
        <v>2020</v>
      </c>
      <c r="F32" s="24" t="s">
        <v>88</v>
      </c>
      <c r="G32" t="s">
        <v>101</v>
      </c>
      <c r="H32" t="s">
        <v>102</v>
      </c>
      <c r="I32" t="s">
        <v>1089</v>
      </c>
      <c r="J32" t="s">
        <v>1132</v>
      </c>
      <c r="K32" t="s">
        <v>1101</v>
      </c>
      <c r="L32" t="s">
        <v>92</v>
      </c>
      <c r="M32" t="s">
        <v>91</v>
      </c>
      <c r="N32" t="s">
        <v>1100</v>
      </c>
      <c r="O32" t="s">
        <v>98</v>
      </c>
      <c r="P32" t="s">
        <v>1100</v>
      </c>
      <c r="Q32">
        <v>3.5999999999999997E-2</v>
      </c>
      <c r="R32">
        <v>32</v>
      </c>
      <c r="S32" s="15">
        <v>43.704231428571426</v>
      </c>
      <c r="T32" s="15">
        <v>0.73219454853701327</v>
      </c>
      <c r="U32">
        <v>10197654</v>
      </c>
      <c r="V32">
        <v>10009156</v>
      </c>
      <c r="W32">
        <v>9689718</v>
      </c>
      <c r="X32" s="15">
        <v>0.95019089684745139</v>
      </c>
      <c r="Y32" t="s">
        <v>1100</v>
      </c>
      <c r="Z32" t="s">
        <v>1101</v>
      </c>
    </row>
    <row r="33" spans="1:26" x14ac:dyDescent="0.2">
      <c r="A33" t="s">
        <v>469</v>
      </c>
      <c r="B33" t="s">
        <v>470</v>
      </c>
      <c r="C33" t="s">
        <v>469</v>
      </c>
      <c r="D33" s="24" t="s">
        <v>87</v>
      </c>
      <c r="E33">
        <v>2020</v>
      </c>
      <c r="F33" s="24" t="s">
        <v>88</v>
      </c>
      <c r="G33" s="24" t="s">
        <v>89</v>
      </c>
      <c r="H33" s="24" t="s">
        <v>90</v>
      </c>
      <c r="I33" t="s">
        <v>1090</v>
      </c>
      <c r="J33" t="s">
        <v>1132</v>
      </c>
      <c r="K33" t="s">
        <v>1101</v>
      </c>
      <c r="L33" t="s">
        <v>92</v>
      </c>
      <c r="M33" t="s">
        <v>91</v>
      </c>
      <c r="N33" t="s">
        <v>1100</v>
      </c>
      <c r="O33" s="25" t="s">
        <v>114</v>
      </c>
      <c r="P33" t="s">
        <v>1100</v>
      </c>
      <c r="Q33" t="s">
        <v>92</v>
      </c>
      <c r="R33" t="s">
        <v>92</v>
      </c>
      <c r="S33" s="15">
        <v>62.282033333333331</v>
      </c>
      <c r="T33" t="s">
        <v>92</v>
      </c>
      <c r="U33">
        <v>10959210</v>
      </c>
      <c r="V33">
        <v>10783742</v>
      </c>
      <c r="W33">
        <v>10479240</v>
      </c>
      <c r="X33" s="15">
        <v>0.95620395995696805</v>
      </c>
      <c r="Y33" t="s">
        <v>1100</v>
      </c>
      <c r="Z33" t="s">
        <v>1101</v>
      </c>
    </row>
    <row r="34" spans="1:26" x14ac:dyDescent="0.2">
      <c r="A34" t="s">
        <v>191</v>
      </c>
      <c r="B34" t="s">
        <v>192</v>
      </c>
      <c r="C34" t="s">
        <v>191</v>
      </c>
      <c r="D34" t="s">
        <v>97</v>
      </c>
      <c r="E34">
        <v>2020</v>
      </c>
      <c r="F34" s="24" t="s">
        <v>88</v>
      </c>
      <c r="G34" t="s">
        <v>101</v>
      </c>
      <c r="H34" t="s">
        <v>102</v>
      </c>
      <c r="I34" t="s">
        <v>1087</v>
      </c>
      <c r="J34" t="s">
        <v>1131</v>
      </c>
      <c r="K34" t="s">
        <v>1101</v>
      </c>
      <c r="L34" t="s">
        <v>92</v>
      </c>
      <c r="M34" t="s">
        <v>91</v>
      </c>
      <c r="N34" t="s">
        <v>1100</v>
      </c>
      <c r="O34" t="s">
        <v>98</v>
      </c>
      <c r="P34" t="s">
        <v>1100</v>
      </c>
      <c r="Q34">
        <v>0</v>
      </c>
      <c r="R34">
        <v>33.700000000000003</v>
      </c>
      <c r="S34" s="15">
        <v>43.840431428571428</v>
      </c>
      <c r="T34" s="15">
        <v>0.76869681483191876</v>
      </c>
      <c r="U34">
        <v>10229434</v>
      </c>
      <c r="V34">
        <v>10023172</v>
      </c>
      <c r="W34">
        <v>9668014</v>
      </c>
      <c r="X34" s="15">
        <v>0.94511719807762584</v>
      </c>
      <c r="Y34" t="s">
        <v>1100</v>
      </c>
      <c r="Z34" t="s">
        <v>1101</v>
      </c>
    </row>
    <row r="35" spans="1:26" x14ac:dyDescent="0.2">
      <c r="A35" t="s">
        <v>252</v>
      </c>
      <c r="B35" t="s">
        <v>253</v>
      </c>
      <c r="C35" t="s">
        <v>252</v>
      </c>
      <c r="D35" t="s">
        <v>97</v>
      </c>
      <c r="E35">
        <v>2020</v>
      </c>
      <c r="F35" s="24" t="s">
        <v>88</v>
      </c>
      <c r="G35" t="s">
        <v>89</v>
      </c>
      <c r="H35" t="s">
        <v>90</v>
      </c>
      <c r="I35" t="s">
        <v>1088</v>
      </c>
      <c r="J35" t="s">
        <v>1131</v>
      </c>
      <c r="K35" t="s">
        <v>1100</v>
      </c>
      <c r="L35" t="s">
        <v>254</v>
      </c>
      <c r="M35" t="s">
        <v>91</v>
      </c>
      <c r="N35" t="s">
        <v>1100</v>
      </c>
      <c r="O35" t="s">
        <v>98</v>
      </c>
      <c r="P35" t="s">
        <v>1100</v>
      </c>
      <c r="Q35">
        <v>3.5999999999999997E-2</v>
      </c>
      <c r="R35">
        <v>32.799999999999997</v>
      </c>
      <c r="S35" s="15">
        <v>45.176777142857141</v>
      </c>
      <c r="T35" s="15">
        <v>0.72603673998878815</v>
      </c>
      <c r="U35">
        <v>10541248</v>
      </c>
      <c r="V35">
        <v>599694</v>
      </c>
      <c r="W35">
        <v>540562</v>
      </c>
      <c r="X35" s="15">
        <v>5.128064532776385E-2</v>
      </c>
      <c r="Y35" t="s">
        <v>1101</v>
      </c>
      <c r="Z35" t="s">
        <v>1101</v>
      </c>
    </row>
    <row r="36" spans="1:26" x14ac:dyDescent="0.2">
      <c r="A36" t="s">
        <v>425</v>
      </c>
      <c r="B36" t="s">
        <v>426</v>
      </c>
      <c r="C36" t="s">
        <v>425</v>
      </c>
      <c r="D36" s="24" t="s">
        <v>87</v>
      </c>
      <c r="E36">
        <v>2020</v>
      </c>
      <c r="F36" s="24" t="s">
        <v>88</v>
      </c>
      <c r="G36" s="24" t="s">
        <v>89</v>
      </c>
      <c r="H36" s="24" t="s">
        <v>90</v>
      </c>
      <c r="I36" t="s">
        <v>1089</v>
      </c>
      <c r="J36" t="s">
        <v>1132</v>
      </c>
      <c r="K36" t="s">
        <v>1101</v>
      </c>
      <c r="L36" t="s">
        <v>92</v>
      </c>
      <c r="M36" t="s">
        <v>91</v>
      </c>
      <c r="N36" t="s">
        <v>1100</v>
      </c>
      <c r="O36" t="s">
        <v>94</v>
      </c>
      <c r="P36" t="s">
        <v>1100</v>
      </c>
      <c r="Q36">
        <v>0</v>
      </c>
      <c r="R36">
        <v>55.4</v>
      </c>
      <c r="S36" s="15">
        <v>66.325966666666673</v>
      </c>
      <c r="T36" s="15">
        <v>0.83526864038669613</v>
      </c>
      <c r="U36">
        <v>15404230</v>
      </c>
      <c r="V36">
        <v>15183051</v>
      </c>
      <c r="W36">
        <v>14954946</v>
      </c>
      <c r="X36" s="15">
        <v>0.97083372554162095</v>
      </c>
      <c r="Y36" t="s">
        <v>1100</v>
      </c>
      <c r="Z36" t="s">
        <v>1101</v>
      </c>
    </row>
    <row r="37" spans="1:26" x14ac:dyDescent="0.2">
      <c r="A37" t="s">
        <v>167</v>
      </c>
      <c r="B37" t="s">
        <v>168</v>
      </c>
      <c r="C37" t="s">
        <v>167</v>
      </c>
      <c r="D37" t="s">
        <v>97</v>
      </c>
      <c r="E37">
        <v>2020</v>
      </c>
      <c r="F37" s="24" t="s">
        <v>88</v>
      </c>
      <c r="G37" t="s">
        <v>101</v>
      </c>
      <c r="H37" t="s">
        <v>102</v>
      </c>
      <c r="I37" t="s">
        <v>1087</v>
      </c>
      <c r="J37" t="s">
        <v>1131</v>
      </c>
      <c r="K37" t="s">
        <v>1101</v>
      </c>
      <c r="L37" t="s">
        <v>92</v>
      </c>
      <c r="M37" t="s">
        <v>91</v>
      </c>
      <c r="N37" t="s">
        <v>1100</v>
      </c>
      <c r="O37" t="s">
        <v>98</v>
      </c>
      <c r="P37" t="s">
        <v>1100</v>
      </c>
      <c r="Q37">
        <v>2.5999999999999999E-2</v>
      </c>
      <c r="R37">
        <v>36.6</v>
      </c>
      <c r="S37" s="15">
        <v>47.954164285714285</v>
      </c>
      <c r="T37" s="15">
        <v>0.7632288153732516</v>
      </c>
      <c r="U37">
        <v>11189305</v>
      </c>
      <c r="V37">
        <v>10987679</v>
      </c>
      <c r="W37">
        <v>10573968</v>
      </c>
      <c r="X37" s="15">
        <v>0.94500668272068733</v>
      </c>
      <c r="Y37" t="s">
        <v>1101</v>
      </c>
      <c r="Z37" t="s">
        <v>1101</v>
      </c>
    </row>
    <row r="38" spans="1:26" x14ac:dyDescent="0.2">
      <c r="A38" t="s">
        <v>271</v>
      </c>
      <c r="B38" t="s">
        <v>272</v>
      </c>
      <c r="C38" t="s">
        <v>271</v>
      </c>
      <c r="D38" t="s">
        <v>97</v>
      </c>
      <c r="E38">
        <v>2020</v>
      </c>
      <c r="F38" s="24" t="s">
        <v>88</v>
      </c>
      <c r="G38" t="s">
        <v>89</v>
      </c>
      <c r="H38" t="s">
        <v>90</v>
      </c>
      <c r="I38" t="s">
        <v>1088</v>
      </c>
      <c r="J38" t="s">
        <v>1131</v>
      </c>
      <c r="K38" t="s">
        <v>1101</v>
      </c>
      <c r="L38" t="s">
        <v>92</v>
      </c>
      <c r="M38" t="s">
        <v>91</v>
      </c>
      <c r="N38" t="s">
        <v>1100</v>
      </c>
      <c r="O38" t="s">
        <v>98</v>
      </c>
      <c r="P38" t="s">
        <v>1100</v>
      </c>
      <c r="Q38">
        <v>3.5000000000000003E-2</v>
      </c>
      <c r="R38">
        <v>37</v>
      </c>
      <c r="S38" s="15">
        <v>48.498510000000003</v>
      </c>
      <c r="T38" s="15">
        <v>0.7629100357928521</v>
      </c>
      <c r="U38">
        <v>11316319</v>
      </c>
      <c r="V38">
        <v>11132159</v>
      </c>
      <c r="W38">
        <v>10803520</v>
      </c>
      <c r="X38" s="15">
        <v>0.95468499960101871</v>
      </c>
      <c r="Y38" t="s">
        <v>1100</v>
      </c>
      <c r="Z38" t="s">
        <v>1101</v>
      </c>
    </row>
    <row r="39" spans="1:26" x14ac:dyDescent="0.2">
      <c r="A39" t="s">
        <v>496</v>
      </c>
      <c r="B39" t="s">
        <v>497</v>
      </c>
      <c r="C39" t="s">
        <v>496</v>
      </c>
      <c r="D39" t="s">
        <v>97</v>
      </c>
      <c r="E39">
        <v>2020</v>
      </c>
      <c r="F39" s="24" t="s">
        <v>88</v>
      </c>
      <c r="G39" t="s">
        <v>101</v>
      </c>
      <c r="H39" t="s">
        <v>102</v>
      </c>
      <c r="I39" t="s">
        <v>1090</v>
      </c>
      <c r="J39" t="s">
        <v>1132</v>
      </c>
      <c r="K39" t="s">
        <v>1101</v>
      </c>
      <c r="L39" t="s">
        <v>92</v>
      </c>
      <c r="M39" t="s">
        <v>91</v>
      </c>
      <c r="N39" t="s">
        <v>1100</v>
      </c>
      <c r="O39" t="s">
        <v>98</v>
      </c>
      <c r="P39" t="s">
        <v>1100</v>
      </c>
      <c r="Q39">
        <v>3.2000000000000001E-2</v>
      </c>
      <c r="R39">
        <v>51</v>
      </c>
      <c r="S39" s="15">
        <v>60.181127142857143</v>
      </c>
      <c r="T39" s="15">
        <v>0.84744175493650842</v>
      </c>
      <c r="U39">
        <v>14042263</v>
      </c>
      <c r="V39">
        <v>13806533</v>
      </c>
      <c r="W39">
        <v>13304550</v>
      </c>
      <c r="X39" s="15">
        <v>0.94746480677651457</v>
      </c>
      <c r="Y39" t="s">
        <v>1100</v>
      </c>
      <c r="Z39" t="s">
        <v>1101</v>
      </c>
    </row>
    <row r="40" spans="1:26" x14ac:dyDescent="0.2">
      <c r="A40" t="s">
        <v>387</v>
      </c>
      <c r="B40" t="s">
        <v>388</v>
      </c>
      <c r="C40" t="s">
        <v>387</v>
      </c>
      <c r="D40" t="s">
        <v>97</v>
      </c>
      <c r="E40">
        <v>2020</v>
      </c>
      <c r="F40" s="24" t="s">
        <v>88</v>
      </c>
      <c r="G40" t="s">
        <v>89</v>
      </c>
      <c r="H40" t="s">
        <v>90</v>
      </c>
      <c r="I40" t="s">
        <v>1089</v>
      </c>
      <c r="J40" t="s">
        <v>1132</v>
      </c>
      <c r="K40" t="s">
        <v>1101</v>
      </c>
      <c r="L40" t="s">
        <v>92</v>
      </c>
      <c r="M40" t="s">
        <v>91</v>
      </c>
      <c r="N40" t="s">
        <v>1100</v>
      </c>
      <c r="O40" t="s">
        <v>98</v>
      </c>
      <c r="P40" t="s">
        <v>1100</v>
      </c>
      <c r="Q40">
        <v>3.1E-2</v>
      </c>
      <c r="R40">
        <v>39.1</v>
      </c>
      <c r="S40" s="15">
        <v>49.346005714285717</v>
      </c>
      <c r="T40" s="15">
        <v>0.79236403096918773</v>
      </c>
      <c r="U40">
        <v>11514068</v>
      </c>
      <c r="V40">
        <v>11339036</v>
      </c>
      <c r="W40">
        <v>10948878</v>
      </c>
      <c r="X40" s="15">
        <v>0.95091309170659755</v>
      </c>
      <c r="Y40" t="s">
        <v>1100</v>
      </c>
      <c r="Z40" t="s">
        <v>1101</v>
      </c>
    </row>
    <row r="41" spans="1:26" x14ac:dyDescent="0.2">
      <c r="A41" t="s">
        <v>99</v>
      </c>
      <c r="B41" t="s">
        <v>100</v>
      </c>
      <c r="C41" t="s">
        <v>99</v>
      </c>
      <c r="D41" t="s">
        <v>97</v>
      </c>
      <c r="E41">
        <v>2020</v>
      </c>
      <c r="F41" s="24" t="s">
        <v>88</v>
      </c>
      <c r="G41" t="s">
        <v>101</v>
      </c>
      <c r="H41" t="s">
        <v>102</v>
      </c>
      <c r="I41" t="s">
        <v>1087</v>
      </c>
      <c r="J41" t="s">
        <v>1131</v>
      </c>
      <c r="K41" t="s">
        <v>1101</v>
      </c>
      <c r="L41" t="s">
        <v>92</v>
      </c>
      <c r="M41" t="s">
        <v>91</v>
      </c>
      <c r="N41" t="s">
        <v>1100</v>
      </c>
      <c r="O41" t="s">
        <v>98</v>
      </c>
      <c r="P41" t="s">
        <v>1101</v>
      </c>
      <c r="Q41" t="s">
        <v>92</v>
      </c>
      <c r="R41" t="s">
        <v>92</v>
      </c>
      <c r="S41" s="15">
        <v>41.096339999999998</v>
      </c>
      <c r="T41" s="15" t="s">
        <v>92</v>
      </c>
      <c r="U41">
        <v>9589146</v>
      </c>
      <c r="V41">
        <v>9421054</v>
      </c>
      <c r="W41">
        <v>9143610</v>
      </c>
      <c r="X41" s="15">
        <v>0.95353746830009678</v>
      </c>
      <c r="Y41" t="s">
        <v>1101</v>
      </c>
      <c r="Z41" t="s">
        <v>1101</v>
      </c>
    </row>
    <row r="42" spans="1:26" x14ac:dyDescent="0.2">
      <c r="A42" t="s">
        <v>531</v>
      </c>
      <c r="B42" t="s">
        <v>532</v>
      </c>
      <c r="C42" t="s">
        <v>531</v>
      </c>
      <c r="D42" t="s">
        <v>97</v>
      </c>
      <c r="E42">
        <v>2020</v>
      </c>
      <c r="F42" s="24" t="s">
        <v>88</v>
      </c>
      <c r="G42" t="s">
        <v>89</v>
      </c>
      <c r="H42" t="s">
        <v>90</v>
      </c>
      <c r="I42" t="s">
        <v>1090</v>
      </c>
      <c r="J42" t="s">
        <v>1132</v>
      </c>
      <c r="K42" t="s">
        <v>1101</v>
      </c>
      <c r="L42" t="s">
        <v>92</v>
      </c>
      <c r="M42" t="s">
        <v>91</v>
      </c>
      <c r="N42" t="s">
        <v>1100</v>
      </c>
      <c r="O42" t="s">
        <v>98</v>
      </c>
      <c r="P42" t="s">
        <v>1100</v>
      </c>
      <c r="Q42">
        <v>0</v>
      </c>
      <c r="R42">
        <v>37</v>
      </c>
      <c r="S42" s="15">
        <v>48.426651428571425</v>
      </c>
      <c r="T42" s="15">
        <v>0.76404209063627782</v>
      </c>
      <c r="U42">
        <v>11299552</v>
      </c>
      <c r="V42">
        <v>11105149</v>
      </c>
      <c r="W42">
        <v>10779190</v>
      </c>
      <c r="X42" s="15">
        <v>0.95394843972575194</v>
      </c>
      <c r="Y42" t="s">
        <v>1100</v>
      </c>
      <c r="Z42" t="s">
        <v>1101</v>
      </c>
    </row>
    <row r="43" spans="1:26" x14ac:dyDescent="0.2">
      <c r="A43" t="s">
        <v>592</v>
      </c>
      <c r="B43" t="s">
        <v>593</v>
      </c>
      <c r="C43" t="s">
        <v>592</v>
      </c>
      <c r="D43" s="24" t="s">
        <v>87</v>
      </c>
      <c r="E43">
        <v>2020</v>
      </c>
      <c r="F43" s="24" t="s">
        <v>88</v>
      </c>
      <c r="G43" s="24" t="s">
        <v>101</v>
      </c>
      <c r="H43" s="24" t="s">
        <v>102</v>
      </c>
      <c r="I43" t="s">
        <v>1090</v>
      </c>
      <c r="J43" t="s">
        <v>1132</v>
      </c>
      <c r="K43" t="s">
        <v>1101</v>
      </c>
      <c r="L43" t="s">
        <v>92</v>
      </c>
      <c r="M43" t="s">
        <v>91</v>
      </c>
      <c r="N43" t="s">
        <v>1100</v>
      </c>
      <c r="O43" t="s">
        <v>94</v>
      </c>
      <c r="P43" t="s">
        <v>1100</v>
      </c>
      <c r="Q43">
        <v>0</v>
      </c>
      <c r="R43">
        <v>56.4</v>
      </c>
      <c r="S43" s="15">
        <v>64.205433333333332</v>
      </c>
      <c r="T43" s="15">
        <v>0.87843033014339911</v>
      </c>
      <c r="U43">
        <v>14943483</v>
      </c>
      <c r="V43">
        <v>14675002</v>
      </c>
      <c r="W43">
        <v>14496990</v>
      </c>
      <c r="X43" s="15">
        <v>0.97012122274305101</v>
      </c>
      <c r="Y43" t="s">
        <v>1101</v>
      </c>
      <c r="Z43" t="s">
        <v>1101</v>
      </c>
    </row>
    <row r="44" spans="1:26" x14ac:dyDescent="0.2">
      <c r="A44" t="s">
        <v>150</v>
      </c>
      <c r="B44" t="s">
        <v>151</v>
      </c>
      <c r="C44" t="s">
        <v>150</v>
      </c>
      <c r="D44" t="s">
        <v>97</v>
      </c>
      <c r="E44">
        <v>2020</v>
      </c>
      <c r="F44" s="24" t="s">
        <v>88</v>
      </c>
      <c r="G44" t="s">
        <v>89</v>
      </c>
      <c r="H44" t="s">
        <v>90</v>
      </c>
      <c r="I44" t="s">
        <v>1087</v>
      </c>
      <c r="J44" t="s">
        <v>1131</v>
      </c>
      <c r="K44" t="s">
        <v>1101</v>
      </c>
      <c r="L44" t="s">
        <v>92</v>
      </c>
      <c r="M44" t="s">
        <v>91</v>
      </c>
      <c r="N44" t="s">
        <v>1100</v>
      </c>
      <c r="O44" t="s">
        <v>98</v>
      </c>
      <c r="P44" t="s">
        <v>1100</v>
      </c>
      <c r="Q44">
        <v>2.9000000000000001E-2</v>
      </c>
      <c r="R44">
        <v>36.4</v>
      </c>
      <c r="S44" s="15">
        <v>47.28490285714286</v>
      </c>
      <c r="T44" s="15">
        <v>0.76980172952816828</v>
      </c>
      <c r="U44">
        <v>11033144</v>
      </c>
      <c r="V44">
        <v>10848422</v>
      </c>
      <c r="W44">
        <v>10491346</v>
      </c>
      <c r="X44" s="15">
        <v>0.95089359841582777</v>
      </c>
      <c r="Y44" t="s">
        <v>1100</v>
      </c>
      <c r="Z44" t="s">
        <v>1101</v>
      </c>
    </row>
    <row r="45" spans="1:26" x14ac:dyDescent="0.2">
      <c r="A45" t="s">
        <v>139</v>
      </c>
      <c r="B45" t="s">
        <v>140</v>
      </c>
      <c r="C45" t="s">
        <v>141</v>
      </c>
      <c r="D45" t="s">
        <v>97</v>
      </c>
      <c r="E45">
        <v>2020</v>
      </c>
      <c r="F45" s="24" t="s">
        <v>88</v>
      </c>
      <c r="G45" t="s">
        <v>89</v>
      </c>
      <c r="H45" t="s">
        <v>90</v>
      </c>
      <c r="I45" t="s">
        <v>1087</v>
      </c>
      <c r="J45" t="s">
        <v>1131</v>
      </c>
      <c r="K45" t="s">
        <v>1100</v>
      </c>
      <c r="L45" t="s">
        <v>142</v>
      </c>
      <c r="M45" t="s">
        <v>93</v>
      </c>
      <c r="N45" t="s">
        <v>1101</v>
      </c>
      <c r="O45" t="s">
        <v>98</v>
      </c>
      <c r="P45" t="s">
        <v>1100</v>
      </c>
      <c r="Q45">
        <v>5.5E-2</v>
      </c>
      <c r="R45">
        <v>12.5</v>
      </c>
      <c r="S45" s="15">
        <v>12.638314285714285</v>
      </c>
      <c r="T45" s="15">
        <v>0.98905595456898643</v>
      </c>
      <c r="U45">
        <v>2948940</v>
      </c>
      <c r="V45">
        <v>2896840</v>
      </c>
      <c r="W45">
        <v>2800660</v>
      </c>
      <c r="X45" s="15">
        <v>0.94971752561937506</v>
      </c>
      <c r="Y45" t="s">
        <v>1101</v>
      </c>
      <c r="Z45" t="s">
        <v>1101</v>
      </c>
    </row>
    <row r="46" spans="1:26" x14ac:dyDescent="0.2">
      <c r="A46" t="s">
        <v>139</v>
      </c>
      <c r="B46" t="s">
        <v>174</v>
      </c>
      <c r="C46" t="s">
        <v>175</v>
      </c>
      <c r="D46" t="s">
        <v>97</v>
      </c>
      <c r="E46">
        <v>2020</v>
      </c>
      <c r="F46" s="24" t="s">
        <v>88</v>
      </c>
      <c r="G46" t="s">
        <v>89</v>
      </c>
      <c r="H46" t="s">
        <v>90</v>
      </c>
      <c r="I46" t="s">
        <v>1087</v>
      </c>
      <c r="J46" t="s">
        <v>1131</v>
      </c>
      <c r="K46" t="s">
        <v>1101</v>
      </c>
      <c r="L46" t="s">
        <v>92</v>
      </c>
      <c r="M46" t="s">
        <v>93</v>
      </c>
      <c r="N46" t="s">
        <v>1100</v>
      </c>
      <c r="O46" t="s">
        <v>98</v>
      </c>
      <c r="P46" t="s">
        <v>1100</v>
      </c>
      <c r="Q46">
        <v>2.4E-2</v>
      </c>
      <c r="R46">
        <v>32.9</v>
      </c>
      <c r="S46" s="15">
        <v>42.875464285714287</v>
      </c>
      <c r="T46" s="15">
        <v>0.76733862940259701</v>
      </c>
      <c r="U46">
        <v>10004275</v>
      </c>
      <c r="V46">
        <v>9828873</v>
      </c>
      <c r="W46">
        <v>9506840</v>
      </c>
      <c r="X46" s="15">
        <v>0.95027775625919919</v>
      </c>
      <c r="Y46" t="s">
        <v>1100</v>
      </c>
      <c r="Z46" t="s">
        <v>1101</v>
      </c>
    </row>
    <row r="47" spans="1:26" x14ac:dyDescent="0.2">
      <c r="A47" t="s">
        <v>533</v>
      </c>
      <c r="B47" t="s">
        <v>534</v>
      </c>
      <c r="C47" t="s">
        <v>533</v>
      </c>
      <c r="D47" s="24" t="s">
        <v>87</v>
      </c>
      <c r="E47">
        <v>2020</v>
      </c>
      <c r="F47" s="24" t="s">
        <v>88</v>
      </c>
      <c r="G47" s="24" t="s">
        <v>101</v>
      </c>
      <c r="H47" s="24" t="s">
        <v>102</v>
      </c>
      <c r="I47" t="s">
        <v>1090</v>
      </c>
      <c r="J47" t="s">
        <v>1132</v>
      </c>
      <c r="K47" t="s">
        <v>1101</v>
      </c>
      <c r="L47" t="s">
        <v>92</v>
      </c>
      <c r="M47" t="s">
        <v>91</v>
      </c>
      <c r="N47" t="s">
        <v>1100</v>
      </c>
      <c r="O47" s="25" t="s">
        <v>114</v>
      </c>
      <c r="P47" t="s">
        <v>1100</v>
      </c>
      <c r="Q47">
        <v>0</v>
      </c>
      <c r="R47">
        <v>54.7</v>
      </c>
      <c r="S47" s="15">
        <v>66.998999999999995</v>
      </c>
      <c r="T47" s="15">
        <v>0.81643009597158178</v>
      </c>
      <c r="U47">
        <v>15790915</v>
      </c>
      <c r="V47">
        <v>15538155</v>
      </c>
      <c r="W47">
        <v>15234324</v>
      </c>
      <c r="X47" s="15">
        <v>0.96475245418014099</v>
      </c>
      <c r="Y47" t="s">
        <v>1100</v>
      </c>
      <c r="Z47" t="s">
        <v>1101</v>
      </c>
    </row>
    <row r="48" spans="1:26" x14ac:dyDescent="0.2">
      <c r="A48" t="s">
        <v>288</v>
      </c>
      <c r="B48" t="s">
        <v>289</v>
      </c>
      <c r="C48" t="s">
        <v>288</v>
      </c>
      <c r="D48" t="s">
        <v>97</v>
      </c>
      <c r="E48">
        <v>2020</v>
      </c>
      <c r="F48" s="24" t="s">
        <v>88</v>
      </c>
      <c r="G48" t="s">
        <v>101</v>
      </c>
      <c r="H48" t="s">
        <v>102</v>
      </c>
      <c r="I48" t="s">
        <v>1088</v>
      </c>
      <c r="J48" t="s">
        <v>1131</v>
      </c>
      <c r="K48" t="s">
        <v>1101</v>
      </c>
      <c r="L48" t="s">
        <v>92</v>
      </c>
      <c r="M48" t="s">
        <v>91</v>
      </c>
      <c r="N48" t="s">
        <v>1100</v>
      </c>
      <c r="O48" t="s">
        <v>98</v>
      </c>
      <c r="P48" t="s">
        <v>1100</v>
      </c>
      <c r="Q48">
        <v>2.9000000000000001E-2</v>
      </c>
      <c r="R48">
        <v>29.7</v>
      </c>
      <c r="S48" s="15">
        <v>39.309347142857142</v>
      </c>
      <c r="T48" s="15">
        <v>0.75554549130681137</v>
      </c>
      <c r="U48">
        <v>9172181</v>
      </c>
      <c r="V48">
        <v>9008678</v>
      </c>
      <c r="W48">
        <v>8695116</v>
      </c>
      <c r="X48" s="15">
        <v>0.9479878340822101</v>
      </c>
      <c r="Y48" t="s">
        <v>1101</v>
      </c>
      <c r="Z48" t="s">
        <v>1101</v>
      </c>
    </row>
    <row r="49" spans="1:26" x14ac:dyDescent="0.2">
      <c r="A49" t="s">
        <v>286</v>
      </c>
      <c r="B49" t="s">
        <v>287</v>
      </c>
      <c r="C49" t="s">
        <v>286</v>
      </c>
      <c r="D49" t="s">
        <v>97</v>
      </c>
      <c r="E49">
        <v>2020</v>
      </c>
      <c r="F49" s="24" t="s">
        <v>88</v>
      </c>
      <c r="G49" t="s">
        <v>89</v>
      </c>
      <c r="H49" t="s">
        <v>90</v>
      </c>
      <c r="I49" t="s">
        <v>1088</v>
      </c>
      <c r="J49" t="s">
        <v>1131</v>
      </c>
      <c r="K49" t="s">
        <v>1101</v>
      </c>
      <c r="L49" t="s">
        <v>92</v>
      </c>
      <c r="M49" t="s">
        <v>91</v>
      </c>
      <c r="N49" t="s">
        <v>1100</v>
      </c>
      <c r="O49" t="s">
        <v>98</v>
      </c>
      <c r="P49" t="s">
        <v>1100</v>
      </c>
      <c r="Q49">
        <v>2.9000000000000001E-2</v>
      </c>
      <c r="R49">
        <v>31.6</v>
      </c>
      <c r="S49" s="15">
        <v>40.809192857142854</v>
      </c>
      <c r="T49" s="15">
        <v>0.77433533445808</v>
      </c>
      <c r="U49">
        <v>9522145</v>
      </c>
      <c r="V49">
        <v>9370843</v>
      </c>
      <c r="W49">
        <v>9047884</v>
      </c>
      <c r="X49" s="15">
        <v>0.95019389013714872</v>
      </c>
      <c r="Y49" t="s">
        <v>1100</v>
      </c>
      <c r="Z49" t="s">
        <v>1101</v>
      </c>
    </row>
    <row r="50" spans="1:26" x14ac:dyDescent="0.2">
      <c r="A50" t="s">
        <v>535</v>
      </c>
      <c r="B50" t="s">
        <v>536</v>
      </c>
      <c r="C50" t="s">
        <v>535</v>
      </c>
      <c r="D50" t="s">
        <v>97</v>
      </c>
      <c r="E50">
        <v>2020</v>
      </c>
      <c r="F50" s="24" t="s">
        <v>88</v>
      </c>
      <c r="G50" t="s">
        <v>101</v>
      </c>
      <c r="H50" t="s">
        <v>102</v>
      </c>
      <c r="I50" t="s">
        <v>1090</v>
      </c>
      <c r="J50" t="s">
        <v>1132</v>
      </c>
      <c r="K50" t="s">
        <v>1101</v>
      </c>
      <c r="L50" t="s">
        <v>92</v>
      </c>
      <c r="M50" t="s">
        <v>91</v>
      </c>
      <c r="N50" t="s">
        <v>1100</v>
      </c>
      <c r="O50" t="s">
        <v>98</v>
      </c>
      <c r="P50" t="s">
        <v>1100</v>
      </c>
      <c r="Q50">
        <v>0</v>
      </c>
      <c r="R50">
        <v>36.4</v>
      </c>
      <c r="S50" s="15">
        <v>46.562811428571429</v>
      </c>
      <c r="T50" s="15">
        <v>0.78173973785578976</v>
      </c>
      <c r="U50">
        <v>10864656</v>
      </c>
      <c r="V50">
        <v>10701530</v>
      </c>
      <c r="W50">
        <v>10367246</v>
      </c>
      <c r="X50" s="15">
        <v>0.95421760247172116</v>
      </c>
      <c r="Y50" t="s">
        <v>1100</v>
      </c>
      <c r="Z50" t="s">
        <v>1101</v>
      </c>
    </row>
    <row r="51" spans="1:26" x14ac:dyDescent="0.2">
      <c r="A51" t="s">
        <v>358</v>
      </c>
      <c r="B51" t="s">
        <v>359</v>
      </c>
      <c r="C51" t="s">
        <v>358</v>
      </c>
      <c r="D51" s="24" t="s">
        <v>87</v>
      </c>
      <c r="E51">
        <v>2020</v>
      </c>
      <c r="F51" s="24" t="s">
        <v>88</v>
      </c>
      <c r="G51" s="24" t="s">
        <v>89</v>
      </c>
      <c r="H51" s="24" t="s">
        <v>90</v>
      </c>
      <c r="I51" t="s">
        <v>1089</v>
      </c>
      <c r="J51" t="s">
        <v>1132</v>
      </c>
      <c r="K51" t="s">
        <v>1101</v>
      </c>
      <c r="L51" t="s">
        <v>92</v>
      </c>
      <c r="M51" t="s">
        <v>91</v>
      </c>
      <c r="N51" t="s">
        <v>1100</v>
      </c>
      <c r="O51" s="25" t="s">
        <v>114</v>
      </c>
      <c r="P51" t="s">
        <v>1100</v>
      </c>
      <c r="Q51" t="s">
        <v>92</v>
      </c>
      <c r="R51" t="s">
        <v>92</v>
      </c>
      <c r="S51" s="15">
        <v>73.174158333333338</v>
      </c>
      <c r="T51" t="s">
        <v>92</v>
      </c>
      <c r="U51">
        <v>4759205</v>
      </c>
      <c r="V51">
        <v>4679763</v>
      </c>
      <c r="W51">
        <v>4570702</v>
      </c>
      <c r="X51" s="15">
        <v>0.96039191419575298</v>
      </c>
      <c r="Y51" t="s">
        <v>1101</v>
      </c>
      <c r="Z51" t="s">
        <v>1101</v>
      </c>
    </row>
    <row r="52" spans="1:26" x14ac:dyDescent="0.2">
      <c r="A52" t="s">
        <v>179</v>
      </c>
      <c r="B52" t="s">
        <v>180</v>
      </c>
      <c r="C52" t="s">
        <v>179</v>
      </c>
      <c r="D52" s="24" t="s">
        <v>87</v>
      </c>
      <c r="E52">
        <v>2020</v>
      </c>
      <c r="F52" s="24" t="s">
        <v>88</v>
      </c>
      <c r="G52" s="24" t="s">
        <v>89</v>
      </c>
      <c r="H52" s="24" t="s">
        <v>90</v>
      </c>
      <c r="I52" t="s">
        <v>1087</v>
      </c>
      <c r="J52" t="s">
        <v>1131</v>
      </c>
      <c r="K52" t="s">
        <v>1101</v>
      </c>
      <c r="L52" t="s">
        <v>92</v>
      </c>
      <c r="M52" t="s">
        <v>91</v>
      </c>
      <c r="N52" t="s">
        <v>1100</v>
      </c>
      <c r="O52" s="25" t="s">
        <v>114</v>
      </c>
      <c r="P52" t="s">
        <v>1100</v>
      </c>
      <c r="Q52">
        <v>2.1999999999999999E-2</v>
      </c>
      <c r="R52">
        <v>54.3</v>
      </c>
      <c r="S52" s="15">
        <v>68.899924999999996</v>
      </c>
      <c r="T52" s="15">
        <v>0.78809955163231316</v>
      </c>
      <c r="U52">
        <v>16159461</v>
      </c>
      <c r="V52">
        <v>15907217</v>
      </c>
      <c r="W52">
        <v>15534086</v>
      </c>
      <c r="X52" s="15">
        <v>0.96129976117396498</v>
      </c>
      <c r="Y52" t="s">
        <v>1100</v>
      </c>
      <c r="Z52" t="s">
        <v>1101</v>
      </c>
    </row>
    <row r="53" spans="1:26" x14ac:dyDescent="0.2">
      <c r="A53" t="s">
        <v>408</v>
      </c>
      <c r="B53" t="s">
        <v>409</v>
      </c>
      <c r="C53" t="s">
        <v>408</v>
      </c>
      <c r="D53" s="24" t="s">
        <v>87</v>
      </c>
      <c r="E53">
        <v>2020</v>
      </c>
      <c r="F53" s="24" t="s">
        <v>88</v>
      </c>
      <c r="G53" s="24" t="s">
        <v>89</v>
      </c>
      <c r="H53" s="24" t="s">
        <v>90</v>
      </c>
      <c r="I53" t="s">
        <v>1089</v>
      </c>
      <c r="J53" t="s">
        <v>1132</v>
      </c>
      <c r="K53" t="s">
        <v>1101</v>
      </c>
      <c r="L53" t="s">
        <v>92</v>
      </c>
      <c r="M53" t="s">
        <v>91</v>
      </c>
      <c r="N53" t="s">
        <v>1100</v>
      </c>
      <c r="O53" s="25" t="s">
        <v>114</v>
      </c>
      <c r="P53" t="s">
        <v>1100</v>
      </c>
      <c r="Q53">
        <v>2.7E-2</v>
      </c>
      <c r="R53">
        <v>53.9</v>
      </c>
      <c r="S53" s="15">
        <v>68.288516666666666</v>
      </c>
      <c r="T53" s="15">
        <v>0.78929815188546826</v>
      </c>
      <c r="U53">
        <v>16090326</v>
      </c>
      <c r="V53">
        <v>15845816</v>
      </c>
      <c r="W53">
        <v>15463570</v>
      </c>
      <c r="X53" s="15">
        <v>0.96104765061938502</v>
      </c>
      <c r="Y53" t="s">
        <v>1100</v>
      </c>
      <c r="Z53" t="s">
        <v>1101</v>
      </c>
    </row>
    <row r="54" spans="1:26" x14ac:dyDescent="0.2">
      <c r="A54" t="s">
        <v>465</v>
      </c>
      <c r="B54" t="s">
        <v>466</v>
      </c>
      <c r="C54" t="s">
        <v>465</v>
      </c>
      <c r="D54" s="24" t="s">
        <v>87</v>
      </c>
      <c r="E54">
        <v>2020</v>
      </c>
      <c r="F54" s="24" t="s">
        <v>88</v>
      </c>
      <c r="G54" s="24" t="s">
        <v>89</v>
      </c>
      <c r="H54" s="24" t="s">
        <v>90</v>
      </c>
      <c r="I54" t="s">
        <v>1089</v>
      </c>
      <c r="J54" t="s">
        <v>1132</v>
      </c>
      <c r="K54" t="s">
        <v>1101</v>
      </c>
      <c r="L54" t="s">
        <v>92</v>
      </c>
      <c r="M54" t="s">
        <v>91</v>
      </c>
      <c r="N54" t="s">
        <v>1100</v>
      </c>
      <c r="O54" s="25" t="s">
        <v>114</v>
      </c>
      <c r="P54" t="s">
        <v>1100</v>
      </c>
      <c r="Q54">
        <v>0</v>
      </c>
      <c r="R54">
        <v>56.6</v>
      </c>
      <c r="S54" s="15">
        <v>68.686083333333329</v>
      </c>
      <c r="T54" s="15">
        <v>0.82403883367931163</v>
      </c>
      <c r="U54">
        <v>16189147</v>
      </c>
      <c r="V54">
        <v>15935630</v>
      </c>
      <c r="W54">
        <v>15622304</v>
      </c>
      <c r="X54" s="15">
        <v>0.964986234296347</v>
      </c>
      <c r="Y54" t="s">
        <v>1100</v>
      </c>
      <c r="Z54" t="s">
        <v>1101</v>
      </c>
    </row>
    <row r="55" spans="1:26" x14ac:dyDescent="0.2">
      <c r="A55" t="s">
        <v>443</v>
      </c>
      <c r="B55" t="s">
        <v>444</v>
      </c>
      <c r="C55" t="s">
        <v>443</v>
      </c>
      <c r="D55" s="24" t="s">
        <v>87</v>
      </c>
      <c r="E55">
        <v>2020</v>
      </c>
      <c r="F55" s="24" t="s">
        <v>88</v>
      </c>
      <c r="G55" s="24" t="s">
        <v>89</v>
      </c>
      <c r="H55" s="24" t="s">
        <v>90</v>
      </c>
      <c r="I55" t="s">
        <v>1089</v>
      </c>
      <c r="J55" t="s">
        <v>1132</v>
      </c>
      <c r="K55" t="s">
        <v>1101</v>
      </c>
      <c r="L55" t="s">
        <v>92</v>
      </c>
      <c r="M55" t="s">
        <v>91</v>
      </c>
      <c r="N55" t="s">
        <v>1100</v>
      </c>
      <c r="O55" s="25" t="s">
        <v>114</v>
      </c>
      <c r="P55" t="s">
        <v>1100</v>
      </c>
      <c r="Q55">
        <v>0</v>
      </c>
      <c r="R55">
        <v>51.5</v>
      </c>
      <c r="S55" s="15">
        <v>56.733841666666663</v>
      </c>
      <c r="T55" s="15">
        <v>0.90774744820882192</v>
      </c>
      <c r="U55">
        <v>13389371</v>
      </c>
      <c r="V55">
        <v>13001884</v>
      </c>
      <c r="W55">
        <v>12840670</v>
      </c>
      <c r="X55" s="15">
        <v>0.95901965820500501</v>
      </c>
      <c r="Y55" t="s">
        <v>1101</v>
      </c>
      <c r="Z55" t="s">
        <v>1101</v>
      </c>
    </row>
    <row r="56" spans="1:26" x14ac:dyDescent="0.2">
      <c r="A56" t="s">
        <v>427</v>
      </c>
      <c r="B56" t="s">
        <v>428</v>
      </c>
      <c r="C56" t="s">
        <v>427</v>
      </c>
      <c r="D56" s="24" t="s">
        <v>87</v>
      </c>
      <c r="E56">
        <v>2020</v>
      </c>
      <c r="F56" s="24" t="s">
        <v>88</v>
      </c>
      <c r="G56" s="24" t="s">
        <v>89</v>
      </c>
      <c r="H56" s="24" t="s">
        <v>90</v>
      </c>
      <c r="I56" t="s">
        <v>1089</v>
      </c>
      <c r="J56" t="s">
        <v>1132</v>
      </c>
      <c r="K56" t="s">
        <v>1101</v>
      </c>
      <c r="L56" t="s">
        <v>92</v>
      </c>
      <c r="M56" t="s">
        <v>91</v>
      </c>
      <c r="N56" t="s">
        <v>1100</v>
      </c>
      <c r="O56" t="s">
        <v>94</v>
      </c>
      <c r="P56" t="s">
        <v>1100</v>
      </c>
      <c r="Q56">
        <v>0</v>
      </c>
      <c r="R56">
        <v>51.6</v>
      </c>
      <c r="S56" s="15">
        <v>63.923241666666669</v>
      </c>
      <c r="T56" s="15">
        <v>0.80721813623083627</v>
      </c>
      <c r="U56">
        <v>13739806</v>
      </c>
      <c r="V56">
        <v>13530772</v>
      </c>
      <c r="W56">
        <v>13257636</v>
      </c>
      <c r="X56" s="15">
        <v>0.96490707365154904</v>
      </c>
      <c r="Y56" t="s">
        <v>1100</v>
      </c>
      <c r="Z56" t="s">
        <v>1101</v>
      </c>
    </row>
    <row r="57" spans="1:26" x14ac:dyDescent="0.2">
      <c r="A57" t="s">
        <v>519</v>
      </c>
      <c r="B57" t="s">
        <v>520</v>
      </c>
      <c r="C57" t="s">
        <v>519</v>
      </c>
      <c r="D57" s="24" t="s">
        <v>87</v>
      </c>
      <c r="E57">
        <v>2020</v>
      </c>
      <c r="F57" s="24" t="s">
        <v>88</v>
      </c>
      <c r="G57" s="24" t="s">
        <v>89</v>
      </c>
      <c r="H57" s="24" t="s">
        <v>90</v>
      </c>
      <c r="I57" t="s">
        <v>1090</v>
      </c>
      <c r="J57" t="s">
        <v>1132</v>
      </c>
      <c r="K57" t="s">
        <v>1101</v>
      </c>
      <c r="L57" t="s">
        <v>92</v>
      </c>
      <c r="M57" t="s">
        <v>91</v>
      </c>
      <c r="N57" t="s">
        <v>1100</v>
      </c>
      <c r="O57" s="25" t="s">
        <v>114</v>
      </c>
      <c r="P57" t="s">
        <v>1100</v>
      </c>
      <c r="Q57">
        <v>2.1999999999999999E-2</v>
      </c>
      <c r="R57">
        <v>56.2</v>
      </c>
      <c r="S57" s="15">
        <v>68.940066666666667</v>
      </c>
      <c r="T57" s="15">
        <v>0.81520083628194928</v>
      </c>
      <c r="U57">
        <v>16250812</v>
      </c>
      <c r="V57">
        <v>16017450</v>
      </c>
      <c r="W57">
        <v>15713528</v>
      </c>
      <c r="X57" s="15">
        <v>0.96693802131241202</v>
      </c>
      <c r="Y57" t="s">
        <v>1100</v>
      </c>
      <c r="Z57" t="s">
        <v>1101</v>
      </c>
    </row>
    <row r="58" spans="1:26" x14ac:dyDescent="0.2">
      <c r="A58" t="s">
        <v>513</v>
      </c>
      <c r="B58" t="s">
        <v>514</v>
      </c>
      <c r="C58" t="s">
        <v>513</v>
      </c>
      <c r="D58" s="24" t="s">
        <v>87</v>
      </c>
      <c r="E58">
        <v>2020</v>
      </c>
      <c r="F58" s="24" t="s">
        <v>88</v>
      </c>
      <c r="G58" s="24" t="s">
        <v>89</v>
      </c>
      <c r="H58" s="24" t="s">
        <v>90</v>
      </c>
      <c r="I58" t="s">
        <v>1090</v>
      </c>
      <c r="J58" t="s">
        <v>1132</v>
      </c>
      <c r="K58" t="s">
        <v>1101</v>
      </c>
      <c r="L58" t="s">
        <v>92</v>
      </c>
      <c r="M58" t="s">
        <v>91</v>
      </c>
      <c r="N58" t="s">
        <v>1100</v>
      </c>
      <c r="O58" s="25" t="s">
        <v>114</v>
      </c>
      <c r="P58" t="s">
        <v>1100</v>
      </c>
      <c r="Q58">
        <v>2.5999999999999999E-2</v>
      </c>
      <c r="R58">
        <v>56.3</v>
      </c>
      <c r="S58" s="15">
        <v>68.735358333333338</v>
      </c>
      <c r="T58" s="15">
        <v>0.81908353088045527</v>
      </c>
      <c r="U58">
        <v>16166578</v>
      </c>
      <c r="V58">
        <v>15897557</v>
      </c>
      <c r="W58">
        <v>15596262</v>
      </c>
      <c r="X58" s="15">
        <v>0.96472252816891702</v>
      </c>
      <c r="Y58" t="s">
        <v>1101</v>
      </c>
      <c r="Z58" t="s">
        <v>1101</v>
      </c>
    </row>
    <row r="59" spans="1:26" x14ac:dyDescent="0.2">
      <c r="A59" t="s">
        <v>934</v>
      </c>
      <c r="B59" t="s">
        <v>935</v>
      </c>
      <c r="C59" t="s">
        <v>934</v>
      </c>
      <c r="D59" s="24" t="s">
        <v>87</v>
      </c>
      <c r="E59">
        <v>2020</v>
      </c>
      <c r="F59" s="24" t="s">
        <v>88</v>
      </c>
      <c r="G59" s="24" t="s">
        <v>89</v>
      </c>
      <c r="H59" s="24" t="s">
        <v>90</v>
      </c>
      <c r="I59" t="s">
        <v>1088</v>
      </c>
      <c r="J59" t="s">
        <v>1131</v>
      </c>
      <c r="K59" t="s">
        <v>1101</v>
      </c>
      <c r="L59" t="s">
        <v>92</v>
      </c>
      <c r="M59" t="s">
        <v>91</v>
      </c>
      <c r="N59" t="s">
        <v>1100</v>
      </c>
      <c r="O59" s="25" t="s">
        <v>114</v>
      </c>
      <c r="P59" t="s">
        <v>1100</v>
      </c>
      <c r="Q59">
        <v>0</v>
      </c>
      <c r="R59">
        <v>57</v>
      </c>
      <c r="S59" s="15">
        <v>70.58238333333334</v>
      </c>
      <c r="T59" s="15">
        <v>0.80756694954335861</v>
      </c>
      <c r="U59">
        <v>16598708</v>
      </c>
      <c r="V59">
        <v>16336017</v>
      </c>
      <c r="W59">
        <v>15954554</v>
      </c>
      <c r="X59" s="15">
        <v>0.96119252173120895</v>
      </c>
      <c r="Y59" t="s">
        <v>1100</v>
      </c>
      <c r="Z59" t="s">
        <v>1100</v>
      </c>
    </row>
    <row r="60" spans="1:26" x14ac:dyDescent="0.2">
      <c r="A60" t="s">
        <v>278</v>
      </c>
      <c r="B60" t="s">
        <v>279</v>
      </c>
      <c r="C60" t="s">
        <v>278</v>
      </c>
      <c r="D60" s="24" t="s">
        <v>87</v>
      </c>
      <c r="E60">
        <v>2020</v>
      </c>
      <c r="F60" s="24" t="s">
        <v>88</v>
      </c>
      <c r="G60" s="24" t="s">
        <v>101</v>
      </c>
      <c r="H60" s="24" t="s">
        <v>102</v>
      </c>
      <c r="I60" t="s">
        <v>1088</v>
      </c>
      <c r="J60" t="s">
        <v>1131</v>
      </c>
      <c r="K60" t="s">
        <v>1101</v>
      </c>
      <c r="L60" t="s">
        <v>92</v>
      </c>
      <c r="M60" t="s">
        <v>91</v>
      </c>
      <c r="N60" t="s">
        <v>1100</v>
      </c>
      <c r="O60" s="25" t="s">
        <v>114</v>
      </c>
      <c r="P60" t="s">
        <v>1100</v>
      </c>
      <c r="Q60">
        <v>3.1E-2</v>
      </c>
      <c r="R60">
        <v>55.9</v>
      </c>
      <c r="S60" s="15">
        <v>68.439983333333331</v>
      </c>
      <c r="T60" s="15">
        <v>0.81677401538428196</v>
      </c>
      <c r="U60">
        <v>16103319</v>
      </c>
      <c r="V60">
        <v>15859344</v>
      </c>
      <c r="W60">
        <v>15590850</v>
      </c>
      <c r="X60" s="15">
        <v>0.96817618777843295</v>
      </c>
      <c r="Y60" t="s">
        <v>1100</v>
      </c>
      <c r="Z60" t="s">
        <v>1101</v>
      </c>
    </row>
    <row r="61" spans="1:26" x14ac:dyDescent="0.2">
      <c r="A61" t="s">
        <v>257</v>
      </c>
      <c r="B61" t="s">
        <v>258</v>
      </c>
      <c r="C61" t="s">
        <v>257</v>
      </c>
      <c r="D61" s="24" t="s">
        <v>87</v>
      </c>
      <c r="E61">
        <v>2020</v>
      </c>
      <c r="F61" s="24" t="s">
        <v>88</v>
      </c>
      <c r="G61" s="24" t="s">
        <v>89</v>
      </c>
      <c r="H61" s="24" t="s">
        <v>90</v>
      </c>
      <c r="I61" t="s">
        <v>1088</v>
      </c>
      <c r="J61" t="s">
        <v>1131</v>
      </c>
      <c r="K61" t="s">
        <v>1101</v>
      </c>
      <c r="L61" t="s">
        <v>92</v>
      </c>
      <c r="M61" t="s">
        <v>91</v>
      </c>
      <c r="N61" t="s">
        <v>1100</v>
      </c>
      <c r="O61" s="25" t="s">
        <v>114</v>
      </c>
      <c r="P61" t="s">
        <v>1100</v>
      </c>
      <c r="Q61">
        <v>8.4000000000000005E-2</v>
      </c>
      <c r="R61">
        <v>52.5</v>
      </c>
      <c r="S61" s="15">
        <v>67.533966666666672</v>
      </c>
      <c r="T61" s="15">
        <v>0.77738658916821601</v>
      </c>
      <c r="U61">
        <v>15880195</v>
      </c>
      <c r="V61">
        <v>15603499</v>
      </c>
      <c r="W61">
        <v>15163002</v>
      </c>
      <c r="X61" s="15">
        <v>0.95483726742650199</v>
      </c>
      <c r="Y61" t="s">
        <v>1100</v>
      </c>
      <c r="Z61" t="s">
        <v>1101</v>
      </c>
    </row>
    <row r="62" spans="1:26" x14ac:dyDescent="0.2">
      <c r="A62" t="s">
        <v>127</v>
      </c>
      <c r="B62" t="s">
        <v>128</v>
      </c>
      <c r="C62" t="s">
        <v>127</v>
      </c>
      <c r="D62" s="24" t="s">
        <v>87</v>
      </c>
      <c r="E62">
        <v>2020</v>
      </c>
      <c r="F62" s="24" t="s">
        <v>88</v>
      </c>
      <c r="G62" s="24" t="s">
        <v>89</v>
      </c>
      <c r="H62" s="24" t="s">
        <v>90</v>
      </c>
      <c r="I62" t="s">
        <v>1087</v>
      </c>
      <c r="J62" t="s">
        <v>1131</v>
      </c>
      <c r="K62" t="s">
        <v>1101</v>
      </c>
      <c r="L62" t="s">
        <v>92</v>
      </c>
      <c r="M62" t="s">
        <v>91</v>
      </c>
      <c r="N62" t="s">
        <v>1100</v>
      </c>
      <c r="O62" t="s">
        <v>94</v>
      </c>
      <c r="P62" t="s">
        <v>1101</v>
      </c>
      <c r="Q62" t="s">
        <v>92</v>
      </c>
      <c r="R62" t="s">
        <v>92</v>
      </c>
      <c r="S62" s="15">
        <v>56.87565</v>
      </c>
      <c r="T62" t="s">
        <v>92</v>
      </c>
      <c r="U62">
        <v>8032229</v>
      </c>
      <c r="V62">
        <v>7901015</v>
      </c>
      <c r="W62">
        <v>7767882</v>
      </c>
      <c r="X62" s="15">
        <v>0.96708921023043504</v>
      </c>
      <c r="Y62" t="s">
        <v>1100</v>
      </c>
      <c r="Z62" t="s">
        <v>1101</v>
      </c>
    </row>
    <row r="63" spans="1:26" x14ac:dyDescent="0.2">
      <c r="A63" t="s">
        <v>143</v>
      </c>
      <c r="B63" t="s">
        <v>144</v>
      </c>
      <c r="C63" t="s">
        <v>145</v>
      </c>
      <c r="D63" s="24" t="s">
        <v>87</v>
      </c>
      <c r="E63">
        <v>2020</v>
      </c>
      <c r="F63" s="24" t="s">
        <v>88</v>
      </c>
      <c r="G63" s="24" t="s">
        <v>89</v>
      </c>
      <c r="H63" s="24" t="s">
        <v>90</v>
      </c>
      <c r="I63" t="s">
        <v>1087</v>
      </c>
      <c r="J63" t="s">
        <v>1131</v>
      </c>
      <c r="K63" t="s">
        <v>1101</v>
      </c>
      <c r="L63" t="s">
        <v>92</v>
      </c>
      <c r="M63" t="s">
        <v>93</v>
      </c>
      <c r="N63" t="s">
        <v>1101</v>
      </c>
      <c r="O63" t="s">
        <v>94</v>
      </c>
      <c r="P63" t="s">
        <v>1100</v>
      </c>
      <c r="Q63">
        <v>0</v>
      </c>
      <c r="R63">
        <v>26</v>
      </c>
      <c r="S63" s="15">
        <v>27.758133333333333</v>
      </c>
      <c r="T63" s="15">
        <v>0.93666240765469344</v>
      </c>
      <c r="U63">
        <v>6572210</v>
      </c>
      <c r="V63">
        <v>6466130</v>
      </c>
      <c r="W63">
        <v>6354092</v>
      </c>
      <c r="X63" s="15">
        <v>0.96681207691172399</v>
      </c>
      <c r="Y63" t="s">
        <v>1101</v>
      </c>
      <c r="Z63" t="s">
        <v>1101</v>
      </c>
    </row>
    <row r="64" spans="1:26" x14ac:dyDescent="0.2">
      <c r="A64" t="s">
        <v>143</v>
      </c>
      <c r="B64" t="s">
        <v>213</v>
      </c>
      <c r="C64" t="s">
        <v>214</v>
      </c>
      <c r="D64" s="24" t="s">
        <v>87</v>
      </c>
      <c r="E64">
        <v>2020</v>
      </c>
      <c r="F64" s="24" t="s">
        <v>88</v>
      </c>
      <c r="G64" s="24" t="s">
        <v>89</v>
      </c>
      <c r="H64" s="24" t="s">
        <v>90</v>
      </c>
      <c r="I64" t="s">
        <v>1087</v>
      </c>
      <c r="J64" t="s">
        <v>1131</v>
      </c>
      <c r="K64" t="s">
        <v>1101</v>
      </c>
      <c r="L64" t="s">
        <v>92</v>
      </c>
      <c r="M64" t="s">
        <v>93</v>
      </c>
      <c r="N64" t="s">
        <v>1100</v>
      </c>
      <c r="O64" t="s">
        <v>94</v>
      </c>
      <c r="P64" t="s">
        <v>1100</v>
      </c>
      <c r="Q64">
        <v>0</v>
      </c>
      <c r="R64">
        <v>43.4</v>
      </c>
      <c r="S64" s="15">
        <v>52.31485</v>
      </c>
      <c r="T64" s="15">
        <v>0.82959236239805711</v>
      </c>
      <c r="U64">
        <v>12310738</v>
      </c>
      <c r="V64">
        <v>12107887</v>
      </c>
      <c r="W64">
        <v>11896310</v>
      </c>
      <c r="X64" s="15">
        <v>0.96633605556385005</v>
      </c>
      <c r="Y64" t="s">
        <v>1101</v>
      </c>
      <c r="Z64" t="s">
        <v>1101</v>
      </c>
    </row>
    <row r="65" spans="1:26" x14ac:dyDescent="0.2">
      <c r="A65" t="s">
        <v>247</v>
      </c>
      <c r="B65" t="s">
        <v>248</v>
      </c>
      <c r="C65" t="s">
        <v>247</v>
      </c>
      <c r="D65" s="24" t="s">
        <v>87</v>
      </c>
      <c r="E65">
        <v>2020</v>
      </c>
      <c r="F65" s="24" t="s">
        <v>88</v>
      </c>
      <c r="G65" s="24" t="s">
        <v>101</v>
      </c>
      <c r="H65" s="24" t="s">
        <v>102</v>
      </c>
      <c r="I65" t="s">
        <v>1088</v>
      </c>
      <c r="J65" t="s">
        <v>1131</v>
      </c>
      <c r="K65" t="s">
        <v>1101</v>
      </c>
      <c r="L65" t="s">
        <v>92</v>
      </c>
      <c r="M65" t="s">
        <v>91</v>
      </c>
      <c r="N65" t="s">
        <v>1100</v>
      </c>
      <c r="O65" t="s">
        <v>94</v>
      </c>
      <c r="P65" t="s">
        <v>1101</v>
      </c>
      <c r="Q65" t="s">
        <v>92</v>
      </c>
      <c r="R65" t="s">
        <v>92</v>
      </c>
      <c r="S65" s="15">
        <v>62.585508333333337</v>
      </c>
      <c r="T65" s="15" t="s">
        <v>92</v>
      </c>
      <c r="U65">
        <v>8318783</v>
      </c>
      <c r="V65">
        <v>8194228</v>
      </c>
      <c r="W65">
        <v>8078322</v>
      </c>
      <c r="X65" s="15">
        <v>0.97109420933326396</v>
      </c>
      <c r="Y65" t="s">
        <v>1101</v>
      </c>
      <c r="Z65" t="s">
        <v>1101</v>
      </c>
    </row>
    <row r="66" spans="1:26" x14ac:dyDescent="0.2">
      <c r="A66" t="s">
        <v>920</v>
      </c>
      <c r="B66" t="s">
        <v>921</v>
      </c>
      <c r="C66" t="s">
        <v>920</v>
      </c>
      <c r="D66" s="24" t="s">
        <v>87</v>
      </c>
      <c r="E66">
        <v>2020</v>
      </c>
      <c r="F66" s="24" t="s">
        <v>88</v>
      </c>
      <c r="G66" s="24" t="s">
        <v>89</v>
      </c>
      <c r="H66" s="24" t="s">
        <v>90</v>
      </c>
      <c r="I66" t="s">
        <v>1088</v>
      </c>
      <c r="J66" t="s">
        <v>1131</v>
      </c>
      <c r="K66" t="s">
        <v>1101</v>
      </c>
      <c r="L66" t="s">
        <v>92</v>
      </c>
      <c r="M66" t="s">
        <v>91</v>
      </c>
      <c r="N66" t="s">
        <v>1100</v>
      </c>
      <c r="O66" s="25" t="s">
        <v>114</v>
      </c>
      <c r="P66" t="s">
        <v>1100</v>
      </c>
      <c r="Q66">
        <v>2.4E-2</v>
      </c>
      <c r="R66">
        <v>54.1</v>
      </c>
      <c r="S66" s="15">
        <v>68.802449999999993</v>
      </c>
      <c r="T66" s="15">
        <v>0.78630920846568697</v>
      </c>
      <c r="U66">
        <v>16228924</v>
      </c>
      <c r="V66">
        <v>15943803</v>
      </c>
      <c r="W66">
        <v>15489364</v>
      </c>
      <c r="X66" s="15">
        <v>0.95442951116167696</v>
      </c>
      <c r="Y66" t="s">
        <v>1100</v>
      </c>
      <c r="Z66" t="s">
        <v>1100</v>
      </c>
    </row>
    <row r="67" spans="1:26" x14ac:dyDescent="0.2">
      <c r="A67" t="s">
        <v>956</v>
      </c>
      <c r="B67" t="s">
        <v>957</v>
      </c>
      <c r="C67" t="s">
        <v>956</v>
      </c>
      <c r="D67" s="24" t="s">
        <v>87</v>
      </c>
      <c r="E67">
        <v>2020</v>
      </c>
      <c r="F67" s="24" t="s">
        <v>88</v>
      </c>
      <c r="G67" s="24" t="s">
        <v>101</v>
      </c>
      <c r="H67" s="24" t="s">
        <v>102</v>
      </c>
      <c r="I67" t="s">
        <v>1088</v>
      </c>
      <c r="J67" t="s">
        <v>1131</v>
      </c>
      <c r="K67" t="s">
        <v>1101</v>
      </c>
      <c r="L67" t="s">
        <v>92</v>
      </c>
      <c r="M67" t="s">
        <v>91</v>
      </c>
      <c r="N67" t="s">
        <v>1100</v>
      </c>
      <c r="O67" s="25" t="s">
        <v>114</v>
      </c>
      <c r="P67" t="s">
        <v>1100</v>
      </c>
      <c r="Q67">
        <v>0</v>
      </c>
      <c r="R67">
        <v>52.9</v>
      </c>
      <c r="S67" s="15">
        <v>62.762841666666667</v>
      </c>
      <c r="T67" s="15">
        <v>0.84285539971169243</v>
      </c>
      <c r="U67">
        <v>14776261</v>
      </c>
      <c r="V67">
        <v>14540839</v>
      </c>
      <c r="W67">
        <v>14287208</v>
      </c>
      <c r="X67" s="15">
        <v>0.96690279090224496</v>
      </c>
      <c r="Y67" t="s">
        <v>1101</v>
      </c>
      <c r="Z67" t="s">
        <v>1100</v>
      </c>
    </row>
    <row r="68" spans="1:26" x14ac:dyDescent="0.2">
      <c r="A68" t="s">
        <v>976</v>
      </c>
      <c r="B68" t="s">
        <v>977</v>
      </c>
      <c r="C68" t="s">
        <v>976</v>
      </c>
      <c r="D68" s="24" t="s">
        <v>87</v>
      </c>
      <c r="E68">
        <v>2020</v>
      </c>
      <c r="F68" s="24" t="s">
        <v>88</v>
      </c>
      <c r="G68" s="24" t="s">
        <v>101</v>
      </c>
      <c r="H68" s="24" t="s">
        <v>102</v>
      </c>
      <c r="I68" t="s">
        <v>1089</v>
      </c>
      <c r="J68" t="s">
        <v>1132</v>
      </c>
      <c r="K68" t="s">
        <v>1101</v>
      </c>
      <c r="L68" t="s">
        <v>92</v>
      </c>
      <c r="M68" t="s">
        <v>91</v>
      </c>
      <c r="N68" t="s">
        <v>1100</v>
      </c>
      <c r="O68" s="25" t="s">
        <v>114</v>
      </c>
      <c r="P68" t="s">
        <v>1100</v>
      </c>
      <c r="Q68">
        <v>3.5999999999999997E-2</v>
      </c>
      <c r="R68">
        <v>59.1</v>
      </c>
      <c r="S68" s="15">
        <v>71.915266666666668</v>
      </c>
      <c r="T68" s="15">
        <v>0.8218004707391755</v>
      </c>
      <c r="U68">
        <v>16997316</v>
      </c>
      <c r="V68">
        <v>16737164</v>
      </c>
      <c r="W68">
        <v>16396296</v>
      </c>
      <c r="X68" s="15">
        <v>0.964640299680255</v>
      </c>
      <c r="Y68" t="s">
        <v>1100</v>
      </c>
      <c r="Z68" t="s">
        <v>1100</v>
      </c>
    </row>
    <row r="69" spans="1:26" x14ac:dyDescent="0.2">
      <c r="A69" t="s">
        <v>537</v>
      </c>
      <c r="B69" t="s">
        <v>538</v>
      </c>
      <c r="C69" t="s">
        <v>537</v>
      </c>
      <c r="D69" s="24" t="s">
        <v>87</v>
      </c>
      <c r="E69">
        <v>2020</v>
      </c>
      <c r="F69" s="24" t="s">
        <v>88</v>
      </c>
      <c r="G69" s="24" t="s">
        <v>101</v>
      </c>
      <c r="H69" s="24" t="s">
        <v>102</v>
      </c>
      <c r="I69" t="s">
        <v>1090</v>
      </c>
      <c r="J69" t="s">
        <v>1132</v>
      </c>
      <c r="K69" t="s">
        <v>1101</v>
      </c>
      <c r="L69" t="s">
        <v>92</v>
      </c>
      <c r="M69" t="s">
        <v>91</v>
      </c>
      <c r="N69" t="s">
        <v>1100</v>
      </c>
      <c r="O69" t="s">
        <v>94</v>
      </c>
      <c r="P69" t="s">
        <v>1100</v>
      </c>
      <c r="Q69">
        <v>0</v>
      </c>
      <c r="R69">
        <v>52.3</v>
      </c>
      <c r="S69" s="15">
        <v>61.427624999999999</v>
      </c>
      <c r="T69" s="15">
        <v>0.85140846646765189</v>
      </c>
      <c r="U69">
        <v>14384110</v>
      </c>
      <c r="V69">
        <v>14144994</v>
      </c>
      <c r="W69">
        <v>13987002</v>
      </c>
      <c r="X69" s="15">
        <v>0.97239259154720004</v>
      </c>
      <c r="Y69" t="s">
        <v>1100</v>
      </c>
      <c r="Z69" t="s">
        <v>1101</v>
      </c>
    </row>
    <row r="70" spans="1:26" x14ac:dyDescent="0.2">
      <c r="A70" t="s">
        <v>493</v>
      </c>
      <c r="B70" t="s">
        <v>494</v>
      </c>
      <c r="C70" t="s">
        <v>495</v>
      </c>
      <c r="D70" s="24" t="s">
        <v>87</v>
      </c>
      <c r="E70">
        <v>2020</v>
      </c>
      <c r="F70" s="24" t="s">
        <v>88</v>
      </c>
      <c r="G70" s="24" t="s">
        <v>101</v>
      </c>
      <c r="H70" s="24" t="s">
        <v>102</v>
      </c>
      <c r="I70" t="s">
        <v>1090</v>
      </c>
      <c r="J70" t="s">
        <v>1132</v>
      </c>
      <c r="K70" t="s">
        <v>1101</v>
      </c>
      <c r="L70" t="s">
        <v>92</v>
      </c>
      <c r="M70" t="s">
        <v>93</v>
      </c>
      <c r="N70" t="s">
        <v>1101</v>
      </c>
      <c r="O70" t="s">
        <v>94</v>
      </c>
      <c r="P70" t="s">
        <v>1100</v>
      </c>
      <c r="Q70">
        <v>0</v>
      </c>
      <c r="R70">
        <v>25.6</v>
      </c>
      <c r="S70" s="15">
        <v>28.652141666666665</v>
      </c>
      <c r="T70" s="15">
        <v>0.89347596761963988</v>
      </c>
      <c r="U70">
        <v>6785227</v>
      </c>
      <c r="V70">
        <v>6669063</v>
      </c>
      <c r="W70">
        <v>6566176</v>
      </c>
      <c r="X70" s="15">
        <v>0.96771648170355995</v>
      </c>
      <c r="Y70" t="s">
        <v>1101</v>
      </c>
      <c r="Z70" t="s">
        <v>1101</v>
      </c>
    </row>
    <row r="71" spans="1:26" x14ac:dyDescent="0.2">
      <c r="A71" t="s">
        <v>493</v>
      </c>
      <c r="B71" t="s">
        <v>573</v>
      </c>
      <c r="C71" t="s">
        <v>574</v>
      </c>
      <c r="D71" s="24" t="s">
        <v>87</v>
      </c>
      <c r="E71">
        <v>2020</v>
      </c>
      <c r="F71" s="24" t="s">
        <v>88</v>
      </c>
      <c r="G71" s="24" t="s">
        <v>101</v>
      </c>
      <c r="H71" s="24" t="s">
        <v>102</v>
      </c>
      <c r="I71" t="s">
        <v>1090</v>
      </c>
      <c r="J71" t="s">
        <v>1132</v>
      </c>
      <c r="K71" t="s">
        <v>1101</v>
      </c>
      <c r="L71" t="s">
        <v>92</v>
      </c>
      <c r="M71" t="s">
        <v>93</v>
      </c>
      <c r="N71" t="s">
        <v>1100</v>
      </c>
      <c r="O71" t="s">
        <v>94</v>
      </c>
      <c r="P71" t="s">
        <v>1100</v>
      </c>
      <c r="Q71">
        <v>0</v>
      </c>
      <c r="R71">
        <v>43.9</v>
      </c>
      <c r="S71" s="15">
        <v>51.717008333333332</v>
      </c>
      <c r="T71" s="15">
        <v>0.84885033792074527</v>
      </c>
      <c r="U71">
        <v>12211315</v>
      </c>
      <c r="V71">
        <v>12002314</v>
      </c>
      <c r="W71">
        <v>11817144</v>
      </c>
      <c r="X71" s="15">
        <v>0.96772083923803498</v>
      </c>
      <c r="Y71" t="s">
        <v>1100</v>
      </c>
      <c r="Z71" t="s">
        <v>1101</v>
      </c>
    </row>
    <row r="72" spans="1:26" x14ac:dyDescent="0.2">
      <c r="A72" t="s">
        <v>918</v>
      </c>
      <c r="B72" t="s">
        <v>919</v>
      </c>
      <c r="C72" t="s">
        <v>918</v>
      </c>
      <c r="D72" s="24" t="s">
        <v>87</v>
      </c>
      <c r="E72">
        <v>2020</v>
      </c>
      <c r="F72" s="24" t="s">
        <v>88</v>
      </c>
      <c r="G72" s="24" t="s">
        <v>89</v>
      </c>
      <c r="H72" s="24" t="s">
        <v>90</v>
      </c>
      <c r="I72" t="s">
        <v>1088</v>
      </c>
      <c r="J72" t="s">
        <v>1131</v>
      </c>
      <c r="K72" t="s">
        <v>1101</v>
      </c>
      <c r="L72" t="s">
        <v>92</v>
      </c>
      <c r="M72" t="s">
        <v>91</v>
      </c>
      <c r="N72" t="s">
        <v>1100</v>
      </c>
      <c r="O72" s="25" t="s">
        <v>114</v>
      </c>
      <c r="P72" t="s">
        <v>1100</v>
      </c>
      <c r="Q72">
        <v>2.5999999999999999E-2</v>
      </c>
      <c r="R72">
        <v>62.9</v>
      </c>
      <c r="S72" s="15">
        <v>75.698358333333331</v>
      </c>
      <c r="T72" s="15">
        <v>0.83092951267217041</v>
      </c>
      <c r="U72">
        <v>17847348</v>
      </c>
      <c r="V72">
        <v>17429779</v>
      </c>
      <c r="W72">
        <v>17132548</v>
      </c>
      <c r="X72" s="15">
        <v>0.95994923167296298</v>
      </c>
      <c r="Y72" t="s">
        <v>1100</v>
      </c>
      <c r="Z72" t="s">
        <v>1100</v>
      </c>
    </row>
    <row r="73" spans="1:26" x14ac:dyDescent="0.2">
      <c r="A73" t="s">
        <v>594</v>
      </c>
      <c r="B73" t="s">
        <v>595</v>
      </c>
      <c r="C73" t="s">
        <v>594</v>
      </c>
      <c r="D73" s="24" t="s">
        <v>87</v>
      </c>
      <c r="E73">
        <v>2020</v>
      </c>
      <c r="F73" s="24" t="s">
        <v>88</v>
      </c>
      <c r="G73" s="24" t="s">
        <v>101</v>
      </c>
      <c r="H73" s="24" t="s">
        <v>102</v>
      </c>
      <c r="I73" t="s">
        <v>1090</v>
      </c>
      <c r="J73" t="s">
        <v>1132</v>
      </c>
      <c r="K73" t="s">
        <v>1101</v>
      </c>
      <c r="L73" t="s">
        <v>92</v>
      </c>
      <c r="M73" t="s">
        <v>91</v>
      </c>
      <c r="N73" t="s">
        <v>1100</v>
      </c>
      <c r="O73" s="25" t="s">
        <v>114</v>
      </c>
      <c r="P73" t="s">
        <v>1100</v>
      </c>
      <c r="Q73">
        <v>0</v>
      </c>
      <c r="R73">
        <v>52.4</v>
      </c>
      <c r="S73" s="15">
        <v>60.983016666666664</v>
      </c>
      <c r="T73" s="15">
        <v>0.85925562335524563</v>
      </c>
      <c r="U73">
        <v>14321148</v>
      </c>
      <c r="V73">
        <v>14115655</v>
      </c>
      <c r="W73">
        <v>13870632</v>
      </c>
      <c r="X73" s="15">
        <v>0.96854190739457502</v>
      </c>
      <c r="Y73" t="s">
        <v>1100</v>
      </c>
      <c r="Z73" t="s">
        <v>1101</v>
      </c>
    </row>
    <row r="74" spans="1:26" x14ac:dyDescent="0.2">
      <c r="A74" t="s">
        <v>374</v>
      </c>
      <c r="B74" t="s">
        <v>375</v>
      </c>
      <c r="C74" t="s">
        <v>376</v>
      </c>
      <c r="D74" s="24" t="s">
        <v>87</v>
      </c>
      <c r="E74">
        <v>2020</v>
      </c>
      <c r="F74" s="24" t="s">
        <v>88</v>
      </c>
      <c r="G74" s="24" t="s">
        <v>89</v>
      </c>
      <c r="H74" s="24" t="s">
        <v>90</v>
      </c>
      <c r="I74" t="s">
        <v>1089</v>
      </c>
      <c r="J74" t="s">
        <v>1132</v>
      </c>
      <c r="K74" t="s">
        <v>1100</v>
      </c>
      <c r="L74" t="s">
        <v>166</v>
      </c>
      <c r="M74" t="s">
        <v>93</v>
      </c>
      <c r="N74" t="s">
        <v>1101</v>
      </c>
      <c r="O74" t="s">
        <v>94</v>
      </c>
      <c r="P74" t="s">
        <v>1100</v>
      </c>
      <c r="Q74">
        <v>0</v>
      </c>
      <c r="R74">
        <v>26</v>
      </c>
      <c r="S74" s="15">
        <v>27.001925</v>
      </c>
      <c r="T74" s="15">
        <v>0.96289431216478083</v>
      </c>
      <c r="U74">
        <v>6390335</v>
      </c>
      <c r="V74">
        <v>6303019</v>
      </c>
      <c r="W74">
        <v>6201004</v>
      </c>
      <c r="X74" s="15">
        <v>0.97037228877672299</v>
      </c>
      <c r="Y74" t="s">
        <v>1101</v>
      </c>
      <c r="Z74" t="s">
        <v>1101</v>
      </c>
    </row>
    <row r="75" spans="1:26" x14ac:dyDescent="0.2">
      <c r="A75" t="s">
        <v>374</v>
      </c>
      <c r="B75" t="s">
        <v>461</v>
      </c>
      <c r="C75" t="s">
        <v>462</v>
      </c>
      <c r="D75" s="24" t="s">
        <v>87</v>
      </c>
      <c r="E75">
        <v>2020</v>
      </c>
      <c r="F75" s="24" t="s">
        <v>88</v>
      </c>
      <c r="G75" s="24" t="s">
        <v>89</v>
      </c>
      <c r="H75" s="24" t="s">
        <v>90</v>
      </c>
      <c r="I75" t="s">
        <v>1089</v>
      </c>
      <c r="J75" t="s">
        <v>1132</v>
      </c>
      <c r="K75" t="s">
        <v>1100</v>
      </c>
      <c r="L75" t="s">
        <v>166</v>
      </c>
      <c r="M75" t="s">
        <v>93</v>
      </c>
      <c r="N75" t="s">
        <v>1100</v>
      </c>
      <c r="O75" t="s">
        <v>94</v>
      </c>
      <c r="P75" t="s">
        <v>1100</v>
      </c>
      <c r="Q75">
        <v>0</v>
      </c>
      <c r="R75">
        <v>41.2</v>
      </c>
      <c r="S75" s="15">
        <v>49.079900000000002</v>
      </c>
      <c r="T75" s="15">
        <v>0.83944751313674237</v>
      </c>
      <c r="U75">
        <v>11587541</v>
      </c>
      <c r="V75">
        <v>11429499</v>
      </c>
      <c r="W75">
        <v>11244464</v>
      </c>
      <c r="X75" s="15">
        <v>0.97039259666912903</v>
      </c>
      <c r="Y75" t="s">
        <v>1101</v>
      </c>
      <c r="Z75" t="s">
        <v>1101</v>
      </c>
    </row>
    <row r="76" spans="1:26" x14ac:dyDescent="0.2">
      <c r="A76" t="s">
        <v>284</v>
      </c>
      <c r="B76" t="s">
        <v>285</v>
      </c>
      <c r="C76" t="s">
        <v>284</v>
      </c>
      <c r="D76" s="24" t="s">
        <v>87</v>
      </c>
      <c r="E76">
        <v>2020</v>
      </c>
      <c r="F76" s="24" t="s">
        <v>88</v>
      </c>
      <c r="G76" s="24" t="s">
        <v>101</v>
      </c>
      <c r="H76" s="24" t="s">
        <v>102</v>
      </c>
      <c r="I76" t="s">
        <v>1088</v>
      </c>
      <c r="J76" t="s">
        <v>1131</v>
      </c>
      <c r="K76" t="s">
        <v>1101</v>
      </c>
      <c r="L76" t="s">
        <v>92</v>
      </c>
      <c r="M76" t="s">
        <v>91</v>
      </c>
      <c r="N76" t="s">
        <v>1100</v>
      </c>
      <c r="O76" s="25" t="s">
        <v>114</v>
      </c>
      <c r="P76" t="s">
        <v>1100</v>
      </c>
      <c r="Q76">
        <v>0.03</v>
      </c>
      <c r="R76">
        <v>57.9</v>
      </c>
      <c r="S76" s="15">
        <v>71.748391666666663</v>
      </c>
      <c r="T76" s="15">
        <v>0.80698673036457147</v>
      </c>
      <c r="U76">
        <v>16894052</v>
      </c>
      <c r="V76">
        <v>16616828</v>
      </c>
      <c r="W76">
        <v>16255558</v>
      </c>
      <c r="X76" s="15">
        <v>0.96220598823775405</v>
      </c>
      <c r="Y76" t="s">
        <v>1100</v>
      </c>
      <c r="Z76" t="s">
        <v>1101</v>
      </c>
    </row>
    <row r="77" spans="1:26" x14ac:dyDescent="0.2">
      <c r="A77" t="s">
        <v>936</v>
      </c>
      <c r="B77" t="s">
        <v>937</v>
      </c>
      <c r="C77" t="s">
        <v>936</v>
      </c>
      <c r="D77" s="24" t="s">
        <v>87</v>
      </c>
      <c r="E77">
        <v>2020</v>
      </c>
      <c r="F77" s="24" t="s">
        <v>88</v>
      </c>
      <c r="G77" s="24" t="s">
        <v>101</v>
      </c>
      <c r="H77" s="24" t="s">
        <v>102</v>
      </c>
      <c r="I77" t="s">
        <v>1088</v>
      </c>
      <c r="J77" t="s">
        <v>1131</v>
      </c>
      <c r="K77" t="s">
        <v>1101</v>
      </c>
      <c r="L77" t="s">
        <v>92</v>
      </c>
      <c r="M77" t="s">
        <v>91</v>
      </c>
      <c r="N77" t="s">
        <v>1100</v>
      </c>
      <c r="O77" s="25" t="s">
        <v>114</v>
      </c>
      <c r="P77" t="s">
        <v>1100</v>
      </c>
      <c r="Q77">
        <v>0</v>
      </c>
      <c r="R77">
        <v>51.5</v>
      </c>
      <c r="S77" s="15">
        <v>58.265025000000001</v>
      </c>
      <c r="T77" s="15">
        <v>0.88389218060062613</v>
      </c>
      <c r="U77">
        <v>13713785</v>
      </c>
      <c r="V77">
        <v>13491936</v>
      </c>
      <c r="W77">
        <v>13221826</v>
      </c>
      <c r="X77" s="15">
        <v>0.964126679833467</v>
      </c>
      <c r="Y77" t="s">
        <v>1100</v>
      </c>
      <c r="Z77" t="s">
        <v>1100</v>
      </c>
    </row>
    <row r="78" spans="1:26" x14ac:dyDescent="0.2">
      <c r="A78" t="s">
        <v>539</v>
      </c>
      <c r="B78" t="s">
        <v>540</v>
      </c>
      <c r="C78" t="s">
        <v>539</v>
      </c>
      <c r="D78" s="24" t="s">
        <v>87</v>
      </c>
      <c r="E78">
        <v>2020</v>
      </c>
      <c r="F78" s="24" t="s">
        <v>88</v>
      </c>
      <c r="G78" s="24" t="s">
        <v>89</v>
      </c>
      <c r="H78" s="24" t="s">
        <v>90</v>
      </c>
      <c r="I78" t="s">
        <v>1090</v>
      </c>
      <c r="J78" t="s">
        <v>1132</v>
      </c>
      <c r="K78" t="s">
        <v>1101</v>
      </c>
      <c r="L78" t="s">
        <v>92</v>
      </c>
      <c r="M78" t="s">
        <v>91</v>
      </c>
      <c r="N78" t="s">
        <v>1100</v>
      </c>
      <c r="O78" t="s">
        <v>94</v>
      </c>
      <c r="P78" t="s">
        <v>1100</v>
      </c>
      <c r="Q78">
        <v>0</v>
      </c>
      <c r="R78">
        <v>51.7</v>
      </c>
      <c r="S78" s="15">
        <v>57.865083333333331</v>
      </c>
      <c r="T78" s="15">
        <v>0.89345762628873782</v>
      </c>
      <c r="U78">
        <v>13644399</v>
      </c>
      <c r="V78">
        <v>13438592</v>
      </c>
      <c r="W78">
        <v>13235510</v>
      </c>
      <c r="X78" s="15">
        <v>0.97003246533614296</v>
      </c>
      <c r="Y78" t="s">
        <v>1100</v>
      </c>
      <c r="Z78" t="s">
        <v>1101</v>
      </c>
    </row>
    <row r="79" spans="1:26" x14ac:dyDescent="0.2">
      <c r="A79" t="s">
        <v>377</v>
      </c>
      <c r="B79" t="s">
        <v>378</v>
      </c>
      <c r="C79" t="s">
        <v>379</v>
      </c>
      <c r="D79" s="24" t="s">
        <v>87</v>
      </c>
      <c r="E79">
        <v>2020</v>
      </c>
      <c r="F79" s="24" t="s">
        <v>88</v>
      </c>
      <c r="G79" s="24" t="s">
        <v>101</v>
      </c>
      <c r="H79" s="24" t="s">
        <v>102</v>
      </c>
      <c r="I79" t="s">
        <v>1089</v>
      </c>
      <c r="J79" t="s">
        <v>1132</v>
      </c>
      <c r="K79" t="s">
        <v>1101</v>
      </c>
      <c r="L79" t="s">
        <v>92</v>
      </c>
      <c r="M79" t="s">
        <v>93</v>
      </c>
      <c r="N79" t="s">
        <v>1101</v>
      </c>
      <c r="O79" t="s">
        <v>94</v>
      </c>
      <c r="P79" t="s">
        <v>1100</v>
      </c>
      <c r="Q79">
        <v>0</v>
      </c>
      <c r="R79">
        <v>25.7</v>
      </c>
      <c r="S79" s="15">
        <v>25.536883333333332</v>
      </c>
      <c r="T79" s="15">
        <v>1.0063874931226926</v>
      </c>
      <c r="U79">
        <v>6042372</v>
      </c>
      <c r="V79">
        <v>5940327</v>
      </c>
      <c r="W79">
        <v>5830992</v>
      </c>
      <c r="X79" s="15">
        <v>0.96501704959575496</v>
      </c>
      <c r="Y79" t="s">
        <v>1101</v>
      </c>
      <c r="Z79" t="s">
        <v>1101</v>
      </c>
    </row>
    <row r="80" spans="1:26" x14ac:dyDescent="0.2">
      <c r="A80" t="s">
        <v>377</v>
      </c>
      <c r="B80" t="s">
        <v>447</v>
      </c>
      <c r="C80" t="s">
        <v>448</v>
      </c>
      <c r="D80" s="24" t="s">
        <v>87</v>
      </c>
      <c r="E80">
        <v>2020</v>
      </c>
      <c r="F80" s="24" t="s">
        <v>88</v>
      </c>
      <c r="G80" s="24" t="s">
        <v>101</v>
      </c>
      <c r="H80" s="24" t="s">
        <v>102</v>
      </c>
      <c r="I80" t="s">
        <v>1089</v>
      </c>
      <c r="J80" t="s">
        <v>1132</v>
      </c>
      <c r="K80" t="s">
        <v>1101</v>
      </c>
      <c r="L80" t="s">
        <v>92</v>
      </c>
      <c r="M80" t="s">
        <v>93</v>
      </c>
      <c r="N80" t="s">
        <v>1100</v>
      </c>
      <c r="O80" t="s">
        <v>94</v>
      </c>
      <c r="P80" t="s">
        <v>1100</v>
      </c>
      <c r="Q80">
        <v>0</v>
      </c>
      <c r="R80">
        <v>38.5</v>
      </c>
      <c r="S80" s="15">
        <v>46.662075000000002</v>
      </c>
      <c r="T80" s="15">
        <v>0.82508118209488113</v>
      </c>
      <c r="U80">
        <v>11017771</v>
      </c>
      <c r="V80">
        <v>10832111</v>
      </c>
      <c r="W80">
        <v>10632148</v>
      </c>
      <c r="X80" s="15">
        <v>0.96499990787610301</v>
      </c>
      <c r="Y80" t="s">
        <v>1100</v>
      </c>
      <c r="Z80" t="s">
        <v>1101</v>
      </c>
    </row>
    <row r="81" spans="1:26" x14ac:dyDescent="0.2">
      <c r="A81" t="s">
        <v>569</v>
      </c>
      <c r="B81" t="s">
        <v>570</v>
      </c>
      <c r="C81" t="s">
        <v>569</v>
      </c>
      <c r="D81" s="24" t="s">
        <v>87</v>
      </c>
      <c r="E81">
        <v>2020</v>
      </c>
      <c r="F81" s="24" t="s">
        <v>88</v>
      </c>
      <c r="G81" s="24" t="s">
        <v>101</v>
      </c>
      <c r="H81" s="24" t="s">
        <v>102</v>
      </c>
      <c r="I81" t="s">
        <v>1090</v>
      </c>
      <c r="J81" t="s">
        <v>1132</v>
      </c>
      <c r="K81" t="s">
        <v>1101</v>
      </c>
      <c r="L81" t="s">
        <v>92</v>
      </c>
      <c r="M81" t="s">
        <v>91</v>
      </c>
      <c r="N81" t="s">
        <v>1100</v>
      </c>
      <c r="O81" s="25" t="s">
        <v>114</v>
      </c>
      <c r="P81" t="s">
        <v>1100</v>
      </c>
      <c r="Q81">
        <v>0</v>
      </c>
      <c r="R81">
        <v>52.6</v>
      </c>
      <c r="S81" s="15">
        <v>63.419750000000001</v>
      </c>
      <c r="T81" s="15">
        <v>0.82939462864486224</v>
      </c>
      <c r="U81">
        <v>14932408</v>
      </c>
      <c r="V81">
        <v>14613474</v>
      </c>
      <c r="W81">
        <v>14370570</v>
      </c>
      <c r="X81" s="15">
        <v>0.96237458821109101</v>
      </c>
      <c r="Y81" t="s">
        <v>1101</v>
      </c>
      <c r="Z81" t="s">
        <v>1101</v>
      </c>
    </row>
    <row r="82" spans="1:26" x14ac:dyDescent="0.2">
      <c r="A82" t="s">
        <v>898</v>
      </c>
      <c r="B82" t="s">
        <v>899</v>
      </c>
      <c r="C82" t="s">
        <v>900</v>
      </c>
      <c r="D82" s="24" t="s">
        <v>87</v>
      </c>
      <c r="E82">
        <v>2020</v>
      </c>
      <c r="F82" s="24" t="s">
        <v>88</v>
      </c>
      <c r="G82" s="24" t="s">
        <v>101</v>
      </c>
      <c r="H82" s="24" t="s">
        <v>102</v>
      </c>
      <c r="I82" t="s">
        <v>1088</v>
      </c>
      <c r="J82" t="s">
        <v>1131</v>
      </c>
      <c r="K82" t="s">
        <v>1101</v>
      </c>
      <c r="L82" t="s">
        <v>92</v>
      </c>
      <c r="M82" t="s">
        <v>93</v>
      </c>
      <c r="N82" t="s">
        <v>1101</v>
      </c>
      <c r="O82" t="s">
        <v>94</v>
      </c>
      <c r="P82" t="s">
        <v>1100</v>
      </c>
      <c r="Q82">
        <v>0</v>
      </c>
      <c r="R82">
        <v>25.8</v>
      </c>
      <c r="S82" s="15">
        <v>25.754816666666667</v>
      </c>
      <c r="T82" s="15">
        <v>1.0017543643939741</v>
      </c>
      <c r="U82">
        <v>6091321</v>
      </c>
      <c r="V82">
        <v>6000495</v>
      </c>
      <c r="W82">
        <v>5936540</v>
      </c>
      <c r="X82" s="15">
        <v>0.97458991243442905</v>
      </c>
      <c r="Y82" t="s">
        <v>1101</v>
      </c>
      <c r="Z82" t="s">
        <v>1100</v>
      </c>
    </row>
    <row r="83" spans="1:26" x14ac:dyDescent="0.2">
      <c r="A83" t="s">
        <v>898</v>
      </c>
      <c r="B83" t="s">
        <v>960</v>
      </c>
      <c r="C83" t="s">
        <v>961</v>
      </c>
      <c r="D83" s="24" t="s">
        <v>87</v>
      </c>
      <c r="E83">
        <v>2020</v>
      </c>
      <c r="F83" s="24" t="s">
        <v>88</v>
      </c>
      <c r="G83" s="24" t="s">
        <v>101</v>
      </c>
      <c r="H83" s="24" t="s">
        <v>102</v>
      </c>
      <c r="I83" t="s">
        <v>1088</v>
      </c>
      <c r="J83" t="s">
        <v>1131</v>
      </c>
      <c r="K83" t="s">
        <v>1101</v>
      </c>
      <c r="L83" t="s">
        <v>92</v>
      </c>
      <c r="M83" t="s">
        <v>93</v>
      </c>
      <c r="N83" t="s">
        <v>1100</v>
      </c>
      <c r="O83" t="s">
        <v>94</v>
      </c>
      <c r="P83" t="s">
        <v>1100</v>
      </c>
      <c r="Q83">
        <v>0</v>
      </c>
      <c r="R83">
        <v>42.2</v>
      </c>
      <c r="S83" s="15">
        <v>48.255733333333332</v>
      </c>
      <c r="T83" s="15">
        <v>0.87450748512093912</v>
      </c>
      <c r="U83">
        <v>11381936</v>
      </c>
      <c r="V83">
        <v>11209920</v>
      </c>
      <c r="W83">
        <v>11090438</v>
      </c>
      <c r="X83" s="15">
        <v>0.97438941846097205</v>
      </c>
      <c r="Y83" t="s">
        <v>1100</v>
      </c>
      <c r="Z83" t="s">
        <v>1100</v>
      </c>
    </row>
    <row r="84" spans="1:26" x14ac:dyDescent="0.2">
      <c r="A84" t="s">
        <v>901</v>
      </c>
      <c r="B84" t="s">
        <v>902</v>
      </c>
      <c r="C84" t="s">
        <v>903</v>
      </c>
      <c r="D84" s="24" t="s">
        <v>87</v>
      </c>
      <c r="E84">
        <v>2020</v>
      </c>
      <c r="F84" s="24" t="s">
        <v>88</v>
      </c>
      <c r="G84" s="24" t="s">
        <v>101</v>
      </c>
      <c r="H84" s="24" t="s">
        <v>102</v>
      </c>
      <c r="I84" t="s">
        <v>1088</v>
      </c>
      <c r="J84" t="s">
        <v>1131</v>
      </c>
      <c r="K84" t="s">
        <v>1101</v>
      </c>
      <c r="L84" t="s">
        <v>92</v>
      </c>
      <c r="M84" t="s">
        <v>93</v>
      </c>
      <c r="N84" t="s">
        <v>1101</v>
      </c>
      <c r="O84" t="s">
        <v>94</v>
      </c>
      <c r="P84" t="s">
        <v>1100</v>
      </c>
      <c r="Q84">
        <v>0</v>
      </c>
      <c r="R84">
        <v>26.1</v>
      </c>
      <c r="S84" s="15">
        <v>27.525916666666667</v>
      </c>
      <c r="T84" s="15">
        <v>0.94819730496410959</v>
      </c>
      <c r="U84">
        <v>6510319</v>
      </c>
      <c r="V84">
        <v>6407582</v>
      </c>
      <c r="W84">
        <v>6304578</v>
      </c>
      <c r="X84" s="15">
        <v>0.968397708315061</v>
      </c>
      <c r="Y84" t="s">
        <v>1101</v>
      </c>
      <c r="Z84" t="s">
        <v>1100</v>
      </c>
    </row>
    <row r="85" spans="1:26" x14ac:dyDescent="0.2">
      <c r="A85" t="s">
        <v>901</v>
      </c>
      <c r="B85" t="s">
        <v>962</v>
      </c>
      <c r="C85" t="s">
        <v>963</v>
      </c>
      <c r="D85" s="24" t="s">
        <v>87</v>
      </c>
      <c r="E85">
        <v>2020</v>
      </c>
      <c r="F85" s="24" t="s">
        <v>88</v>
      </c>
      <c r="G85" s="24" t="s">
        <v>101</v>
      </c>
      <c r="H85" s="24" t="s">
        <v>102</v>
      </c>
      <c r="I85" t="s">
        <v>1088</v>
      </c>
      <c r="J85" t="s">
        <v>1131</v>
      </c>
      <c r="K85" t="s">
        <v>1101</v>
      </c>
      <c r="L85" t="s">
        <v>92</v>
      </c>
      <c r="M85" t="s">
        <v>93</v>
      </c>
      <c r="N85" t="s">
        <v>1100</v>
      </c>
      <c r="O85" t="s">
        <v>94</v>
      </c>
      <c r="P85" t="s">
        <v>1100</v>
      </c>
      <c r="Q85">
        <v>0</v>
      </c>
      <c r="R85">
        <v>43</v>
      </c>
      <c r="S85" s="15">
        <v>51.070891666666668</v>
      </c>
      <c r="T85" s="15">
        <v>0.84196689340487008</v>
      </c>
      <c r="U85">
        <v>12039977</v>
      </c>
      <c r="V85">
        <v>11849398</v>
      </c>
      <c r="W85">
        <v>11659412</v>
      </c>
      <c r="X85" s="15">
        <v>0.96839155091409201</v>
      </c>
      <c r="Y85" t="s">
        <v>1100</v>
      </c>
      <c r="Z85" t="s">
        <v>1100</v>
      </c>
    </row>
    <row r="86" spans="1:26" x14ac:dyDescent="0.2">
      <c r="A86" t="s">
        <v>330</v>
      </c>
      <c r="B86" t="s">
        <v>331</v>
      </c>
      <c r="C86" t="s">
        <v>330</v>
      </c>
      <c r="D86" s="24" t="s">
        <v>87</v>
      </c>
      <c r="E86">
        <v>2020</v>
      </c>
      <c r="F86" s="24" t="s">
        <v>88</v>
      </c>
      <c r="G86" s="24" t="s">
        <v>101</v>
      </c>
      <c r="H86" s="24" t="s">
        <v>102</v>
      </c>
      <c r="I86" t="s">
        <v>1088</v>
      </c>
      <c r="J86" t="s">
        <v>1131</v>
      </c>
      <c r="K86" t="s">
        <v>1101</v>
      </c>
      <c r="L86" t="s">
        <v>92</v>
      </c>
      <c r="M86" t="s">
        <v>91</v>
      </c>
      <c r="N86" t="s">
        <v>1100</v>
      </c>
      <c r="O86" s="25" t="s">
        <v>114</v>
      </c>
      <c r="P86" t="s">
        <v>1100</v>
      </c>
      <c r="Q86">
        <v>0</v>
      </c>
      <c r="R86">
        <v>41.9</v>
      </c>
      <c r="S86" s="15">
        <v>55.673166666666667</v>
      </c>
      <c r="T86" s="15">
        <v>0.75260673154931013</v>
      </c>
      <c r="U86">
        <v>13144834</v>
      </c>
      <c r="V86">
        <v>12934282</v>
      </c>
      <c r="W86">
        <v>12665926</v>
      </c>
      <c r="X86" s="15">
        <v>0.96356682785039305</v>
      </c>
      <c r="Y86" t="s">
        <v>1101</v>
      </c>
      <c r="Z86" t="s">
        <v>1101</v>
      </c>
    </row>
    <row r="87" spans="1:26" x14ac:dyDescent="0.2">
      <c r="A87" t="s">
        <v>881</v>
      </c>
      <c r="B87" t="s">
        <v>882</v>
      </c>
      <c r="C87" t="s">
        <v>881</v>
      </c>
      <c r="D87" s="24" t="s">
        <v>87</v>
      </c>
      <c r="E87">
        <v>2020</v>
      </c>
      <c r="F87" s="24" t="s">
        <v>88</v>
      </c>
      <c r="G87" s="24" t="s">
        <v>89</v>
      </c>
      <c r="H87" s="24" t="s">
        <v>90</v>
      </c>
      <c r="I87" t="s">
        <v>1087</v>
      </c>
      <c r="J87" t="s">
        <v>1131</v>
      </c>
      <c r="K87" t="s">
        <v>1101</v>
      </c>
      <c r="L87" t="s">
        <v>92</v>
      </c>
      <c r="M87" t="s">
        <v>91</v>
      </c>
      <c r="N87" t="s">
        <v>1100</v>
      </c>
      <c r="O87" t="s">
        <v>94</v>
      </c>
      <c r="P87" t="s">
        <v>1100</v>
      </c>
      <c r="Q87">
        <v>0</v>
      </c>
      <c r="R87">
        <v>54.7</v>
      </c>
      <c r="S87" s="15">
        <v>64.817216666666667</v>
      </c>
      <c r="T87" s="15">
        <v>0.84391158419072299</v>
      </c>
      <c r="U87">
        <v>15295688</v>
      </c>
      <c r="V87">
        <v>15070585</v>
      </c>
      <c r="W87">
        <v>14836614</v>
      </c>
      <c r="X87" s="15">
        <v>0.96998670474973103</v>
      </c>
      <c r="Y87" t="s">
        <v>1100</v>
      </c>
      <c r="Z87" t="s">
        <v>1100</v>
      </c>
    </row>
    <row r="88" spans="1:26" x14ac:dyDescent="0.2">
      <c r="A88" t="s">
        <v>420</v>
      </c>
      <c r="B88" t="s">
        <v>421</v>
      </c>
      <c r="C88" t="s">
        <v>420</v>
      </c>
      <c r="D88" s="24" t="s">
        <v>87</v>
      </c>
      <c r="E88">
        <v>2020</v>
      </c>
      <c r="F88" s="24" t="s">
        <v>88</v>
      </c>
      <c r="G88" s="24" t="s">
        <v>89</v>
      </c>
      <c r="H88" s="24" t="s">
        <v>90</v>
      </c>
      <c r="I88" t="s">
        <v>1089</v>
      </c>
      <c r="J88" t="s">
        <v>1132</v>
      </c>
      <c r="K88" t="s">
        <v>1101</v>
      </c>
      <c r="L88" t="s">
        <v>92</v>
      </c>
      <c r="M88" t="s">
        <v>91</v>
      </c>
      <c r="N88" t="s">
        <v>1100</v>
      </c>
      <c r="O88" s="25" t="s">
        <v>114</v>
      </c>
      <c r="P88" t="s">
        <v>1100</v>
      </c>
      <c r="Q88">
        <v>2.3E-2</v>
      </c>
      <c r="R88">
        <v>53</v>
      </c>
      <c r="S88" s="15">
        <v>66.936641666666674</v>
      </c>
      <c r="T88" s="15">
        <v>0.79179353311346534</v>
      </c>
      <c r="U88">
        <v>15781392</v>
      </c>
      <c r="V88">
        <v>15242676</v>
      </c>
      <c r="W88">
        <v>14889280</v>
      </c>
      <c r="X88" s="15">
        <v>0.94347063934537601</v>
      </c>
      <c r="Y88" t="s">
        <v>1100</v>
      </c>
      <c r="Z88" t="s">
        <v>1101</v>
      </c>
    </row>
    <row r="89" spans="1:26" x14ac:dyDescent="0.2">
      <c r="A89" t="s">
        <v>269</v>
      </c>
      <c r="B89" t="s">
        <v>270</v>
      </c>
      <c r="C89" t="s">
        <v>269</v>
      </c>
      <c r="D89" s="24" t="s">
        <v>87</v>
      </c>
      <c r="E89">
        <v>2020</v>
      </c>
      <c r="F89" s="24" t="s">
        <v>88</v>
      </c>
      <c r="G89" s="24" t="s">
        <v>89</v>
      </c>
      <c r="H89" s="24" t="s">
        <v>90</v>
      </c>
      <c r="I89" t="s">
        <v>1088</v>
      </c>
      <c r="J89" t="s">
        <v>1131</v>
      </c>
      <c r="K89" t="s">
        <v>1101</v>
      </c>
      <c r="L89" t="s">
        <v>92</v>
      </c>
      <c r="M89" t="s">
        <v>91</v>
      </c>
      <c r="N89" t="s">
        <v>1100</v>
      </c>
      <c r="O89" s="25" t="s">
        <v>114</v>
      </c>
      <c r="P89" t="s">
        <v>1100</v>
      </c>
      <c r="Q89">
        <v>3.6999999999999998E-2</v>
      </c>
      <c r="R89">
        <v>58.1</v>
      </c>
      <c r="S89" s="15">
        <v>72.39499166666667</v>
      </c>
      <c r="T89" s="15">
        <v>0.80254170436974293</v>
      </c>
      <c r="U89">
        <v>17055076</v>
      </c>
      <c r="V89">
        <v>16764658</v>
      </c>
      <c r="W89">
        <v>16354302</v>
      </c>
      <c r="X89" s="15">
        <v>0.95891111830870801</v>
      </c>
      <c r="Y89" t="s">
        <v>1100</v>
      </c>
      <c r="Z89" t="s">
        <v>1101</v>
      </c>
    </row>
    <row r="90" spans="1:26" x14ac:dyDescent="0.2">
      <c r="A90" t="s">
        <v>275</v>
      </c>
      <c r="B90" t="s">
        <v>276</v>
      </c>
      <c r="C90" t="s">
        <v>277</v>
      </c>
      <c r="D90" s="24" t="s">
        <v>87</v>
      </c>
      <c r="E90">
        <v>2020</v>
      </c>
      <c r="F90" s="24" t="s">
        <v>88</v>
      </c>
      <c r="G90" s="24" t="s">
        <v>89</v>
      </c>
      <c r="H90" s="24" t="s">
        <v>90</v>
      </c>
      <c r="I90" t="s">
        <v>1088</v>
      </c>
      <c r="J90" t="s">
        <v>1131</v>
      </c>
      <c r="K90" t="s">
        <v>1101</v>
      </c>
      <c r="L90" t="s">
        <v>92</v>
      </c>
      <c r="M90" t="s">
        <v>93</v>
      </c>
      <c r="N90" t="s">
        <v>1101</v>
      </c>
      <c r="O90" t="s">
        <v>94</v>
      </c>
      <c r="P90" t="s">
        <v>1100</v>
      </c>
      <c r="Q90">
        <v>0</v>
      </c>
      <c r="R90">
        <v>25.5</v>
      </c>
      <c r="S90" s="15">
        <v>28.853400000000001</v>
      </c>
      <c r="T90" s="15">
        <v>0.88377799496766407</v>
      </c>
      <c r="U90">
        <v>6837246</v>
      </c>
      <c r="V90">
        <v>6532275</v>
      </c>
      <c r="W90">
        <v>6414476</v>
      </c>
      <c r="X90" s="15">
        <v>0.93816662439818599</v>
      </c>
      <c r="Y90" t="s">
        <v>1101</v>
      </c>
      <c r="Z90" t="s">
        <v>1101</v>
      </c>
    </row>
    <row r="91" spans="1:26" x14ac:dyDescent="0.2">
      <c r="A91" t="s">
        <v>275</v>
      </c>
      <c r="B91" t="s">
        <v>338</v>
      </c>
      <c r="C91" t="s">
        <v>339</v>
      </c>
      <c r="D91" s="24" t="s">
        <v>87</v>
      </c>
      <c r="E91">
        <v>2020</v>
      </c>
      <c r="F91" s="24" t="s">
        <v>88</v>
      </c>
      <c r="G91" s="24" t="s">
        <v>89</v>
      </c>
      <c r="H91" s="24" t="s">
        <v>90</v>
      </c>
      <c r="I91" t="s">
        <v>1088</v>
      </c>
      <c r="J91" t="s">
        <v>1131</v>
      </c>
      <c r="K91" t="s">
        <v>1101</v>
      </c>
      <c r="L91" t="s">
        <v>92</v>
      </c>
      <c r="M91" t="s">
        <v>93</v>
      </c>
      <c r="N91" t="s">
        <v>1100</v>
      </c>
      <c r="O91" t="s">
        <v>94</v>
      </c>
      <c r="P91" t="s">
        <v>1100</v>
      </c>
      <c r="Q91">
        <v>0</v>
      </c>
      <c r="R91">
        <v>43.2</v>
      </c>
      <c r="S91" s="15">
        <v>54.072791666666667</v>
      </c>
      <c r="T91" s="15">
        <v>0.79892305665125796</v>
      </c>
      <c r="U91">
        <v>12796039</v>
      </c>
      <c r="V91">
        <v>12221657</v>
      </c>
      <c r="W91">
        <v>12000218</v>
      </c>
      <c r="X91" s="15">
        <v>0.93780723863064197</v>
      </c>
      <c r="Y91" t="s">
        <v>1100</v>
      </c>
      <c r="Z91" t="s">
        <v>1101</v>
      </c>
    </row>
    <row r="92" spans="1:26" x14ac:dyDescent="0.2">
      <c r="A92" t="s">
        <v>833</v>
      </c>
      <c r="B92" t="s">
        <v>834</v>
      </c>
      <c r="C92" t="s">
        <v>833</v>
      </c>
      <c r="D92" s="24" t="s">
        <v>87</v>
      </c>
      <c r="E92">
        <v>2020</v>
      </c>
      <c r="F92" s="24" t="s">
        <v>88</v>
      </c>
      <c r="G92" s="24" t="s">
        <v>89</v>
      </c>
      <c r="H92" s="24" t="s">
        <v>90</v>
      </c>
      <c r="I92" t="s">
        <v>1087</v>
      </c>
      <c r="J92" t="s">
        <v>1131</v>
      </c>
      <c r="K92" t="s">
        <v>1101</v>
      </c>
      <c r="L92" t="s">
        <v>92</v>
      </c>
      <c r="M92" t="s">
        <v>91</v>
      </c>
      <c r="N92" t="s">
        <v>1100</v>
      </c>
      <c r="O92" s="25" t="s">
        <v>114</v>
      </c>
      <c r="P92" t="s">
        <v>1100</v>
      </c>
      <c r="Q92">
        <v>0.03</v>
      </c>
      <c r="R92">
        <v>52.5</v>
      </c>
      <c r="S92" s="15">
        <v>62.793608333333331</v>
      </c>
      <c r="T92" s="15">
        <v>0.83607235502870314</v>
      </c>
      <c r="U92">
        <v>14836552</v>
      </c>
      <c r="V92">
        <v>14591762</v>
      </c>
      <c r="W92">
        <v>14298140</v>
      </c>
      <c r="X92" s="15">
        <v>0.96371043622534402</v>
      </c>
      <c r="Y92" t="s">
        <v>1100</v>
      </c>
      <c r="Z92" t="s">
        <v>1100</v>
      </c>
    </row>
    <row r="93" spans="1:26" x14ac:dyDescent="0.2">
      <c r="A93" t="s">
        <v>954</v>
      </c>
      <c r="B93" t="s">
        <v>955</v>
      </c>
      <c r="C93" t="s">
        <v>954</v>
      </c>
      <c r="D93" s="24" t="s">
        <v>87</v>
      </c>
      <c r="E93">
        <v>2020</v>
      </c>
      <c r="F93" s="24" t="s">
        <v>88</v>
      </c>
      <c r="G93" s="24" t="s">
        <v>89</v>
      </c>
      <c r="H93" s="24" t="s">
        <v>90</v>
      </c>
      <c r="I93" t="s">
        <v>1088</v>
      </c>
      <c r="J93" t="s">
        <v>1131</v>
      </c>
      <c r="K93" t="s">
        <v>1101</v>
      </c>
      <c r="L93" t="s">
        <v>92</v>
      </c>
      <c r="M93" t="s">
        <v>91</v>
      </c>
      <c r="N93" t="s">
        <v>1100</v>
      </c>
      <c r="O93" s="25" t="s">
        <v>114</v>
      </c>
      <c r="P93" t="s">
        <v>1100</v>
      </c>
      <c r="Q93">
        <v>0</v>
      </c>
      <c r="R93">
        <v>51.6</v>
      </c>
      <c r="S93" s="15">
        <v>59.786574999999999</v>
      </c>
      <c r="T93" s="15">
        <v>0.86307001195502508</v>
      </c>
      <c r="U93">
        <v>14069715</v>
      </c>
      <c r="V93">
        <v>13823778</v>
      </c>
      <c r="W93">
        <v>13503640</v>
      </c>
      <c r="X93" s="15">
        <v>0.95976642028640902</v>
      </c>
      <c r="Y93" t="s">
        <v>1101</v>
      </c>
      <c r="Z93" t="s">
        <v>1100</v>
      </c>
    </row>
    <row r="94" spans="1:26" x14ac:dyDescent="0.2">
      <c r="A94" t="s">
        <v>429</v>
      </c>
      <c r="B94" t="s">
        <v>430</v>
      </c>
      <c r="C94" t="s">
        <v>429</v>
      </c>
      <c r="D94" s="24" t="s">
        <v>87</v>
      </c>
      <c r="E94">
        <v>2020</v>
      </c>
      <c r="F94" s="24" t="s">
        <v>88</v>
      </c>
      <c r="G94" s="24" t="s">
        <v>89</v>
      </c>
      <c r="H94" s="24" t="s">
        <v>90</v>
      </c>
      <c r="I94" t="s">
        <v>1089</v>
      </c>
      <c r="J94" t="s">
        <v>1132</v>
      </c>
      <c r="K94" t="s">
        <v>1101</v>
      </c>
      <c r="L94" t="s">
        <v>92</v>
      </c>
      <c r="M94" t="s">
        <v>91</v>
      </c>
      <c r="N94" t="s">
        <v>1100</v>
      </c>
      <c r="O94" s="25" t="s">
        <v>114</v>
      </c>
      <c r="P94" t="s">
        <v>1100</v>
      </c>
      <c r="Q94">
        <v>0</v>
      </c>
      <c r="R94">
        <v>57.4</v>
      </c>
      <c r="S94" s="15">
        <v>68.88248333333334</v>
      </c>
      <c r="T94" s="15">
        <v>0.83330329021722738</v>
      </c>
      <c r="U94">
        <v>16248614</v>
      </c>
      <c r="V94">
        <v>16011864</v>
      </c>
      <c r="W94">
        <v>15724648</v>
      </c>
      <c r="X94" s="15">
        <v>0.96775318805653199</v>
      </c>
      <c r="Y94" t="s">
        <v>1100</v>
      </c>
      <c r="Z94" t="s">
        <v>1101</v>
      </c>
    </row>
    <row r="95" spans="1:26" x14ac:dyDescent="0.2">
      <c r="A95" t="s">
        <v>265</v>
      </c>
      <c r="B95" t="s">
        <v>266</v>
      </c>
      <c r="C95" t="s">
        <v>265</v>
      </c>
      <c r="D95" s="24" t="s">
        <v>87</v>
      </c>
      <c r="E95">
        <v>2020</v>
      </c>
      <c r="F95" s="24" t="s">
        <v>88</v>
      </c>
      <c r="G95" s="24" t="s">
        <v>89</v>
      </c>
      <c r="H95" s="24" t="s">
        <v>90</v>
      </c>
      <c r="I95" t="s">
        <v>1088</v>
      </c>
      <c r="J95" t="s">
        <v>1131</v>
      </c>
      <c r="K95" t="s">
        <v>1101</v>
      </c>
      <c r="L95" t="s">
        <v>92</v>
      </c>
      <c r="M95" t="s">
        <v>91</v>
      </c>
      <c r="N95" t="s">
        <v>1100</v>
      </c>
      <c r="O95" s="25" t="s">
        <v>114</v>
      </c>
      <c r="P95" t="s">
        <v>1100</v>
      </c>
      <c r="Q95">
        <v>3.9E-2</v>
      </c>
      <c r="R95">
        <v>61</v>
      </c>
      <c r="S95" s="15">
        <v>74.179299999999998</v>
      </c>
      <c r="T95" s="15">
        <v>0.82233183650964625</v>
      </c>
      <c r="U95">
        <v>17481141</v>
      </c>
      <c r="V95">
        <v>17191610</v>
      </c>
      <c r="W95">
        <v>16816744</v>
      </c>
      <c r="X95" s="15">
        <v>0.96199349916575805</v>
      </c>
      <c r="Y95" t="s">
        <v>1100</v>
      </c>
      <c r="Z95" t="s">
        <v>1101</v>
      </c>
    </row>
    <row r="96" spans="1:26" x14ac:dyDescent="0.2">
      <c r="A96" t="s">
        <v>892</v>
      </c>
      <c r="B96" t="s">
        <v>893</v>
      </c>
      <c r="C96" t="s">
        <v>892</v>
      </c>
      <c r="D96" s="24" t="s">
        <v>87</v>
      </c>
      <c r="E96">
        <v>2020</v>
      </c>
      <c r="F96" s="24" t="s">
        <v>88</v>
      </c>
      <c r="G96" s="24" t="s">
        <v>101</v>
      </c>
      <c r="H96" s="24" t="s">
        <v>102</v>
      </c>
      <c r="I96" t="s">
        <v>1088</v>
      </c>
      <c r="J96" t="s">
        <v>1131</v>
      </c>
      <c r="K96" t="s">
        <v>1101</v>
      </c>
      <c r="L96" t="s">
        <v>92</v>
      </c>
      <c r="M96" t="s">
        <v>91</v>
      </c>
      <c r="N96" t="s">
        <v>1100</v>
      </c>
      <c r="O96" s="25" t="s">
        <v>114</v>
      </c>
      <c r="P96" t="s">
        <v>1100</v>
      </c>
      <c r="Q96">
        <v>0.04</v>
      </c>
      <c r="R96">
        <v>59.1</v>
      </c>
      <c r="S96" s="15">
        <v>74.258658333333329</v>
      </c>
      <c r="T96" s="15">
        <v>0.79586678949559087</v>
      </c>
      <c r="U96">
        <v>17479556</v>
      </c>
      <c r="V96">
        <v>17195646</v>
      </c>
      <c r="W96">
        <v>16782646</v>
      </c>
      <c r="X96" s="15">
        <v>0.96012999414859301</v>
      </c>
      <c r="Y96" t="s">
        <v>1100</v>
      </c>
      <c r="Z96" t="s">
        <v>1100</v>
      </c>
    </row>
    <row r="97" spans="1:26" x14ac:dyDescent="0.2">
      <c r="A97" t="s">
        <v>498</v>
      </c>
      <c r="B97" t="s">
        <v>499</v>
      </c>
      <c r="C97" t="s">
        <v>500</v>
      </c>
      <c r="D97" s="24" t="s">
        <v>87</v>
      </c>
      <c r="E97">
        <v>2020</v>
      </c>
      <c r="F97" s="24" t="s">
        <v>88</v>
      </c>
      <c r="G97" s="24" t="s">
        <v>89</v>
      </c>
      <c r="H97" s="24" t="s">
        <v>90</v>
      </c>
      <c r="I97" t="s">
        <v>1090</v>
      </c>
      <c r="J97" t="s">
        <v>1132</v>
      </c>
      <c r="K97" t="s">
        <v>1101</v>
      </c>
      <c r="L97" t="s">
        <v>92</v>
      </c>
      <c r="M97" t="s">
        <v>93</v>
      </c>
      <c r="N97" t="s">
        <v>1101</v>
      </c>
      <c r="O97" t="s">
        <v>94</v>
      </c>
      <c r="P97" t="s">
        <v>1100</v>
      </c>
      <c r="Q97">
        <v>0</v>
      </c>
      <c r="R97">
        <v>26</v>
      </c>
      <c r="S97" s="15">
        <v>30.474374999999998</v>
      </c>
      <c r="T97" s="15">
        <v>0.85317582395045022</v>
      </c>
      <c r="U97">
        <v>7193688</v>
      </c>
      <c r="V97">
        <v>7080470</v>
      </c>
      <c r="W97">
        <v>6975686</v>
      </c>
      <c r="X97" s="15">
        <v>0.96969537739195799</v>
      </c>
      <c r="Y97" t="s">
        <v>1101</v>
      </c>
      <c r="Z97" t="s">
        <v>1101</v>
      </c>
    </row>
    <row r="98" spans="1:26" x14ac:dyDescent="0.2">
      <c r="A98" t="s">
        <v>498</v>
      </c>
      <c r="B98" t="s">
        <v>575</v>
      </c>
      <c r="C98" t="s">
        <v>576</v>
      </c>
      <c r="D98" s="24" t="s">
        <v>87</v>
      </c>
      <c r="E98">
        <v>2020</v>
      </c>
      <c r="F98" s="24" t="s">
        <v>88</v>
      </c>
      <c r="G98" s="24" t="s">
        <v>89</v>
      </c>
      <c r="H98" s="24" t="s">
        <v>90</v>
      </c>
      <c r="I98" t="s">
        <v>1090</v>
      </c>
      <c r="J98" t="s">
        <v>1132</v>
      </c>
      <c r="K98" t="s">
        <v>1101</v>
      </c>
      <c r="L98" t="s">
        <v>92</v>
      </c>
      <c r="M98" t="s">
        <v>93</v>
      </c>
      <c r="N98" t="s">
        <v>1100</v>
      </c>
      <c r="O98" t="s">
        <v>94</v>
      </c>
      <c r="P98" t="s">
        <v>1100</v>
      </c>
      <c r="Q98">
        <v>0</v>
      </c>
      <c r="R98">
        <v>44.4</v>
      </c>
      <c r="S98" s="15">
        <v>53.505474999999997</v>
      </c>
      <c r="T98" s="15">
        <v>0.82982162105840573</v>
      </c>
      <c r="U98">
        <v>12608875</v>
      </c>
      <c r="V98">
        <v>12412812</v>
      </c>
      <c r="W98">
        <v>12231370</v>
      </c>
      <c r="X98" s="15">
        <v>0.97006037414123003</v>
      </c>
      <c r="Y98" t="s">
        <v>1100</v>
      </c>
      <c r="Z98" t="s">
        <v>1101</v>
      </c>
    </row>
    <row r="99" spans="1:26" x14ac:dyDescent="0.2">
      <c r="A99" t="s">
        <v>888</v>
      </c>
      <c r="B99" t="s">
        <v>889</v>
      </c>
      <c r="C99" t="s">
        <v>888</v>
      </c>
      <c r="D99" s="24" t="s">
        <v>87</v>
      </c>
      <c r="E99">
        <v>2020</v>
      </c>
      <c r="F99" s="24" t="s">
        <v>88</v>
      </c>
      <c r="G99" s="24" t="s">
        <v>101</v>
      </c>
      <c r="H99" s="24" t="s">
        <v>102</v>
      </c>
      <c r="I99" t="s">
        <v>1088</v>
      </c>
      <c r="J99" s="24" t="s">
        <v>1131</v>
      </c>
      <c r="K99" t="s">
        <v>1101</v>
      </c>
      <c r="L99" t="s">
        <v>92</v>
      </c>
      <c r="M99" t="s">
        <v>91</v>
      </c>
      <c r="N99" t="s">
        <v>1100</v>
      </c>
      <c r="O99" s="25" t="s">
        <v>114</v>
      </c>
      <c r="P99" t="s">
        <v>1101</v>
      </c>
      <c r="Q99" t="s">
        <v>92</v>
      </c>
      <c r="R99" t="s">
        <v>92</v>
      </c>
      <c r="S99" s="15">
        <v>65.472075000000004</v>
      </c>
      <c r="T99" s="15" t="s">
        <v>92</v>
      </c>
      <c r="U99">
        <v>9472652</v>
      </c>
      <c r="V99">
        <v>9328601</v>
      </c>
      <c r="W99">
        <v>9125734</v>
      </c>
      <c r="X99" s="15">
        <v>0.96337688748620798</v>
      </c>
      <c r="Y99" t="s">
        <v>1101</v>
      </c>
      <c r="Z99" t="s">
        <v>1100</v>
      </c>
    </row>
    <row r="100" spans="1:26" x14ac:dyDescent="0.2">
      <c r="A100" t="s">
        <v>958</v>
      </c>
      <c r="B100" t="s">
        <v>959</v>
      </c>
      <c r="C100" t="s">
        <v>958</v>
      </c>
      <c r="D100" s="24" t="s">
        <v>87</v>
      </c>
      <c r="E100">
        <v>2020</v>
      </c>
      <c r="F100" s="24" t="s">
        <v>88</v>
      </c>
      <c r="G100" s="24" t="s">
        <v>101</v>
      </c>
      <c r="H100" s="24" t="s">
        <v>102</v>
      </c>
      <c r="I100" t="s">
        <v>1088</v>
      </c>
      <c r="J100" t="s">
        <v>1131</v>
      </c>
      <c r="K100" t="s">
        <v>1101</v>
      </c>
      <c r="L100" t="s">
        <v>92</v>
      </c>
      <c r="M100" t="s">
        <v>91</v>
      </c>
      <c r="N100" t="s">
        <v>1100</v>
      </c>
      <c r="O100" t="s">
        <v>94</v>
      </c>
      <c r="P100" t="s">
        <v>1100</v>
      </c>
      <c r="Q100">
        <v>0</v>
      </c>
      <c r="R100">
        <v>51.9</v>
      </c>
      <c r="S100" s="15">
        <v>57.078600000000002</v>
      </c>
      <c r="T100" s="15">
        <v>0.90927247690027435</v>
      </c>
      <c r="U100">
        <v>13431900</v>
      </c>
      <c r="V100">
        <v>13209618</v>
      </c>
      <c r="W100">
        <v>12974154</v>
      </c>
      <c r="X100" s="15">
        <v>0.96592097916154795</v>
      </c>
      <c r="Y100" t="s">
        <v>1101</v>
      </c>
      <c r="Z100" t="s">
        <v>1100</v>
      </c>
    </row>
    <row r="101" spans="1:26" x14ac:dyDescent="0.2">
      <c r="A101" t="s">
        <v>384</v>
      </c>
      <c r="B101" t="s">
        <v>385</v>
      </c>
      <c r="C101" t="s">
        <v>386</v>
      </c>
      <c r="D101" s="24" t="s">
        <v>87</v>
      </c>
      <c r="E101">
        <v>2020</v>
      </c>
      <c r="F101" s="24" t="s">
        <v>88</v>
      </c>
      <c r="G101" s="24" t="s">
        <v>101</v>
      </c>
      <c r="H101" s="24" t="s">
        <v>102</v>
      </c>
      <c r="I101" t="s">
        <v>1089</v>
      </c>
      <c r="J101" t="s">
        <v>1132</v>
      </c>
      <c r="K101" t="s">
        <v>1101</v>
      </c>
      <c r="L101" t="s">
        <v>92</v>
      </c>
      <c r="M101" t="s">
        <v>93</v>
      </c>
      <c r="N101" t="s">
        <v>1101</v>
      </c>
      <c r="O101" t="s">
        <v>94</v>
      </c>
      <c r="P101" t="s">
        <v>1100</v>
      </c>
      <c r="Q101">
        <v>0</v>
      </c>
      <c r="R101">
        <v>26</v>
      </c>
      <c r="S101" s="15">
        <v>28.224675000000001</v>
      </c>
      <c r="T101" s="15">
        <v>0.92117978329245598</v>
      </c>
      <c r="U101">
        <v>6678566</v>
      </c>
      <c r="V101">
        <v>6575545</v>
      </c>
      <c r="W101">
        <v>6474658</v>
      </c>
      <c r="X101" s="15">
        <v>0.96946829603840101</v>
      </c>
      <c r="Y101" t="s">
        <v>1101</v>
      </c>
      <c r="Z101" t="s">
        <v>1101</v>
      </c>
    </row>
    <row r="102" spans="1:26" x14ac:dyDescent="0.2">
      <c r="A102" t="s">
        <v>384</v>
      </c>
      <c r="B102" t="s">
        <v>449</v>
      </c>
      <c r="C102" t="s">
        <v>450</v>
      </c>
      <c r="D102" s="24" t="s">
        <v>87</v>
      </c>
      <c r="E102">
        <v>2020</v>
      </c>
      <c r="F102" s="24" t="s">
        <v>88</v>
      </c>
      <c r="G102" s="24" t="s">
        <v>101</v>
      </c>
      <c r="H102" s="24" t="s">
        <v>102</v>
      </c>
      <c r="I102" t="s">
        <v>1089</v>
      </c>
      <c r="J102" t="s">
        <v>1132</v>
      </c>
      <c r="K102" t="s">
        <v>1101</v>
      </c>
      <c r="L102" t="s">
        <v>92</v>
      </c>
      <c r="M102" t="s">
        <v>93</v>
      </c>
      <c r="N102" t="s">
        <v>1100</v>
      </c>
      <c r="O102" t="s">
        <v>94</v>
      </c>
      <c r="P102" t="s">
        <v>1100</v>
      </c>
      <c r="Q102">
        <v>0</v>
      </c>
      <c r="R102">
        <v>41.9</v>
      </c>
      <c r="S102" s="15">
        <v>51.121600000000001</v>
      </c>
      <c r="T102" s="15">
        <v>0.81961440956464582</v>
      </c>
      <c r="U102">
        <v>12066726</v>
      </c>
      <c r="V102">
        <v>11881744</v>
      </c>
      <c r="W102">
        <v>11700104</v>
      </c>
      <c r="X102" s="15">
        <v>0.96961711072249401</v>
      </c>
      <c r="Y102" t="s">
        <v>1100</v>
      </c>
      <c r="Z102" t="s">
        <v>1101</v>
      </c>
    </row>
    <row r="103" spans="1:26" x14ac:dyDescent="0.2">
      <c r="A103" t="s">
        <v>894</v>
      </c>
      <c r="B103" t="s">
        <v>895</v>
      </c>
      <c r="C103" t="s">
        <v>894</v>
      </c>
      <c r="D103" s="24" t="s">
        <v>87</v>
      </c>
      <c r="E103">
        <v>2020</v>
      </c>
      <c r="F103" s="24" t="s">
        <v>88</v>
      </c>
      <c r="G103" s="24" t="s">
        <v>89</v>
      </c>
      <c r="H103" s="24" t="s">
        <v>90</v>
      </c>
      <c r="I103" t="s">
        <v>1088</v>
      </c>
      <c r="J103" t="s">
        <v>1131</v>
      </c>
      <c r="K103" t="s">
        <v>1101</v>
      </c>
      <c r="L103" t="s">
        <v>92</v>
      </c>
      <c r="M103" t="s">
        <v>91</v>
      </c>
      <c r="N103" t="s">
        <v>1100</v>
      </c>
      <c r="O103" s="25" t="s">
        <v>114</v>
      </c>
      <c r="P103" t="s">
        <v>1100</v>
      </c>
      <c r="Q103">
        <v>3.5999999999999997E-2</v>
      </c>
      <c r="R103">
        <v>57.6</v>
      </c>
      <c r="S103" s="15">
        <v>72.419108333333327</v>
      </c>
      <c r="T103" s="15">
        <v>0.79537019062533343</v>
      </c>
      <c r="U103">
        <v>17092339</v>
      </c>
      <c r="V103">
        <v>16836951</v>
      </c>
      <c r="W103">
        <v>16486286</v>
      </c>
      <c r="X103" s="15">
        <v>0.96454241868242796</v>
      </c>
      <c r="Y103" t="s">
        <v>1100</v>
      </c>
      <c r="Z103" t="s">
        <v>1100</v>
      </c>
    </row>
    <row r="104" spans="1:26" x14ac:dyDescent="0.2">
      <c r="A104" t="s">
        <v>541</v>
      </c>
      <c r="B104" t="s">
        <v>542</v>
      </c>
      <c r="C104" t="s">
        <v>541</v>
      </c>
      <c r="D104" s="24" t="s">
        <v>87</v>
      </c>
      <c r="E104">
        <v>2020</v>
      </c>
      <c r="F104" s="24" t="s">
        <v>88</v>
      </c>
      <c r="G104" s="24" t="s">
        <v>89</v>
      </c>
      <c r="H104" s="24" t="s">
        <v>90</v>
      </c>
      <c r="I104" t="s">
        <v>1090</v>
      </c>
      <c r="J104" t="s">
        <v>1132</v>
      </c>
      <c r="K104" t="s">
        <v>1101</v>
      </c>
      <c r="L104" t="s">
        <v>92</v>
      </c>
      <c r="M104" t="s">
        <v>91</v>
      </c>
      <c r="N104" t="s">
        <v>1100</v>
      </c>
      <c r="O104" s="25" t="s">
        <v>114</v>
      </c>
      <c r="P104" t="s">
        <v>1100</v>
      </c>
      <c r="Q104">
        <v>0</v>
      </c>
      <c r="R104">
        <v>52</v>
      </c>
      <c r="S104" s="15">
        <v>62.272608333333331</v>
      </c>
      <c r="T104" s="15">
        <v>0.83503809125280204</v>
      </c>
      <c r="U104">
        <v>14653469</v>
      </c>
      <c r="V104">
        <v>14405127</v>
      </c>
      <c r="W104">
        <v>14118862</v>
      </c>
      <c r="X104" s="15">
        <v>0.96351669355563496</v>
      </c>
      <c r="Y104" t="s">
        <v>1100</v>
      </c>
      <c r="Z104" t="s">
        <v>1101</v>
      </c>
    </row>
    <row r="105" spans="1:26" x14ac:dyDescent="0.2">
      <c r="A105" t="s">
        <v>201</v>
      </c>
      <c r="B105" t="s">
        <v>202</v>
      </c>
      <c r="C105" t="s">
        <v>201</v>
      </c>
      <c r="D105" s="24" t="s">
        <v>87</v>
      </c>
      <c r="E105">
        <v>2020</v>
      </c>
      <c r="F105" s="24" t="s">
        <v>88</v>
      </c>
      <c r="G105" s="24" t="s">
        <v>101</v>
      </c>
      <c r="H105" s="24" t="s">
        <v>102</v>
      </c>
      <c r="I105" t="s">
        <v>1087</v>
      </c>
      <c r="J105" t="s">
        <v>1131</v>
      </c>
      <c r="K105" t="s">
        <v>1101</v>
      </c>
      <c r="L105" t="s">
        <v>92</v>
      </c>
      <c r="M105" t="s">
        <v>91</v>
      </c>
      <c r="N105" t="s">
        <v>1100</v>
      </c>
      <c r="O105" t="s">
        <v>94</v>
      </c>
      <c r="P105" t="s">
        <v>1100</v>
      </c>
      <c r="Q105">
        <v>0</v>
      </c>
      <c r="R105">
        <v>52.3</v>
      </c>
      <c r="S105" s="15">
        <v>63.148175000000002</v>
      </c>
      <c r="T105" s="15">
        <v>0.82821079152327037</v>
      </c>
      <c r="U105">
        <v>14845498</v>
      </c>
      <c r="V105">
        <v>14598684</v>
      </c>
      <c r="W105">
        <v>14337726</v>
      </c>
      <c r="X105" s="15">
        <v>0.96579622994122505</v>
      </c>
      <c r="Y105" t="s">
        <v>1101</v>
      </c>
      <c r="Z105" t="s">
        <v>1101</v>
      </c>
    </row>
    <row r="106" spans="1:26" x14ac:dyDescent="0.2">
      <c r="A106" t="s">
        <v>389</v>
      </c>
      <c r="B106" s="27" t="s">
        <v>390</v>
      </c>
      <c r="C106" t="s">
        <v>391</v>
      </c>
      <c r="D106" s="24" t="s">
        <v>87</v>
      </c>
      <c r="E106">
        <v>2020</v>
      </c>
      <c r="F106" s="24" t="s">
        <v>88</v>
      </c>
      <c r="G106" s="24" t="s">
        <v>101</v>
      </c>
      <c r="H106" s="24" t="s">
        <v>102</v>
      </c>
      <c r="I106" t="s">
        <v>1089</v>
      </c>
      <c r="J106" t="s">
        <v>1132</v>
      </c>
      <c r="K106" t="s">
        <v>1101</v>
      </c>
      <c r="L106" t="s">
        <v>92</v>
      </c>
      <c r="M106" t="s">
        <v>93</v>
      </c>
      <c r="N106" t="s">
        <v>1101</v>
      </c>
      <c r="O106" t="s">
        <v>94</v>
      </c>
      <c r="P106" t="s">
        <v>1100</v>
      </c>
      <c r="Q106">
        <v>0</v>
      </c>
      <c r="R106">
        <v>25.7</v>
      </c>
      <c r="S106" s="15">
        <v>26.317158333333332</v>
      </c>
      <c r="T106" s="15">
        <v>0.97654920316561533</v>
      </c>
      <c r="U106">
        <v>6231575</v>
      </c>
      <c r="V106">
        <v>6139416</v>
      </c>
      <c r="W106">
        <v>6042900</v>
      </c>
      <c r="X106" s="15">
        <v>0.96972274264531799</v>
      </c>
      <c r="Y106" t="s">
        <v>1101</v>
      </c>
      <c r="Z106" t="s">
        <v>1101</v>
      </c>
    </row>
    <row r="107" spans="1:26" x14ac:dyDescent="0.2">
      <c r="A107" t="s">
        <v>389</v>
      </c>
      <c r="B107" t="s">
        <v>451</v>
      </c>
      <c r="C107" t="s">
        <v>452</v>
      </c>
      <c r="D107" s="24" t="s">
        <v>87</v>
      </c>
      <c r="E107">
        <v>2020</v>
      </c>
      <c r="F107" s="24" t="s">
        <v>88</v>
      </c>
      <c r="G107" s="24" t="s">
        <v>101</v>
      </c>
      <c r="H107" s="24" t="s">
        <v>102</v>
      </c>
      <c r="I107" t="s">
        <v>1089</v>
      </c>
      <c r="J107" t="s">
        <v>1132</v>
      </c>
      <c r="K107" t="s">
        <v>1101</v>
      </c>
      <c r="L107" t="s">
        <v>92</v>
      </c>
      <c r="M107" t="s">
        <v>93</v>
      </c>
      <c r="N107" t="s">
        <v>1100</v>
      </c>
      <c r="O107" t="s">
        <v>94</v>
      </c>
      <c r="P107" t="s">
        <v>1100</v>
      </c>
      <c r="Q107">
        <v>0</v>
      </c>
      <c r="R107">
        <v>40.799999999999997</v>
      </c>
      <c r="S107" s="15">
        <v>49.504466666666666</v>
      </c>
      <c r="T107" s="15">
        <v>0.82416805486912292</v>
      </c>
      <c r="U107">
        <v>11689077</v>
      </c>
      <c r="V107">
        <v>11516546</v>
      </c>
      <c r="W107">
        <v>11336828</v>
      </c>
      <c r="X107" s="15">
        <v>0.96986511424298105</v>
      </c>
      <c r="Y107" t="s">
        <v>1100</v>
      </c>
      <c r="Z107" t="s">
        <v>1101</v>
      </c>
    </row>
    <row r="108" spans="1:26" x14ac:dyDescent="0.2">
      <c r="A108" t="s">
        <v>255</v>
      </c>
      <c r="B108" t="s">
        <v>256</v>
      </c>
      <c r="C108" t="s">
        <v>255</v>
      </c>
      <c r="D108" s="24" t="s">
        <v>87</v>
      </c>
      <c r="E108">
        <v>2020</v>
      </c>
      <c r="F108" s="24" t="s">
        <v>88</v>
      </c>
      <c r="G108" s="24" t="s">
        <v>101</v>
      </c>
      <c r="H108" s="24" t="s">
        <v>102</v>
      </c>
      <c r="I108" t="s">
        <v>1088</v>
      </c>
      <c r="J108" t="s">
        <v>1131</v>
      </c>
      <c r="K108" t="s">
        <v>1100</v>
      </c>
      <c r="L108" s="15" t="s">
        <v>254</v>
      </c>
      <c r="M108" t="s">
        <v>91</v>
      </c>
      <c r="N108" t="s">
        <v>1100</v>
      </c>
      <c r="O108" s="25" t="s">
        <v>114</v>
      </c>
      <c r="P108" t="s">
        <v>1100</v>
      </c>
      <c r="Q108" t="s">
        <v>92</v>
      </c>
      <c r="R108" t="s">
        <v>92</v>
      </c>
      <c r="S108" s="15">
        <v>86.291458333333338</v>
      </c>
      <c r="T108" s="15" t="s">
        <v>92</v>
      </c>
      <c r="U108">
        <v>11456460</v>
      </c>
      <c r="V108">
        <v>6158414</v>
      </c>
      <c r="W108">
        <v>6038294</v>
      </c>
      <c r="X108" s="15">
        <v>0.527064555717909</v>
      </c>
      <c r="Y108" t="s">
        <v>1101</v>
      </c>
      <c r="Z108" t="s">
        <v>1101</v>
      </c>
    </row>
    <row r="109" spans="1:26" x14ac:dyDescent="0.2">
      <c r="A109" t="s">
        <v>203</v>
      </c>
      <c r="B109" t="s">
        <v>204</v>
      </c>
      <c r="C109" t="s">
        <v>203</v>
      </c>
      <c r="D109" s="24" t="s">
        <v>87</v>
      </c>
      <c r="E109">
        <v>2020</v>
      </c>
      <c r="F109" s="24" t="s">
        <v>88</v>
      </c>
      <c r="G109" s="24" t="s">
        <v>101</v>
      </c>
      <c r="H109" s="24" t="s">
        <v>102</v>
      </c>
      <c r="I109" t="s">
        <v>1087</v>
      </c>
      <c r="J109" t="s">
        <v>1131</v>
      </c>
      <c r="K109" t="s">
        <v>1101</v>
      </c>
      <c r="L109" t="s">
        <v>92</v>
      </c>
      <c r="M109" t="s">
        <v>91</v>
      </c>
      <c r="N109" t="s">
        <v>1100</v>
      </c>
      <c r="O109" s="25" t="s">
        <v>114</v>
      </c>
      <c r="P109" t="s">
        <v>1100</v>
      </c>
      <c r="Q109">
        <v>0</v>
      </c>
      <c r="R109">
        <v>58</v>
      </c>
      <c r="S109" s="15">
        <v>71.824533333333335</v>
      </c>
      <c r="T109" s="15">
        <v>0.8075235202827632</v>
      </c>
      <c r="U109">
        <v>16862251</v>
      </c>
      <c r="V109">
        <v>16584113</v>
      </c>
      <c r="W109">
        <v>16151108</v>
      </c>
      <c r="X109" s="15">
        <v>0.957826330541515</v>
      </c>
      <c r="Y109" t="s">
        <v>1101</v>
      </c>
      <c r="Z109" t="s">
        <v>1101</v>
      </c>
    </row>
    <row r="110" spans="1:26" x14ac:dyDescent="0.2">
      <c r="A110" t="s">
        <v>485</v>
      </c>
      <c r="B110" t="s">
        <v>486</v>
      </c>
      <c r="C110" t="s">
        <v>485</v>
      </c>
      <c r="D110" s="24" t="s">
        <v>87</v>
      </c>
      <c r="E110">
        <v>2020</v>
      </c>
      <c r="F110" s="24" t="s">
        <v>88</v>
      </c>
      <c r="G110" s="24" t="s">
        <v>89</v>
      </c>
      <c r="H110" s="24" t="s">
        <v>90</v>
      </c>
      <c r="I110" t="s">
        <v>1090</v>
      </c>
      <c r="J110" t="s">
        <v>1132</v>
      </c>
      <c r="K110" t="s">
        <v>1100</v>
      </c>
      <c r="L110" t="s">
        <v>120</v>
      </c>
      <c r="M110" t="s">
        <v>91</v>
      </c>
      <c r="N110" t="s">
        <v>1100</v>
      </c>
      <c r="O110" s="25" t="s">
        <v>114</v>
      </c>
      <c r="P110" t="s">
        <v>1100</v>
      </c>
      <c r="Q110">
        <v>0</v>
      </c>
      <c r="R110">
        <v>25.8</v>
      </c>
      <c r="S110" s="15">
        <v>58.343908333333331</v>
      </c>
      <c r="T110" s="15">
        <v>0.44220554873695045</v>
      </c>
      <c r="U110">
        <v>13737684</v>
      </c>
      <c r="V110">
        <v>7032999</v>
      </c>
      <c r="W110">
        <v>6837212</v>
      </c>
      <c r="X110" s="15">
        <v>0.49769757405979098</v>
      </c>
      <c r="Y110" t="s">
        <v>1100</v>
      </c>
      <c r="Z110" t="s">
        <v>1101</v>
      </c>
    </row>
    <row r="111" spans="1:26" x14ac:dyDescent="0.2">
      <c r="A111" t="s">
        <v>392</v>
      </c>
      <c r="B111" t="s">
        <v>393</v>
      </c>
      <c r="C111" t="s">
        <v>394</v>
      </c>
      <c r="D111" s="24" t="s">
        <v>87</v>
      </c>
      <c r="E111">
        <v>2020</v>
      </c>
      <c r="F111" s="24" t="s">
        <v>88</v>
      </c>
      <c r="G111" s="24" t="s">
        <v>89</v>
      </c>
      <c r="H111" s="24" t="s">
        <v>90</v>
      </c>
      <c r="I111" t="s">
        <v>1089</v>
      </c>
      <c r="J111" t="s">
        <v>1132</v>
      </c>
      <c r="K111" t="s">
        <v>1101</v>
      </c>
      <c r="L111" t="s">
        <v>92</v>
      </c>
      <c r="M111" t="s">
        <v>93</v>
      </c>
      <c r="N111" t="s">
        <v>1101</v>
      </c>
      <c r="O111" t="s">
        <v>94</v>
      </c>
      <c r="P111" t="s">
        <v>1100</v>
      </c>
      <c r="Q111">
        <v>0</v>
      </c>
      <c r="R111">
        <v>26</v>
      </c>
      <c r="S111" s="15">
        <v>29.708874999999999</v>
      </c>
      <c r="T111" s="15">
        <v>0.87515935894576957</v>
      </c>
      <c r="U111">
        <v>7028862</v>
      </c>
      <c r="V111">
        <v>6781560</v>
      </c>
      <c r="W111">
        <v>6675396</v>
      </c>
      <c r="X111" s="15">
        <v>0.94971220092242503</v>
      </c>
      <c r="Y111" t="s">
        <v>1101</v>
      </c>
      <c r="Z111" t="s">
        <v>1101</v>
      </c>
    </row>
    <row r="112" spans="1:26" x14ac:dyDescent="0.2">
      <c r="A112" t="s">
        <v>392</v>
      </c>
      <c r="B112" t="s">
        <v>453</v>
      </c>
      <c r="C112" t="s">
        <v>454</v>
      </c>
      <c r="D112" s="24" t="s">
        <v>87</v>
      </c>
      <c r="E112">
        <v>2020</v>
      </c>
      <c r="F112" s="24" t="s">
        <v>88</v>
      </c>
      <c r="G112" s="24" t="s">
        <v>89</v>
      </c>
      <c r="H112" s="24" t="s">
        <v>90</v>
      </c>
      <c r="I112" t="s">
        <v>1089</v>
      </c>
      <c r="J112" t="s">
        <v>1132</v>
      </c>
      <c r="K112" t="s">
        <v>1101</v>
      </c>
      <c r="L112" t="s">
        <v>92</v>
      </c>
      <c r="M112" t="s">
        <v>93</v>
      </c>
      <c r="N112" t="s">
        <v>1100</v>
      </c>
      <c r="O112" t="s">
        <v>94</v>
      </c>
      <c r="P112" t="s">
        <v>1100</v>
      </c>
      <c r="Q112">
        <v>0</v>
      </c>
      <c r="R112">
        <v>44.2</v>
      </c>
      <c r="S112" s="15">
        <v>54.303024999999998</v>
      </c>
      <c r="T112" s="15">
        <v>0.81395097234454261</v>
      </c>
      <c r="U112">
        <v>12816067</v>
      </c>
      <c r="V112">
        <v>12362675</v>
      </c>
      <c r="W112">
        <v>12167508</v>
      </c>
      <c r="X112" s="15">
        <v>0.94939484944952302</v>
      </c>
      <c r="Y112" t="s">
        <v>1101</v>
      </c>
      <c r="Z112" t="s">
        <v>1101</v>
      </c>
    </row>
    <row r="113" spans="1:26" x14ac:dyDescent="0.2">
      <c r="A113" t="s">
        <v>395</v>
      </c>
      <c r="B113" t="s">
        <v>396</v>
      </c>
      <c r="C113" t="s">
        <v>397</v>
      </c>
      <c r="D113" s="24" t="s">
        <v>87</v>
      </c>
      <c r="E113">
        <v>2020</v>
      </c>
      <c r="F113" s="24" t="s">
        <v>88</v>
      </c>
      <c r="G113" s="24" t="s">
        <v>89</v>
      </c>
      <c r="H113" s="24" t="s">
        <v>90</v>
      </c>
      <c r="I113" t="s">
        <v>1089</v>
      </c>
      <c r="J113" t="s">
        <v>1132</v>
      </c>
      <c r="K113" t="s">
        <v>1100</v>
      </c>
      <c r="L113" t="s">
        <v>166</v>
      </c>
      <c r="M113" t="s">
        <v>93</v>
      </c>
      <c r="N113" t="s">
        <v>1101</v>
      </c>
      <c r="O113" t="s">
        <v>94</v>
      </c>
      <c r="P113" t="s">
        <v>1100</v>
      </c>
      <c r="Q113">
        <v>0</v>
      </c>
      <c r="R113">
        <v>25.6</v>
      </c>
      <c r="S113" s="15">
        <v>27.736225000000001</v>
      </c>
      <c r="T113" s="15">
        <v>0.92298068680939815</v>
      </c>
      <c r="U113">
        <v>6574800</v>
      </c>
      <c r="V113">
        <v>6463092</v>
      </c>
      <c r="W113">
        <v>6344070</v>
      </c>
      <c r="X113" s="15">
        <v>0.96490691732067901</v>
      </c>
      <c r="Y113" t="s">
        <v>1101</v>
      </c>
      <c r="Z113" t="s">
        <v>1101</v>
      </c>
    </row>
    <row r="114" spans="1:26" x14ac:dyDescent="0.2">
      <c r="A114" t="s">
        <v>395</v>
      </c>
      <c r="B114" t="s">
        <v>445</v>
      </c>
      <c r="C114" t="s">
        <v>446</v>
      </c>
      <c r="D114" s="24" t="s">
        <v>87</v>
      </c>
      <c r="E114">
        <v>2020</v>
      </c>
      <c r="F114" s="24" t="s">
        <v>88</v>
      </c>
      <c r="G114" s="24" t="s">
        <v>89</v>
      </c>
      <c r="H114" s="24" t="s">
        <v>90</v>
      </c>
      <c r="I114" t="s">
        <v>1089</v>
      </c>
      <c r="J114" t="s">
        <v>1132</v>
      </c>
      <c r="K114" t="s">
        <v>1100</v>
      </c>
      <c r="L114" t="s">
        <v>166</v>
      </c>
      <c r="M114" t="s">
        <v>93</v>
      </c>
      <c r="N114" t="s">
        <v>1100</v>
      </c>
      <c r="O114" t="s">
        <v>94</v>
      </c>
      <c r="P114" t="s">
        <v>1100</v>
      </c>
      <c r="Q114">
        <v>2.9000000000000001E-2</v>
      </c>
      <c r="R114">
        <v>40.9</v>
      </c>
      <c r="S114" s="15">
        <v>49.735758333333337</v>
      </c>
      <c r="T114" s="15">
        <v>0.82234596134806426</v>
      </c>
      <c r="U114">
        <v>11762951</v>
      </c>
      <c r="V114">
        <v>11561445</v>
      </c>
      <c r="W114">
        <v>11346910</v>
      </c>
      <c r="X114" s="15">
        <v>0.96463123921879801</v>
      </c>
      <c r="Y114" t="s">
        <v>1101</v>
      </c>
      <c r="Z114" t="s">
        <v>1101</v>
      </c>
    </row>
    <row r="115" spans="1:26" x14ac:dyDescent="0.2">
      <c r="A115" t="s">
        <v>398</v>
      </c>
      <c r="B115" t="s">
        <v>399</v>
      </c>
      <c r="C115" t="s">
        <v>400</v>
      </c>
      <c r="D115" s="24" t="s">
        <v>87</v>
      </c>
      <c r="E115">
        <v>2020</v>
      </c>
      <c r="F115" s="24" t="s">
        <v>88</v>
      </c>
      <c r="G115" s="24" t="s">
        <v>101</v>
      </c>
      <c r="H115" s="24" t="s">
        <v>102</v>
      </c>
      <c r="I115" t="s">
        <v>1089</v>
      </c>
      <c r="J115" t="s">
        <v>1132</v>
      </c>
      <c r="K115" t="s">
        <v>1101</v>
      </c>
      <c r="L115" t="s">
        <v>92</v>
      </c>
      <c r="M115" t="s">
        <v>93</v>
      </c>
      <c r="N115" t="s">
        <v>1101</v>
      </c>
      <c r="O115" t="s">
        <v>94</v>
      </c>
      <c r="P115" t="s">
        <v>1100</v>
      </c>
      <c r="Q115">
        <v>0</v>
      </c>
      <c r="R115">
        <v>25.7</v>
      </c>
      <c r="S115" s="15">
        <v>25.432933333333335</v>
      </c>
      <c r="T115" s="15">
        <v>1.0105008204585131</v>
      </c>
      <c r="U115">
        <v>6021829</v>
      </c>
      <c r="V115">
        <v>5926013</v>
      </c>
      <c r="W115">
        <v>5816996</v>
      </c>
      <c r="X115" s="15">
        <v>0.96598491919979801</v>
      </c>
      <c r="Y115" t="s">
        <v>1101</v>
      </c>
      <c r="Z115" t="s">
        <v>1101</v>
      </c>
    </row>
    <row r="116" spans="1:26" x14ac:dyDescent="0.2">
      <c r="A116" t="s">
        <v>398</v>
      </c>
      <c r="B116" t="s">
        <v>455</v>
      </c>
      <c r="C116" t="s">
        <v>456</v>
      </c>
      <c r="D116" s="24" t="s">
        <v>87</v>
      </c>
      <c r="E116">
        <v>2020</v>
      </c>
      <c r="F116" s="24" t="s">
        <v>88</v>
      </c>
      <c r="G116" s="24" t="s">
        <v>101</v>
      </c>
      <c r="H116" s="24" t="s">
        <v>102</v>
      </c>
      <c r="I116" t="s">
        <v>1089</v>
      </c>
      <c r="J116" t="s">
        <v>1132</v>
      </c>
      <c r="K116" t="s">
        <v>1101</v>
      </c>
      <c r="L116" t="s">
        <v>92</v>
      </c>
      <c r="M116" t="s">
        <v>93</v>
      </c>
      <c r="N116" t="s">
        <v>1100</v>
      </c>
      <c r="O116" t="s">
        <v>94</v>
      </c>
      <c r="P116" t="s">
        <v>1100</v>
      </c>
      <c r="Q116">
        <v>0</v>
      </c>
      <c r="R116">
        <v>39.5</v>
      </c>
      <c r="S116" s="15">
        <v>48.082808333333332</v>
      </c>
      <c r="T116" s="15">
        <v>0.82149943751552224</v>
      </c>
      <c r="U116">
        <v>11346053</v>
      </c>
      <c r="V116">
        <v>11164019</v>
      </c>
      <c r="W116">
        <v>10958870</v>
      </c>
      <c r="X116" s="15">
        <v>0.96587509330337196</v>
      </c>
      <c r="Y116" t="s">
        <v>1100</v>
      </c>
      <c r="Z116" t="s">
        <v>1101</v>
      </c>
    </row>
    <row r="117" spans="1:26" x14ac:dyDescent="0.2">
      <c r="A117" t="s">
        <v>249</v>
      </c>
      <c r="B117" t="s">
        <v>250</v>
      </c>
      <c r="C117" t="s">
        <v>251</v>
      </c>
      <c r="D117" s="24" t="s">
        <v>87</v>
      </c>
      <c r="E117">
        <v>2020</v>
      </c>
      <c r="F117" s="24" t="s">
        <v>88</v>
      </c>
      <c r="G117" s="24" t="s">
        <v>101</v>
      </c>
      <c r="H117" s="24" t="s">
        <v>102</v>
      </c>
      <c r="I117" t="s">
        <v>1088</v>
      </c>
      <c r="J117" t="s">
        <v>1131</v>
      </c>
      <c r="K117" t="s">
        <v>1100</v>
      </c>
      <c r="L117" t="s">
        <v>120</v>
      </c>
      <c r="M117" t="s">
        <v>93</v>
      </c>
      <c r="N117" t="s">
        <v>1100</v>
      </c>
      <c r="O117" s="25" t="s">
        <v>114</v>
      </c>
      <c r="P117" t="s">
        <v>1100</v>
      </c>
      <c r="Q117">
        <v>0</v>
      </c>
      <c r="R117">
        <v>17.5</v>
      </c>
      <c r="S117" s="15">
        <v>52.22925</v>
      </c>
      <c r="T117" s="15">
        <v>0.33506129228353843</v>
      </c>
      <c r="U117">
        <v>12159835</v>
      </c>
      <c r="V117">
        <v>4864011</v>
      </c>
      <c r="W117">
        <v>4781892</v>
      </c>
      <c r="X117" s="15">
        <v>0.393253033449878</v>
      </c>
      <c r="Y117" t="s">
        <v>1101</v>
      </c>
      <c r="Z117" t="s">
        <v>1101</v>
      </c>
    </row>
    <row r="118" spans="1:26" x14ac:dyDescent="0.2">
      <c r="A118" t="s">
        <v>249</v>
      </c>
      <c r="B118" t="s">
        <v>282</v>
      </c>
      <c r="C118" t="s">
        <v>283</v>
      </c>
      <c r="D118" s="24" t="s">
        <v>87</v>
      </c>
      <c r="E118">
        <v>2020</v>
      </c>
      <c r="F118" s="24" t="s">
        <v>88</v>
      </c>
      <c r="G118" s="24" t="s">
        <v>101</v>
      </c>
      <c r="H118" s="24" t="s">
        <v>102</v>
      </c>
      <c r="I118" t="s">
        <v>1088</v>
      </c>
      <c r="J118" t="s">
        <v>1131</v>
      </c>
      <c r="K118" t="s">
        <v>1100</v>
      </c>
      <c r="L118" t="s">
        <v>120</v>
      </c>
      <c r="M118" t="s">
        <v>93</v>
      </c>
      <c r="N118" t="s">
        <v>1101</v>
      </c>
      <c r="O118" s="25" t="s">
        <v>114</v>
      </c>
      <c r="P118" t="s">
        <v>1100</v>
      </c>
      <c r="Q118">
        <v>0.27200000000000002</v>
      </c>
      <c r="R118">
        <v>13.4</v>
      </c>
      <c r="S118" s="15">
        <v>23.105991666666668</v>
      </c>
      <c r="T118" s="15">
        <v>0.57993615653082764</v>
      </c>
      <c r="U118">
        <v>5374690</v>
      </c>
      <c r="V118">
        <v>2233794</v>
      </c>
      <c r="W118">
        <v>2197788</v>
      </c>
      <c r="X118" s="15">
        <v>0.408914374596488</v>
      </c>
      <c r="Y118" t="s">
        <v>1101</v>
      </c>
      <c r="Z118" t="s">
        <v>1101</v>
      </c>
    </row>
    <row r="119" spans="1:26" x14ac:dyDescent="0.2">
      <c r="A119" t="s">
        <v>835</v>
      </c>
      <c r="B119" t="s">
        <v>836</v>
      </c>
      <c r="C119" t="s">
        <v>837</v>
      </c>
      <c r="D119" s="24" t="s">
        <v>87</v>
      </c>
      <c r="E119">
        <v>2020</v>
      </c>
      <c r="F119" s="24" t="s">
        <v>88</v>
      </c>
      <c r="G119" s="24" t="s">
        <v>89</v>
      </c>
      <c r="H119" s="24" t="s">
        <v>90</v>
      </c>
      <c r="I119" t="s">
        <v>1087</v>
      </c>
      <c r="J119" t="s">
        <v>1131</v>
      </c>
      <c r="K119" t="s">
        <v>1101</v>
      </c>
      <c r="L119" t="s">
        <v>92</v>
      </c>
      <c r="M119" t="s">
        <v>93</v>
      </c>
      <c r="N119" t="s">
        <v>1101</v>
      </c>
      <c r="O119" t="s">
        <v>94</v>
      </c>
      <c r="P119" t="s">
        <v>1100</v>
      </c>
      <c r="Q119">
        <v>0</v>
      </c>
      <c r="R119">
        <v>26.1</v>
      </c>
      <c r="S119" s="15">
        <v>26.154333333333334</v>
      </c>
      <c r="T119" s="15">
        <v>0.99792258771650333</v>
      </c>
      <c r="U119">
        <v>6193601</v>
      </c>
      <c r="V119">
        <v>5880184</v>
      </c>
      <c r="W119">
        <v>5776318</v>
      </c>
      <c r="X119" s="15">
        <v>0.93262675461334998</v>
      </c>
      <c r="Y119" t="s">
        <v>1101</v>
      </c>
      <c r="Z119" t="s">
        <v>1100</v>
      </c>
    </row>
    <row r="120" spans="1:26" x14ac:dyDescent="0.2">
      <c r="A120" t="s">
        <v>835</v>
      </c>
      <c r="B120" t="s">
        <v>871</v>
      </c>
      <c r="C120" t="s">
        <v>872</v>
      </c>
      <c r="D120" s="24" t="s">
        <v>87</v>
      </c>
      <c r="E120">
        <v>2020</v>
      </c>
      <c r="F120" s="24" t="s">
        <v>88</v>
      </c>
      <c r="G120" s="24" t="s">
        <v>89</v>
      </c>
      <c r="H120" s="24" t="s">
        <v>90</v>
      </c>
      <c r="I120" t="s">
        <v>1087</v>
      </c>
      <c r="J120" t="s">
        <v>1131</v>
      </c>
      <c r="K120" t="s">
        <v>1101</v>
      </c>
      <c r="L120" t="s">
        <v>92</v>
      </c>
      <c r="M120" t="s">
        <v>93</v>
      </c>
      <c r="N120" t="s">
        <v>1100</v>
      </c>
      <c r="O120" t="s">
        <v>94</v>
      </c>
      <c r="P120" t="s">
        <v>1100</v>
      </c>
      <c r="Q120">
        <v>0</v>
      </c>
      <c r="R120">
        <v>37.799999999999997</v>
      </c>
      <c r="S120" s="15">
        <v>47.056208333333331</v>
      </c>
      <c r="T120" s="15">
        <v>0.80329464142616669</v>
      </c>
      <c r="U120">
        <v>11109419</v>
      </c>
      <c r="V120">
        <v>10543648</v>
      </c>
      <c r="W120">
        <v>10355284</v>
      </c>
      <c r="X120" s="15">
        <v>0.93211751217592898</v>
      </c>
      <c r="Y120" t="s">
        <v>1100</v>
      </c>
      <c r="Z120" t="s">
        <v>1100</v>
      </c>
    </row>
    <row r="121" spans="1:26" x14ac:dyDescent="0.2">
      <c r="A121" t="s">
        <v>475</v>
      </c>
      <c r="B121" t="s">
        <v>476</v>
      </c>
      <c r="C121" t="s">
        <v>477</v>
      </c>
      <c r="D121" s="24" t="s">
        <v>87</v>
      </c>
      <c r="E121">
        <v>2020</v>
      </c>
      <c r="F121" s="24" t="s">
        <v>88</v>
      </c>
      <c r="G121" s="24" t="s">
        <v>101</v>
      </c>
      <c r="H121" s="24" t="s">
        <v>102</v>
      </c>
      <c r="I121" t="s">
        <v>1090</v>
      </c>
      <c r="J121" t="s">
        <v>1132</v>
      </c>
      <c r="K121" t="s">
        <v>1101</v>
      </c>
      <c r="L121" t="s">
        <v>92</v>
      </c>
      <c r="M121" t="s">
        <v>93</v>
      </c>
      <c r="N121" t="s">
        <v>1100</v>
      </c>
      <c r="O121" t="s">
        <v>94</v>
      </c>
      <c r="P121" t="s">
        <v>1101</v>
      </c>
      <c r="Q121" t="s">
        <v>92</v>
      </c>
      <c r="R121" t="s">
        <v>92</v>
      </c>
      <c r="S121" s="15">
        <v>45.400533333333335</v>
      </c>
      <c r="T121" s="15" t="s">
        <v>92</v>
      </c>
      <c r="U121">
        <v>10693393</v>
      </c>
      <c r="V121">
        <v>10524906</v>
      </c>
      <c r="W121">
        <v>10348660</v>
      </c>
      <c r="X121" s="15">
        <v>0.96776205643989699</v>
      </c>
      <c r="Y121" t="s">
        <v>1101</v>
      </c>
      <c r="Z121" t="s">
        <v>1101</v>
      </c>
    </row>
    <row r="122" spans="1:26" x14ac:dyDescent="0.2">
      <c r="A122" t="s">
        <v>475</v>
      </c>
      <c r="B122" t="s">
        <v>503</v>
      </c>
      <c r="C122" t="s">
        <v>504</v>
      </c>
      <c r="D122" s="24" t="s">
        <v>87</v>
      </c>
      <c r="E122">
        <v>2020</v>
      </c>
      <c r="F122" s="24" t="s">
        <v>88</v>
      </c>
      <c r="G122" s="24" t="s">
        <v>101</v>
      </c>
      <c r="H122" s="24" t="s">
        <v>102</v>
      </c>
      <c r="I122" t="s">
        <v>1090</v>
      </c>
      <c r="J122" t="s">
        <v>1132</v>
      </c>
      <c r="K122" t="s">
        <v>1101</v>
      </c>
      <c r="L122" t="s">
        <v>92</v>
      </c>
      <c r="M122" t="s">
        <v>93</v>
      </c>
      <c r="N122" t="s">
        <v>1101</v>
      </c>
      <c r="O122" t="s">
        <v>94</v>
      </c>
      <c r="P122" t="s">
        <v>1100</v>
      </c>
      <c r="Q122">
        <v>0</v>
      </c>
      <c r="R122">
        <v>25.9</v>
      </c>
      <c r="S122" s="15">
        <v>27.793083333333332</v>
      </c>
      <c r="T122" s="15">
        <v>0.93188653052168258</v>
      </c>
      <c r="U122">
        <v>6570434</v>
      </c>
      <c r="V122">
        <v>6467560</v>
      </c>
      <c r="W122">
        <v>6360380</v>
      </c>
      <c r="X122" s="15">
        <v>0.96803042234348602</v>
      </c>
      <c r="Y122" t="s">
        <v>1101</v>
      </c>
      <c r="Z122" t="s">
        <v>1101</v>
      </c>
    </row>
    <row r="123" spans="1:26" x14ac:dyDescent="0.2">
      <c r="A123" t="s">
        <v>481</v>
      </c>
      <c r="B123" t="s">
        <v>482</v>
      </c>
      <c r="C123" t="s">
        <v>481</v>
      </c>
      <c r="D123" s="24" t="s">
        <v>87</v>
      </c>
      <c r="E123">
        <v>2020</v>
      </c>
      <c r="F123" s="24" t="s">
        <v>88</v>
      </c>
      <c r="G123" s="24" t="s">
        <v>89</v>
      </c>
      <c r="H123" s="24" t="s">
        <v>90</v>
      </c>
      <c r="I123" t="s">
        <v>1090</v>
      </c>
      <c r="J123" t="s">
        <v>1132</v>
      </c>
      <c r="K123" t="s">
        <v>1100</v>
      </c>
      <c r="L123" t="s">
        <v>120</v>
      </c>
      <c r="M123" t="s">
        <v>91</v>
      </c>
      <c r="N123" t="s">
        <v>1100</v>
      </c>
      <c r="O123" s="25" t="s">
        <v>114</v>
      </c>
      <c r="P123" t="s">
        <v>1100</v>
      </c>
      <c r="Q123">
        <v>4.7E-2</v>
      </c>
      <c r="R123">
        <v>65.8</v>
      </c>
      <c r="S123" s="15">
        <v>74.519075000000001</v>
      </c>
      <c r="T123" s="15">
        <v>0.88299539413230765</v>
      </c>
      <c r="U123">
        <v>17510343</v>
      </c>
      <c r="V123">
        <v>862807</v>
      </c>
      <c r="W123">
        <v>722782</v>
      </c>
      <c r="X123" s="15">
        <v>4.1277432429507502E-2</v>
      </c>
      <c r="Y123" t="s">
        <v>1101</v>
      </c>
      <c r="Z123" t="s">
        <v>1101</v>
      </c>
    </row>
    <row r="124" spans="1:26" x14ac:dyDescent="0.2">
      <c r="A124" t="s">
        <v>403</v>
      </c>
      <c r="B124" t="s">
        <v>404</v>
      </c>
      <c r="C124" t="s">
        <v>405</v>
      </c>
      <c r="D124" s="24" t="s">
        <v>87</v>
      </c>
      <c r="E124">
        <v>2020</v>
      </c>
      <c r="F124" s="24" t="s">
        <v>88</v>
      </c>
      <c r="G124" s="24" t="s">
        <v>89</v>
      </c>
      <c r="H124" s="24" t="s">
        <v>90</v>
      </c>
      <c r="I124" t="s">
        <v>1089</v>
      </c>
      <c r="J124" t="s">
        <v>1132</v>
      </c>
      <c r="K124" t="s">
        <v>1101</v>
      </c>
      <c r="L124" t="s">
        <v>92</v>
      </c>
      <c r="M124" t="s">
        <v>93</v>
      </c>
      <c r="N124" t="s">
        <v>1101</v>
      </c>
      <c r="O124" t="s">
        <v>94</v>
      </c>
      <c r="P124" t="s">
        <v>1100</v>
      </c>
      <c r="Q124">
        <v>0</v>
      </c>
      <c r="R124">
        <v>25.7</v>
      </c>
      <c r="S124" s="15">
        <v>27.337866666666667</v>
      </c>
      <c r="T124" s="15">
        <v>0.94008798540729832</v>
      </c>
      <c r="U124">
        <v>6462149</v>
      </c>
      <c r="V124">
        <v>6346673</v>
      </c>
      <c r="W124">
        <v>6230212</v>
      </c>
      <c r="X124" s="15">
        <v>0.96410837942610095</v>
      </c>
      <c r="Y124" t="s">
        <v>1101</v>
      </c>
      <c r="Z124" t="s">
        <v>1101</v>
      </c>
    </row>
    <row r="125" spans="1:26" x14ac:dyDescent="0.2">
      <c r="A125" t="s">
        <v>403</v>
      </c>
      <c r="B125" t="s">
        <v>457</v>
      </c>
      <c r="C125" t="s">
        <v>458</v>
      </c>
      <c r="D125" s="24" t="s">
        <v>87</v>
      </c>
      <c r="E125">
        <v>2020</v>
      </c>
      <c r="F125" s="24" t="s">
        <v>88</v>
      </c>
      <c r="G125" s="24" t="s">
        <v>89</v>
      </c>
      <c r="H125" s="24" t="s">
        <v>90</v>
      </c>
      <c r="I125" t="s">
        <v>1089</v>
      </c>
      <c r="J125" t="s">
        <v>1132</v>
      </c>
      <c r="K125" t="s">
        <v>1101</v>
      </c>
      <c r="L125" t="s">
        <v>92</v>
      </c>
      <c r="M125" t="s">
        <v>93</v>
      </c>
      <c r="N125" t="s">
        <v>1100</v>
      </c>
      <c r="O125" t="s">
        <v>94</v>
      </c>
      <c r="P125" t="s">
        <v>1100</v>
      </c>
      <c r="Q125">
        <v>0</v>
      </c>
      <c r="R125">
        <v>43.1</v>
      </c>
      <c r="S125" s="15">
        <v>53.235900000000001</v>
      </c>
      <c r="T125" s="15">
        <v>0.80960404539042263</v>
      </c>
      <c r="U125">
        <v>12560029</v>
      </c>
      <c r="V125">
        <v>12336159</v>
      </c>
      <c r="W125">
        <v>12112616</v>
      </c>
      <c r="X125" s="15">
        <v>0.96437802810805595</v>
      </c>
      <c r="Y125" t="s">
        <v>1100</v>
      </c>
      <c r="Z125" t="s">
        <v>1101</v>
      </c>
    </row>
    <row r="126" spans="1:26" x14ac:dyDescent="0.2">
      <c r="A126" t="s">
        <v>896</v>
      </c>
      <c r="B126" t="s">
        <v>897</v>
      </c>
      <c r="C126" t="s">
        <v>896</v>
      </c>
      <c r="D126" s="24" t="s">
        <v>87</v>
      </c>
      <c r="E126">
        <v>2020</v>
      </c>
      <c r="F126" s="24" t="s">
        <v>88</v>
      </c>
      <c r="G126" s="24" t="s">
        <v>89</v>
      </c>
      <c r="H126" s="24" t="s">
        <v>90</v>
      </c>
      <c r="I126" t="s">
        <v>1088</v>
      </c>
      <c r="J126" t="s">
        <v>1131</v>
      </c>
      <c r="K126" t="s">
        <v>1101</v>
      </c>
      <c r="L126" t="s">
        <v>92</v>
      </c>
      <c r="M126" t="s">
        <v>91</v>
      </c>
      <c r="N126" t="s">
        <v>1100</v>
      </c>
      <c r="O126" s="25" t="s">
        <v>114</v>
      </c>
      <c r="P126" t="s">
        <v>1100</v>
      </c>
      <c r="Q126">
        <v>3.5000000000000003E-2</v>
      </c>
      <c r="R126">
        <v>52.9</v>
      </c>
      <c r="S126" s="15">
        <v>68.213091666666671</v>
      </c>
      <c r="T126" s="15">
        <v>0.77551095702425643</v>
      </c>
      <c r="U126">
        <v>16125217</v>
      </c>
      <c r="V126">
        <v>15816160</v>
      </c>
      <c r="W126">
        <v>15361494</v>
      </c>
      <c r="X126" s="15">
        <v>0.95263797070141798</v>
      </c>
      <c r="Y126" t="s">
        <v>1100</v>
      </c>
      <c r="Z126" t="s">
        <v>1100</v>
      </c>
    </row>
    <row r="127" spans="1:26" x14ac:dyDescent="0.2">
      <c r="A127" t="s">
        <v>883</v>
      </c>
      <c r="B127" t="s">
        <v>884</v>
      </c>
      <c r="C127" t="s">
        <v>883</v>
      </c>
      <c r="D127" s="24" t="s">
        <v>87</v>
      </c>
      <c r="E127">
        <v>2020</v>
      </c>
      <c r="F127" s="24" t="s">
        <v>88</v>
      </c>
      <c r="G127" s="24" t="s">
        <v>89</v>
      </c>
      <c r="H127" s="24" t="s">
        <v>90</v>
      </c>
      <c r="I127" t="s">
        <v>1088</v>
      </c>
      <c r="J127" t="s">
        <v>1131</v>
      </c>
      <c r="K127" t="s">
        <v>1101</v>
      </c>
      <c r="L127" t="s">
        <v>92</v>
      </c>
      <c r="M127" t="s">
        <v>91</v>
      </c>
      <c r="N127" t="s">
        <v>1100</v>
      </c>
      <c r="O127" s="25" t="s">
        <v>114</v>
      </c>
      <c r="P127" t="s">
        <v>1101</v>
      </c>
      <c r="Q127" t="s">
        <v>92</v>
      </c>
      <c r="R127" t="s">
        <v>92</v>
      </c>
      <c r="S127" s="15">
        <v>63.932416666666668</v>
      </c>
      <c r="T127" s="15" t="s">
        <v>92</v>
      </c>
      <c r="U127">
        <v>10844046</v>
      </c>
      <c r="V127">
        <v>10668469</v>
      </c>
      <c r="W127">
        <v>10428044</v>
      </c>
      <c r="X127" s="15">
        <v>0.96163775033783505</v>
      </c>
      <c r="Y127" t="s">
        <v>1100</v>
      </c>
      <c r="Z127" t="s">
        <v>1100</v>
      </c>
    </row>
    <row r="128" spans="1:26" x14ac:dyDescent="0.2">
      <c r="A128" t="s">
        <v>292</v>
      </c>
      <c r="B128" t="s">
        <v>293</v>
      </c>
      <c r="C128" t="s">
        <v>294</v>
      </c>
      <c r="D128" s="24" t="s">
        <v>87</v>
      </c>
      <c r="E128">
        <v>2020</v>
      </c>
      <c r="F128" s="24" t="s">
        <v>88</v>
      </c>
      <c r="G128" s="24" t="s">
        <v>101</v>
      </c>
      <c r="H128" s="24" t="s">
        <v>102</v>
      </c>
      <c r="I128" t="s">
        <v>1088</v>
      </c>
      <c r="J128" t="s">
        <v>1131</v>
      </c>
      <c r="K128" t="s">
        <v>1100</v>
      </c>
      <c r="L128" t="s">
        <v>166</v>
      </c>
      <c r="M128" t="s">
        <v>93</v>
      </c>
      <c r="N128" t="s">
        <v>1101</v>
      </c>
      <c r="O128" t="s">
        <v>94</v>
      </c>
      <c r="P128" t="s">
        <v>1100</v>
      </c>
      <c r="Q128">
        <v>0</v>
      </c>
      <c r="R128">
        <v>25.9</v>
      </c>
      <c r="S128" s="15">
        <v>28.059733333333334</v>
      </c>
      <c r="T128" s="15">
        <v>0.92303086748270347</v>
      </c>
      <c r="U128">
        <v>6643655</v>
      </c>
      <c r="V128">
        <v>6535480</v>
      </c>
      <c r="W128">
        <v>6408698</v>
      </c>
      <c r="X128" s="15">
        <v>0.96463437670980801</v>
      </c>
      <c r="Y128" t="s">
        <v>1101</v>
      </c>
      <c r="Z128" t="s">
        <v>1101</v>
      </c>
    </row>
    <row r="129" spans="1:26" x14ac:dyDescent="0.2">
      <c r="A129" t="s">
        <v>292</v>
      </c>
      <c r="B129" t="s">
        <v>332</v>
      </c>
      <c r="C129" t="s">
        <v>333</v>
      </c>
      <c r="D129" s="24" t="s">
        <v>87</v>
      </c>
      <c r="E129">
        <v>2020</v>
      </c>
      <c r="F129" s="24" t="s">
        <v>88</v>
      </c>
      <c r="G129" s="24" t="s">
        <v>101</v>
      </c>
      <c r="H129" s="24" t="s">
        <v>102</v>
      </c>
      <c r="I129" t="s">
        <v>1088</v>
      </c>
      <c r="J129" t="s">
        <v>1131</v>
      </c>
      <c r="K129" t="s">
        <v>1100</v>
      </c>
      <c r="L129" t="s">
        <v>166</v>
      </c>
      <c r="M129" t="s">
        <v>93</v>
      </c>
      <c r="N129" t="s">
        <v>1100</v>
      </c>
      <c r="O129" t="s">
        <v>94</v>
      </c>
      <c r="P129" t="s">
        <v>1100</v>
      </c>
      <c r="Q129">
        <v>0</v>
      </c>
      <c r="R129">
        <v>42.7</v>
      </c>
      <c r="S129" s="15">
        <v>54.031758333333336</v>
      </c>
      <c r="T129" s="15">
        <v>0.7902759657861711</v>
      </c>
      <c r="U129">
        <v>12768422</v>
      </c>
      <c r="V129">
        <v>12559068</v>
      </c>
      <c r="W129">
        <v>12313712</v>
      </c>
      <c r="X129" s="15">
        <v>0.96438792514846405</v>
      </c>
      <c r="Y129" t="s">
        <v>1101</v>
      </c>
      <c r="Z129" t="s">
        <v>1101</v>
      </c>
    </row>
    <row r="130" spans="1:26" x14ac:dyDescent="0.2">
      <c r="A130" t="s">
        <v>348</v>
      </c>
      <c r="B130" t="s">
        <v>349</v>
      </c>
      <c r="C130" t="s">
        <v>348</v>
      </c>
      <c r="D130" s="24" t="s">
        <v>87</v>
      </c>
      <c r="E130">
        <v>2020</v>
      </c>
      <c r="F130" s="24" t="s">
        <v>88</v>
      </c>
      <c r="G130" s="24" t="s">
        <v>89</v>
      </c>
      <c r="H130" s="24" t="s">
        <v>90</v>
      </c>
      <c r="I130" t="s">
        <v>1089</v>
      </c>
      <c r="J130" t="s">
        <v>1132</v>
      </c>
      <c r="K130" t="s">
        <v>1101</v>
      </c>
      <c r="L130" t="s">
        <v>92</v>
      </c>
      <c r="M130" t="s">
        <v>91</v>
      </c>
      <c r="N130" t="s">
        <v>1100</v>
      </c>
      <c r="O130" t="s">
        <v>94</v>
      </c>
      <c r="P130" t="s">
        <v>1101</v>
      </c>
      <c r="Q130" t="s">
        <v>92</v>
      </c>
      <c r="R130" t="s">
        <v>92</v>
      </c>
      <c r="S130" s="15">
        <v>61.457875000000001</v>
      </c>
      <c r="T130" s="15" t="s">
        <v>92</v>
      </c>
      <c r="U130">
        <v>7192500</v>
      </c>
      <c r="V130">
        <v>7071269</v>
      </c>
      <c r="W130">
        <v>6913784</v>
      </c>
      <c r="X130" s="15">
        <v>0.96124907890163402</v>
      </c>
      <c r="Y130" t="s">
        <v>1100</v>
      </c>
      <c r="Z130" t="s">
        <v>1101</v>
      </c>
    </row>
    <row r="131" spans="1:26" x14ac:dyDescent="0.2">
      <c r="A131" t="s">
        <v>849</v>
      </c>
      <c r="B131" t="s">
        <v>850</v>
      </c>
      <c r="C131" t="s">
        <v>849</v>
      </c>
      <c r="D131" s="24" t="s">
        <v>87</v>
      </c>
      <c r="E131">
        <v>2020</v>
      </c>
      <c r="F131" s="24" t="s">
        <v>88</v>
      </c>
      <c r="G131" s="24" t="s">
        <v>101</v>
      </c>
      <c r="H131" s="24" t="s">
        <v>102</v>
      </c>
      <c r="I131" t="s">
        <v>1087</v>
      </c>
      <c r="J131" t="s">
        <v>1131</v>
      </c>
      <c r="K131" t="s">
        <v>1101</v>
      </c>
      <c r="L131" t="s">
        <v>92</v>
      </c>
      <c r="M131" t="s">
        <v>91</v>
      </c>
      <c r="N131" t="s">
        <v>1100</v>
      </c>
      <c r="O131" t="s">
        <v>94</v>
      </c>
      <c r="P131" t="s">
        <v>1100</v>
      </c>
      <c r="Q131">
        <v>0</v>
      </c>
      <c r="R131">
        <v>43.1</v>
      </c>
      <c r="S131" s="15">
        <v>56.042574999999999</v>
      </c>
      <c r="T131" s="15">
        <v>0.76905816693826079</v>
      </c>
      <c r="U131">
        <v>13262148</v>
      </c>
      <c r="V131">
        <v>13059932</v>
      </c>
      <c r="W131">
        <v>12795154</v>
      </c>
      <c r="X131" s="15">
        <v>0.96478745373675501</v>
      </c>
      <c r="Y131" t="s">
        <v>1100</v>
      </c>
      <c r="Z131" t="s">
        <v>1100</v>
      </c>
    </row>
    <row r="132" spans="1:26" x14ac:dyDescent="0.2">
      <c r="A132" t="s">
        <v>904</v>
      </c>
      <c r="B132" t="s">
        <v>905</v>
      </c>
      <c r="C132" t="s">
        <v>904</v>
      </c>
      <c r="D132" s="24" t="s">
        <v>87</v>
      </c>
      <c r="E132">
        <v>2020</v>
      </c>
      <c r="F132" s="24" t="s">
        <v>88</v>
      </c>
      <c r="G132" s="24" t="s">
        <v>101</v>
      </c>
      <c r="H132" s="24" t="s">
        <v>102</v>
      </c>
      <c r="I132" t="s">
        <v>1088</v>
      </c>
      <c r="J132" t="s">
        <v>1131</v>
      </c>
      <c r="K132" t="s">
        <v>1101</v>
      </c>
      <c r="L132" t="s">
        <v>92</v>
      </c>
      <c r="M132" t="s">
        <v>91</v>
      </c>
      <c r="N132" t="s">
        <v>1100</v>
      </c>
      <c r="O132" s="25" t="s">
        <v>114</v>
      </c>
      <c r="P132" t="s">
        <v>1100</v>
      </c>
      <c r="Q132">
        <v>3.2000000000000001E-2</v>
      </c>
      <c r="R132">
        <v>52.5</v>
      </c>
      <c r="S132" s="15">
        <v>68.048958333333331</v>
      </c>
      <c r="T132" s="15">
        <v>0.77150336001959374</v>
      </c>
      <c r="U132">
        <v>16071638</v>
      </c>
      <c r="V132">
        <v>15690537</v>
      </c>
      <c r="W132">
        <v>15189500</v>
      </c>
      <c r="X132" s="15">
        <v>0.94511212858328397</v>
      </c>
      <c r="Y132" t="s">
        <v>1100</v>
      </c>
      <c r="Z132" t="s">
        <v>1100</v>
      </c>
    </row>
    <row r="133" spans="1:26" x14ac:dyDescent="0.2">
      <c r="A133" t="s">
        <v>501</v>
      </c>
      <c r="B133" t="s">
        <v>502</v>
      </c>
      <c r="C133" t="s">
        <v>501</v>
      </c>
      <c r="D133" s="24" t="s">
        <v>87</v>
      </c>
      <c r="E133">
        <v>2020</v>
      </c>
      <c r="F133" s="24" t="s">
        <v>88</v>
      </c>
      <c r="G133" s="24" t="s">
        <v>89</v>
      </c>
      <c r="H133" s="24" t="s">
        <v>90</v>
      </c>
      <c r="I133" t="s">
        <v>1090</v>
      </c>
      <c r="J133" t="s">
        <v>1132</v>
      </c>
      <c r="K133" t="s">
        <v>1101</v>
      </c>
      <c r="L133" t="s">
        <v>92</v>
      </c>
      <c r="M133" t="s">
        <v>91</v>
      </c>
      <c r="N133" t="s">
        <v>1100</v>
      </c>
      <c r="O133" s="25" t="s">
        <v>114</v>
      </c>
      <c r="P133" t="s">
        <v>1100</v>
      </c>
      <c r="Q133">
        <v>3.1E-2</v>
      </c>
      <c r="R133">
        <v>53.9</v>
      </c>
      <c r="S133" s="15">
        <v>66.215216666666663</v>
      </c>
      <c r="T133" s="15">
        <v>0.81401228770929546</v>
      </c>
      <c r="U133">
        <v>15625481</v>
      </c>
      <c r="V133">
        <v>15363665</v>
      </c>
      <c r="W133">
        <v>15024962</v>
      </c>
      <c r="X133" s="15">
        <v>0.961567967091701</v>
      </c>
      <c r="Y133" t="s">
        <v>1101</v>
      </c>
      <c r="Z133" t="s">
        <v>1101</v>
      </c>
    </row>
    <row r="134" spans="1:26" x14ac:dyDescent="0.2">
      <c r="A134" t="s">
        <v>267</v>
      </c>
      <c r="B134" t="s">
        <v>268</v>
      </c>
      <c r="C134" t="s">
        <v>267</v>
      </c>
      <c r="D134" s="24" t="s">
        <v>87</v>
      </c>
      <c r="E134">
        <v>2020</v>
      </c>
      <c r="F134" s="24" t="s">
        <v>88</v>
      </c>
      <c r="G134" s="24" t="s">
        <v>89</v>
      </c>
      <c r="H134" s="24" t="s">
        <v>90</v>
      </c>
      <c r="I134" t="s">
        <v>1088</v>
      </c>
      <c r="J134" t="s">
        <v>1131</v>
      </c>
      <c r="K134" t="s">
        <v>1101</v>
      </c>
      <c r="L134" t="s">
        <v>92</v>
      </c>
      <c r="M134" t="s">
        <v>91</v>
      </c>
      <c r="N134" t="s">
        <v>1100</v>
      </c>
      <c r="O134" s="25" t="s">
        <v>114</v>
      </c>
      <c r="P134" t="s">
        <v>1100</v>
      </c>
      <c r="Q134">
        <v>3.7999999999999999E-2</v>
      </c>
      <c r="R134">
        <v>61.8</v>
      </c>
      <c r="S134" s="15">
        <v>76.663224999999997</v>
      </c>
      <c r="T134" s="15">
        <v>0.80612314444115807</v>
      </c>
      <c r="U134">
        <v>18077295</v>
      </c>
      <c r="V134">
        <v>17813589</v>
      </c>
      <c r="W134">
        <v>17427176</v>
      </c>
      <c r="X134" s="15">
        <v>0.96403671013832504</v>
      </c>
      <c r="Y134" t="s">
        <v>1100</v>
      </c>
      <c r="Z134" t="s">
        <v>1101</v>
      </c>
    </row>
    <row r="135" spans="1:26" x14ac:dyDescent="0.2">
      <c r="A135" t="s">
        <v>483</v>
      </c>
      <c r="B135" t="s">
        <v>484</v>
      </c>
      <c r="C135" t="s">
        <v>483</v>
      </c>
      <c r="D135" s="24" t="s">
        <v>87</v>
      </c>
      <c r="E135">
        <v>2020</v>
      </c>
      <c r="F135" s="24" t="s">
        <v>88</v>
      </c>
      <c r="G135" s="24" t="s">
        <v>89</v>
      </c>
      <c r="H135" s="24" t="s">
        <v>90</v>
      </c>
      <c r="I135" t="s">
        <v>1090</v>
      </c>
      <c r="J135" t="s">
        <v>1132</v>
      </c>
      <c r="K135" t="s">
        <v>1101</v>
      </c>
      <c r="L135" t="s">
        <v>92</v>
      </c>
      <c r="M135" t="s">
        <v>91</v>
      </c>
      <c r="N135" t="s">
        <v>1100</v>
      </c>
      <c r="O135" s="25" t="s">
        <v>114</v>
      </c>
      <c r="P135" t="s">
        <v>1101</v>
      </c>
      <c r="Q135" t="s">
        <v>92</v>
      </c>
      <c r="R135" t="s">
        <v>92</v>
      </c>
      <c r="S135" s="15">
        <v>73.009891666666661</v>
      </c>
      <c r="T135" s="15" t="s">
        <v>92</v>
      </c>
      <c r="U135">
        <v>13987657</v>
      </c>
      <c r="V135">
        <v>13757268</v>
      </c>
      <c r="W135">
        <v>13422980</v>
      </c>
      <c r="X135" s="15">
        <v>0.95963033694635202</v>
      </c>
      <c r="Y135" t="s">
        <v>1101</v>
      </c>
      <c r="Z135" t="s">
        <v>1101</v>
      </c>
    </row>
    <row r="136" spans="1:26" x14ac:dyDescent="0.2">
      <c r="A136" t="s">
        <v>851</v>
      </c>
      <c r="B136" t="s">
        <v>852</v>
      </c>
      <c r="C136" t="s">
        <v>851</v>
      </c>
      <c r="D136" s="24" t="s">
        <v>87</v>
      </c>
      <c r="E136">
        <v>2020</v>
      </c>
      <c r="F136" s="24" t="s">
        <v>88</v>
      </c>
      <c r="G136" s="24" t="s">
        <v>101</v>
      </c>
      <c r="H136" s="24" t="s">
        <v>102</v>
      </c>
      <c r="I136" t="s">
        <v>1087</v>
      </c>
      <c r="J136" t="s">
        <v>1131</v>
      </c>
      <c r="K136" t="s">
        <v>1101</v>
      </c>
      <c r="L136" t="s">
        <v>92</v>
      </c>
      <c r="M136" t="s">
        <v>91</v>
      </c>
      <c r="N136" t="s">
        <v>1100</v>
      </c>
      <c r="O136" t="s">
        <v>94</v>
      </c>
      <c r="P136" t="s">
        <v>1100</v>
      </c>
      <c r="Q136">
        <v>0</v>
      </c>
      <c r="R136">
        <v>51.5</v>
      </c>
      <c r="S136" s="15">
        <v>55.370550000000001</v>
      </c>
      <c r="T136" s="15">
        <v>0.9300973170755934</v>
      </c>
      <c r="U136">
        <v>13029497</v>
      </c>
      <c r="V136">
        <v>12823676</v>
      </c>
      <c r="W136">
        <v>12606602</v>
      </c>
      <c r="X136" s="15">
        <v>0.96754325972829203</v>
      </c>
      <c r="Y136" t="s">
        <v>1100</v>
      </c>
      <c r="Z136" t="s">
        <v>1100</v>
      </c>
    </row>
    <row r="137" spans="1:26" x14ac:dyDescent="0.2">
      <c r="A137" t="s">
        <v>906</v>
      </c>
      <c r="B137" t="s">
        <v>907</v>
      </c>
      <c r="C137" t="s">
        <v>908</v>
      </c>
      <c r="D137" s="24" t="s">
        <v>87</v>
      </c>
      <c r="E137">
        <v>2020</v>
      </c>
      <c r="F137" s="24" t="s">
        <v>88</v>
      </c>
      <c r="G137" s="24" t="s">
        <v>101</v>
      </c>
      <c r="H137" s="24" t="s">
        <v>102</v>
      </c>
      <c r="I137" t="s">
        <v>1088</v>
      </c>
      <c r="J137" t="s">
        <v>1131</v>
      </c>
      <c r="K137" t="s">
        <v>1101</v>
      </c>
      <c r="L137" t="s">
        <v>92</v>
      </c>
      <c r="M137" t="s">
        <v>93</v>
      </c>
      <c r="N137" t="s">
        <v>1101</v>
      </c>
      <c r="O137" t="s">
        <v>94</v>
      </c>
      <c r="P137" t="s">
        <v>1100</v>
      </c>
      <c r="Q137">
        <v>0</v>
      </c>
      <c r="R137">
        <v>25.7</v>
      </c>
      <c r="S137" s="15">
        <v>28.643566666666668</v>
      </c>
      <c r="T137" s="15">
        <v>0.89723463209307031</v>
      </c>
      <c r="U137">
        <v>6775974</v>
      </c>
      <c r="V137">
        <v>6677442</v>
      </c>
      <c r="W137">
        <v>6551512</v>
      </c>
      <c r="X137" s="15">
        <v>0.966873839834686</v>
      </c>
      <c r="Y137" t="s">
        <v>1101</v>
      </c>
      <c r="Z137" t="s">
        <v>1100</v>
      </c>
    </row>
    <row r="138" spans="1:26" x14ac:dyDescent="0.2">
      <c r="A138" t="s">
        <v>906</v>
      </c>
      <c r="B138" t="s">
        <v>922</v>
      </c>
      <c r="C138" t="s">
        <v>923</v>
      </c>
      <c r="D138" s="24" t="s">
        <v>87</v>
      </c>
      <c r="E138">
        <v>2020</v>
      </c>
      <c r="F138" s="24" t="s">
        <v>88</v>
      </c>
      <c r="G138" s="24" t="s">
        <v>101</v>
      </c>
      <c r="H138" s="24" t="s">
        <v>102</v>
      </c>
      <c r="I138" t="s">
        <v>1088</v>
      </c>
      <c r="J138" t="s">
        <v>1131</v>
      </c>
      <c r="K138" t="s">
        <v>1101</v>
      </c>
      <c r="L138" t="s">
        <v>92</v>
      </c>
      <c r="M138" t="s">
        <v>93</v>
      </c>
      <c r="N138" t="s">
        <v>1100</v>
      </c>
      <c r="O138" t="s">
        <v>94</v>
      </c>
      <c r="P138" t="s">
        <v>1100</v>
      </c>
      <c r="Q138">
        <v>2.4E-2</v>
      </c>
      <c r="R138">
        <v>41.6</v>
      </c>
      <c r="S138" s="15">
        <v>53.086408333333331</v>
      </c>
      <c r="T138" s="15">
        <v>0.78362807554790004</v>
      </c>
      <c r="U138">
        <v>12527738</v>
      </c>
      <c r="V138">
        <v>12346199</v>
      </c>
      <c r="W138">
        <v>12112112</v>
      </c>
      <c r="X138" s="15">
        <v>0.96682353989203795</v>
      </c>
      <c r="Y138" t="s">
        <v>1100</v>
      </c>
      <c r="Z138" t="s">
        <v>1100</v>
      </c>
    </row>
    <row r="139" spans="1:26" x14ac:dyDescent="0.2">
      <c r="A139" t="s">
        <v>853</v>
      </c>
      <c r="B139" t="s">
        <v>854</v>
      </c>
      <c r="C139" t="s">
        <v>853</v>
      </c>
      <c r="D139" s="24" t="s">
        <v>87</v>
      </c>
      <c r="E139">
        <v>2020</v>
      </c>
      <c r="F139" s="24" t="s">
        <v>88</v>
      </c>
      <c r="G139" s="24" t="s">
        <v>101</v>
      </c>
      <c r="H139" s="24" t="s">
        <v>102</v>
      </c>
      <c r="I139" t="s">
        <v>1087</v>
      </c>
      <c r="J139" t="s">
        <v>1131</v>
      </c>
      <c r="K139" t="s">
        <v>1101</v>
      </c>
      <c r="L139" t="s">
        <v>92</v>
      </c>
      <c r="M139" t="s">
        <v>91</v>
      </c>
      <c r="N139" t="s">
        <v>1100</v>
      </c>
      <c r="O139" s="25" t="s">
        <v>114</v>
      </c>
      <c r="P139" t="s">
        <v>1100</v>
      </c>
      <c r="Q139">
        <v>0</v>
      </c>
      <c r="R139">
        <v>57.1</v>
      </c>
      <c r="S139" s="15">
        <v>64.50803333333333</v>
      </c>
      <c r="T139" s="15">
        <v>0.88516107296197222</v>
      </c>
      <c r="U139">
        <v>15184677</v>
      </c>
      <c r="V139">
        <v>14979975</v>
      </c>
      <c r="W139">
        <v>14840256</v>
      </c>
      <c r="X139" s="15">
        <v>0.97731785799592596</v>
      </c>
      <c r="Y139" t="s">
        <v>1100</v>
      </c>
      <c r="Z139" t="s">
        <v>1100</v>
      </c>
    </row>
    <row r="140" spans="1:26" x14ac:dyDescent="0.2">
      <c r="A140" t="s">
        <v>511</v>
      </c>
      <c r="B140" t="s">
        <v>512</v>
      </c>
      <c r="C140" t="s">
        <v>511</v>
      </c>
      <c r="D140" s="24" t="s">
        <v>87</v>
      </c>
      <c r="E140">
        <v>2020</v>
      </c>
      <c r="F140" s="24" t="s">
        <v>88</v>
      </c>
      <c r="G140" s="24" t="s">
        <v>101</v>
      </c>
      <c r="H140" s="24" t="s">
        <v>102</v>
      </c>
      <c r="I140" t="s">
        <v>1090</v>
      </c>
      <c r="J140" t="s">
        <v>1132</v>
      </c>
      <c r="K140" t="s">
        <v>1101</v>
      </c>
      <c r="L140" t="s">
        <v>92</v>
      </c>
      <c r="M140" t="s">
        <v>91</v>
      </c>
      <c r="N140" t="s">
        <v>1100</v>
      </c>
      <c r="O140" s="25" t="s">
        <v>114</v>
      </c>
      <c r="P140" t="s">
        <v>1100</v>
      </c>
      <c r="Q140">
        <v>2.5999999999999999E-2</v>
      </c>
      <c r="R140">
        <v>60.7</v>
      </c>
      <c r="S140" s="15">
        <v>75.089725000000001</v>
      </c>
      <c r="T140" s="15">
        <v>0.80836625783354521</v>
      </c>
      <c r="U140">
        <v>17730788</v>
      </c>
      <c r="V140">
        <v>17459670</v>
      </c>
      <c r="W140">
        <v>17089482</v>
      </c>
      <c r="X140" s="15">
        <v>0.96383093633514805</v>
      </c>
      <c r="Y140" t="s">
        <v>1100</v>
      </c>
      <c r="Z140" t="s">
        <v>1101</v>
      </c>
    </row>
    <row r="141" spans="1:26" x14ac:dyDescent="0.2">
      <c r="A141" t="s">
        <v>344</v>
      </c>
      <c r="B141" t="s">
        <v>345</v>
      </c>
      <c r="C141" t="s">
        <v>344</v>
      </c>
      <c r="D141" s="24" t="s">
        <v>87</v>
      </c>
      <c r="E141">
        <v>2020</v>
      </c>
      <c r="F141" s="24" t="s">
        <v>88</v>
      </c>
      <c r="G141" s="24" t="s">
        <v>89</v>
      </c>
      <c r="H141" s="24" t="s">
        <v>90</v>
      </c>
      <c r="I141" t="s">
        <v>1088</v>
      </c>
      <c r="J141" t="s">
        <v>1131</v>
      </c>
      <c r="K141" t="s">
        <v>1101</v>
      </c>
      <c r="L141" t="s">
        <v>92</v>
      </c>
      <c r="M141" t="s">
        <v>91</v>
      </c>
      <c r="N141" t="s">
        <v>1100</v>
      </c>
      <c r="O141" s="25" t="s">
        <v>114</v>
      </c>
      <c r="P141" t="s">
        <v>1100</v>
      </c>
      <c r="Q141">
        <v>0</v>
      </c>
      <c r="R141">
        <v>55.8</v>
      </c>
      <c r="S141" s="15">
        <v>71.667158333333333</v>
      </c>
      <c r="T141" s="15">
        <v>0.7785993096093875</v>
      </c>
      <c r="U141">
        <v>16904197</v>
      </c>
      <c r="V141">
        <v>16624005</v>
      </c>
      <c r="W141">
        <v>16308542</v>
      </c>
      <c r="X141" s="15">
        <v>0.96476289290760198</v>
      </c>
      <c r="Y141" t="s">
        <v>1100</v>
      </c>
      <c r="Z141" t="s">
        <v>1101</v>
      </c>
    </row>
    <row r="142" spans="1:26" x14ac:dyDescent="0.2">
      <c r="A142" t="s">
        <v>433</v>
      </c>
      <c r="B142" t="s">
        <v>434</v>
      </c>
      <c r="C142" t="s">
        <v>433</v>
      </c>
      <c r="D142" s="24" t="s">
        <v>87</v>
      </c>
      <c r="E142">
        <v>2020</v>
      </c>
      <c r="F142" s="24" t="s">
        <v>88</v>
      </c>
      <c r="G142" s="24" t="s">
        <v>101</v>
      </c>
      <c r="H142" s="24" t="s">
        <v>102</v>
      </c>
      <c r="I142" t="s">
        <v>1089</v>
      </c>
      <c r="J142" t="s">
        <v>1132</v>
      </c>
      <c r="K142" t="s">
        <v>1101</v>
      </c>
      <c r="L142" t="s">
        <v>92</v>
      </c>
      <c r="M142" t="s">
        <v>91</v>
      </c>
      <c r="N142" t="s">
        <v>1100</v>
      </c>
      <c r="O142" t="s">
        <v>94</v>
      </c>
      <c r="P142" t="s">
        <v>1100</v>
      </c>
      <c r="Q142">
        <v>0</v>
      </c>
      <c r="R142">
        <v>51.5</v>
      </c>
      <c r="S142" s="15">
        <v>55.640591666666666</v>
      </c>
      <c r="T142" s="15">
        <v>0.92558325598922009</v>
      </c>
      <c r="U142">
        <v>13139428</v>
      </c>
      <c r="V142">
        <v>12947843</v>
      </c>
      <c r="W142">
        <v>12749522</v>
      </c>
      <c r="X142" s="15">
        <v>0.97032549666545598</v>
      </c>
      <c r="Y142" t="s">
        <v>1100</v>
      </c>
      <c r="Z142" t="s">
        <v>1101</v>
      </c>
    </row>
    <row r="143" spans="1:26" x14ac:dyDescent="0.2">
      <c r="A143" t="s">
        <v>838</v>
      </c>
      <c r="B143" t="s">
        <v>839</v>
      </c>
      <c r="C143" t="s">
        <v>840</v>
      </c>
      <c r="D143" s="24" t="s">
        <v>87</v>
      </c>
      <c r="E143">
        <v>2020</v>
      </c>
      <c r="F143" s="24" t="s">
        <v>88</v>
      </c>
      <c r="G143" s="24" t="s">
        <v>89</v>
      </c>
      <c r="H143" s="24" t="s">
        <v>90</v>
      </c>
      <c r="I143" t="s">
        <v>1087</v>
      </c>
      <c r="J143" t="s">
        <v>1131</v>
      </c>
      <c r="K143" t="s">
        <v>1101</v>
      </c>
      <c r="L143" t="s">
        <v>92</v>
      </c>
      <c r="M143" t="s">
        <v>93</v>
      </c>
      <c r="N143" t="s">
        <v>1101</v>
      </c>
      <c r="O143" t="s">
        <v>94</v>
      </c>
      <c r="P143" t="s">
        <v>1100</v>
      </c>
      <c r="Q143">
        <v>0</v>
      </c>
      <c r="R143">
        <v>15.9</v>
      </c>
      <c r="S143" s="15">
        <v>24.157216666666667</v>
      </c>
      <c r="T143" s="15">
        <v>0.65818840884676977</v>
      </c>
      <c r="U143">
        <v>5723623</v>
      </c>
      <c r="V143">
        <v>4622964</v>
      </c>
      <c r="W143">
        <v>4542278</v>
      </c>
      <c r="X143" s="15">
        <v>0.79360188468038495</v>
      </c>
      <c r="Y143" t="s">
        <v>1101</v>
      </c>
      <c r="Z143" t="s">
        <v>1100</v>
      </c>
    </row>
    <row r="144" spans="1:26" x14ac:dyDescent="0.2">
      <c r="A144" t="s">
        <v>838</v>
      </c>
      <c r="B144" t="s">
        <v>873</v>
      </c>
      <c r="C144" t="s">
        <v>874</v>
      </c>
      <c r="D144" s="24" t="s">
        <v>87</v>
      </c>
      <c r="E144">
        <v>2020</v>
      </c>
      <c r="F144" s="24" t="s">
        <v>88</v>
      </c>
      <c r="G144" s="24" t="s">
        <v>89</v>
      </c>
      <c r="H144" s="24" t="s">
        <v>90</v>
      </c>
      <c r="I144" t="s">
        <v>1087</v>
      </c>
      <c r="J144" t="s">
        <v>1131</v>
      </c>
      <c r="K144" t="s">
        <v>1101</v>
      </c>
      <c r="L144" t="s">
        <v>92</v>
      </c>
      <c r="M144" t="s">
        <v>93</v>
      </c>
      <c r="N144" t="s">
        <v>1100</v>
      </c>
      <c r="O144" t="s">
        <v>94</v>
      </c>
      <c r="P144" t="s">
        <v>1100</v>
      </c>
      <c r="Q144">
        <v>0</v>
      </c>
      <c r="R144">
        <v>31.5</v>
      </c>
      <c r="S144" s="15">
        <v>46.16211666666667</v>
      </c>
      <c r="T144" s="15">
        <v>0.68237772170325806</v>
      </c>
      <c r="U144">
        <v>10904044</v>
      </c>
      <c r="V144">
        <v>8799330</v>
      </c>
      <c r="W144">
        <v>8644594</v>
      </c>
      <c r="X144" s="15">
        <v>0.79278788676934897</v>
      </c>
      <c r="Y144" t="s">
        <v>1100</v>
      </c>
      <c r="Z144" t="s">
        <v>1100</v>
      </c>
    </row>
    <row r="145" spans="1:26" x14ac:dyDescent="0.2">
      <c r="A145" t="s">
        <v>295</v>
      </c>
      <c r="B145" t="s">
        <v>296</v>
      </c>
      <c r="C145" t="s">
        <v>297</v>
      </c>
      <c r="D145" s="24" t="s">
        <v>87</v>
      </c>
      <c r="E145">
        <v>2020</v>
      </c>
      <c r="F145" s="24" t="s">
        <v>88</v>
      </c>
      <c r="G145" s="24" t="s">
        <v>101</v>
      </c>
      <c r="H145" s="24" t="s">
        <v>102</v>
      </c>
      <c r="I145" t="s">
        <v>1088</v>
      </c>
      <c r="J145" t="s">
        <v>1131</v>
      </c>
      <c r="K145" t="s">
        <v>1100</v>
      </c>
      <c r="L145" t="s">
        <v>166</v>
      </c>
      <c r="M145" t="s">
        <v>93</v>
      </c>
      <c r="N145" t="s">
        <v>1101</v>
      </c>
      <c r="O145" t="s">
        <v>94</v>
      </c>
      <c r="P145" t="s">
        <v>1100</v>
      </c>
      <c r="Q145">
        <v>0</v>
      </c>
      <c r="R145">
        <v>25.9</v>
      </c>
      <c r="S145" s="15">
        <v>27.367025000000002</v>
      </c>
      <c r="T145" s="15">
        <v>0.94639442906198235</v>
      </c>
      <c r="U145">
        <v>6474571</v>
      </c>
      <c r="V145">
        <v>6370858</v>
      </c>
      <c r="W145">
        <v>6253434</v>
      </c>
      <c r="X145" s="15">
        <v>0.96584530465416196</v>
      </c>
      <c r="Y145" t="s">
        <v>1101</v>
      </c>
      <c r="Z145" t="s">
        <v>1101</v>
      </c>
    </row>
    <row r="146" spans="1:26" x14ac:dyDescent="0.2">
      <c r="A146" t="s">
        <v>295</v>
      </c>
      <c r="B146" t="s">
        <v>340</v>
      </c>
      <c r="C146" t="s">
        <v>341</v>
      </c>
      <c r="D146" s="24" t="s">
        <v>87</v>
      </c>
      <c r="E146">
        <v>2020</v>
      </c>
      <c r="F146" s="24" t="s">
        <v>88</v>
      </c>
      <c r="G146" s="24" t="s">
        <v>101</v>
      </c>
      <c r="H146" s="24" t="s">
        <v>102</v>
      </c>
      <c r="I146" t="s">
        <v>1088</v>
      </c>
      <c r="J146" t="s">
        <v>1131</v>
      </c>
      <c r="K146" t="s">
        <v>1100</v>
      </c>
      <c r="L146" t="s">
        <v>166</v>
      </c>
      <c r="M146" t="s">
        <v>93</v>
      </c>
      <c r="N146" t="s">
        <v>1100</v>
      </c>
      <c r="O146" t="s">
        <v>94</v>
      </c>
      <c r="P146" t="s">
        <v>1100</v>
      </c>
      <c r="Q146">
        <v>0</v>
      </c>
      <c r="R146">
        <v>40.299999999999997</v>
      </c>
      <c r="S146" s="15">
        <v>50.203899999999997</v>
      </c>
      <c r="T146" s="15">
        <v>0.80272648140881486</v>
      </c>
      <c r="U146">
        <v>11849716</v>
      </c>
      <c r="V146">
        <v>11661377</v>
      </c>
      <c r="W146">
        <v>11444420</v>
      </c>
      <c r="X146" s="15">
        <v>0.96579698618937404</v>
      </c>
      <c r="Y146" t="s">
        <v>1101</v>
      </c>
      <c r="Z146" t="s">
        <v>1101</v>
      </c>
    </row>
    <row r="147" spans="1:26" x14ac:dyDescent="0.2">
      <c r="A147" t="s">
        <v>197</v>
      </c>
      <c r="B147" t="s">
        <v>198</v>
      </c>
      <c r="C147" t="s">
        <v>197</v>
      </c>
      <c r="D147" s="24" t="s">
        <v>87</v>
      </c>
      <c r="E147">
        <v>2020</v>
      </c>
      <c r="F147" s="24" t="s">
        <v>88</v>
      </c>
      <c r="G147" s="24" t="s">
        <v>89</v>
      </c>
      <c r="H147" s="24" t="s">
        <v>90</v>
      </c>
      <c r="I147" t="s">
        <v>1087</v>
      </c>
      <c r="J147" t="s">
        <v>1131</v>
      </c>
      <c r="K147" t="s">
        <v>1101</v>
      </c>
      <c r="L147" t="s">
        <v>92</v>
      </c>
      <c r="M147" t="s">
        <v>91</v>
      </c>
      <c r="N147" t="s">
        <v>1100</v>
      </c>
      <c r="O147" t="s">
        <v>94</v>
      </c>
      <c r="P147" t="s">
        <v>1100</v>
      </c>
      <c r="Q147">
        <v>0</v>
      </c>
      <c r="R147">
        <v>52</v>
      </c>
      <c r="S147" s="15">
        <v>61.983233333333331</v>
      </c>
      <c r="T147" s="15">
        <v>0.83893655112108279</v>
      </c>
      <c r="U147">
        <v>14527995</v>
      </c>
      <c r="V147">
        <v>14309305</v>
      </c>
      <c r="W147">
        <v>14127376</v>
      </c>
      <c r="X147" s="15">
        <v>0.97242434348304796</v>
      </c>
      <c r="Y147" t="s">
        <v>1100</v>
      </c>
      <c r="Z147" t="s">
        <v>1101</v>
      </c>
    </row>
    <row r="148" spans="1:26" x14ac:dyDescent="0.2">
      <c r="A148" t="s">
        <v>382</v>
      </c>
      <c r="B148" t="s">
        <v>383</v>
      </c>
      <c r="C148" t="s">
        <v>382</v>
      </c>
      <c r="D148" s="24" t="s">
        <v>87</v>
      </c>
      <c r="E148">
        <v>2020</v>
      </c>
      <c r="F148" s="24" t="s">
        <v>88</v>
      </c>
      <c r="G148" s="24" t="s">
        <v>101</v>
      </c>
      <c r="H148" s="24" t="s">
        <v>102</v>
      </c>
      <c r="I148" t="s">
        <v>1089</v>
      </c>
      <c r="J148" t="s">
        <v>1132</v>
      </c>
      <c r="K148" t="s">
        <v>1101</v>
      </c>
      <c r="L148" t="s">
        <v>92</v>
      </c>
      <c r="M148" t="s">
        <v>91</v>
      </c>
      <c r="N148" t="s">
        <v>1100</v>
      </c>
      <c r="O148" t="s">
        <v>94</v>
      </c>
      <c r="P148" t="s">
        <v>1100</v>
      </c>
      <c r="Q148">
        <v>3.2000000000000001E-2</v>
      </c>
      <c r="R148">
        <v>51.4</v>
      </c>
      <c r="S148" s="15">
        <v>59.511183333333335</v>
      </c>
      <c r="T148" s="15">
        <v>0.86370320872463457</v>
      </c>
      <c r="U148">
        <v>14054906</v>
      </c>
      <c r="V148">
        <v>13807795</v>
      </c>
      <c r="W148">
        <v>13562178</v>
      </c>
      <c r="X148" s="15">
        <v>0.96494263284293802</v>
      </c>
      <c r="Y148" t="s">
        <v>1100</v>
      </c>
      <c r="Z148" t="s">
        <v>1101</v>
      </c>
    </row>
    <row r="149" spans="1:26" x14ac:dyDescent="0.2">
      <c r="A149" t="s">
        <v>273</v>
      </c>
      <c r="B149" t="s">
        <v>274</v>
      </c>
      <c r="C149" t="s">
        <v>273</v>
      </c>
      <c r="D149" s="24" t="s">
        <v>87</v>
      </c>
      <c r="E149">
        <v>2020</v>
      </c>
      <c r="F149" s="24" t="s">
        <v>88</v>
      </c>
      <c r="G149" s="24" t="s">
        <v>89</v>
      </c>
      <c r="H149" s="24" t="s">
        <v>90</v>
      </c>
      <c r="I149" t="s">
        <v>1088</v>
      </c>
      <c r="J149" t="s">
        <v>1131</v>
      </c>
      <c r="K149" t="s">
        <v>1101</v>
      </c>
      <c r="L149" t="s">
        <v>92</v>
      </c>
      <c r="M149" t="s">
        <v>91</v>
      </c>
      <c r="N149" t="s">
        <v>1100</v>
      </c>
      <c r="O149" s="25" t="s">
        <v>114</v>
      </c>
      <c r="P149" t="s">
        <v>1100</v>
      </c>
      <c r="Q149">
        <v>3.5000000000000003E-2</v>
      </c>
      <c r="R149">
        <v>52.8</v>
      </c>
      <c r="S149" s="15">
        <v>64.866391666666672</v>
      </c>
      <c r="T149" s="15">
        <v>0.81398084036070539</v>
      </c>
      <c r="U149">
        <v>15340530</v>
      </c>
      <c r="V149">
        <v>15116769</v>
      </c>
      <c r="W149">
        <v>14805894</v>
      </c>
      <c r="X149" s="15">
        <v>0.96514879212126303</v>
      </c>
      <c r="Y149" t="s">
        <v>1101</v>
      </c>
      <c r="Z149" t="s">
        <v>1101</v>
      </c>
    </row>
    <row r="150" spans="1:26" x14ac:dyDescent="0.2">
      <c r="A150" t="s">
        <v>909</v>
      </c>
      <c r="B150" t="s">
        <v>910</v>
      </c>
      <c r="C150" t="s">
        <v>911</v>
      </c>
      <c r="D150" s="24" t="s">
        <v>87</v>
      </c>
      <c r="E150">
        <v>2020</v>
      </c>
      <c r="F150" s="24" t="s">
        <v>88</v>
      </c>
      <c r="G150" s="24" t="s">
        <v>101</v>
      </c>
      <c r="H150" s="24" t="s">
        <v>102</v>
      </c>
      <c r="I150" t="s">
        <v>1088</v>
      </c>
      <c r="J150" t="s">
        <v>1131</v>
      </c>
      <c r="K150" t="s">
        <v>1101</v>
      </c>
      <c r="L150" t="s">
        <v>92</v>
      </c>
      <c r="M150" t="s">
        <v>93</v>
      </c>
      <c r="N150" t="s">
        <v>1101</v>
      </c>
      <c r="O150" t="s">
        <v>94</v>
      </c>
      <c r="P150" t="s">
        <v>1100</v>
      </c>
      <c r="Q150">
        <v>0</v>
      </c>
      <c r="R150">
        <v>26.1</v>
      </c>
      <c r="S150" s="15">
        <v>29.977091666666666</v>
      </c>
      <c r="T150" s="15">
        <v>0.87066484935301991</v>
      </c>
      <c r="U150">
        <v>7093084</v>
      </c>
      <c r="V150">
        <v>6983436</v>
      </c>
      <c r="W150">
        <v>6857698</v>
      </c>
      <c r="X150" s="15">
        <v>0.96681471698347299</v>
      </c>
      <c r="Y150" t="s">
        <v>1101</v>
      </c>
      <c r="Z150" t="s">
        <v>1100</v>
      </c>
    </row>
    <row r="151" spans="1:26" x14ac:dyDescent="0.2">
      <c r="A151" t="s">
        <v>909</v>
      </c>
      <c r="B151" t="s">
        <v>964</v>
      </c>
      <c r="C151" t="s">
        <v>965</v>
      </c>
      <c r="D151" s="24" t="s">
        <v>87</v>
      </c>
      <c r="E151">
        <v>2020</v>
      </c>
      <c r="F151" s="24" t="s">
        <v>88</v>
      </c>
      <c r="G151" s="24" t="s">
        <v>101</v>
      </c>
      <c r="H151" s="24" t="s">
        <v>102</v>
      </c>
      <c r="I151" t="s">
        <v>1088</v>
      </c>
      <c r="J151" t="s">
        <v>1131</v>
      </c>
      <c r="K151" t="s">
        <v>1101</v>
      </c>
      <c r="L151" t="s">
        <v>92</v>
      </c>
      <c r="M151" t="s">
        <v>93</v>
      </c>
      <c r="N151" t="s">
        <v>1100</v>
      </c>
      <c r="O151" t="s">
        <v>94</v>
      </c>
      <c r="P151" t="s">
        <v>1100</v>
      </c>
      <c r="Q151">
        <v>0</v>
      </c>
      <c r="R151">
        <v>42</v>
      </c>
      <c r="S151" s="15">
        <v>51.522150000000003</v>
      </c>
      <c r="T151" s="15">
        <v>0.81518337258829454</v>
      </c>
      <c r="U151">
        <v>12167074</v>
      </c>
      <c r="V151">
        <v>11978590</v>
      </c>
      <c r="W151">
        <v>11762890</v>
      </c>
      <c r="X151" s="15">
        <v>0.966780509430616</v>
      </c>
      <c r="Y151" t="s">
        <v>1100</v>
      </c>
      <c r="Z151" t="s">
        <v>1100</v>
      </c>
    </row>
    <row r="152" spans="1:26" x14ac:dyDescent="0.2">
      <c r="A152" t="s">
        <v>121</v>
      </c>
      <c r="B152" t="s">
        <v>122</v>
      </c>
      <c r="C152" t="s">
        <v>121</v>
      </c>
      <c r="D152" s="24" t="s">
        <v>87</v>
      </c>
      <c r="E152">
        <v>2020</v>
      </c>
      <c r="F152" s="24" t="s">
        <v>88</v>
      </c>
      <c r="G152" s="24" t="s">
        <v>89</v>
      </c>
      <c r="H152" s="24" t="s">
        <v>90</v>
      </c>
      <c r="I152" t="s">
        <v>1087</v>
      </c>
      <c r="J152" t="s">
        <v>1131</v>
      </c>
      <c r="K152" t="s">
        <v>1100</v>
      </c>
      <c r="L152" t="s">
        <v>120</v>
      </c>
      <c r="M152" t="s">
        <v>91</v>
      </c>
      <c r="N152" t="s">
        <v>1100</v>
      </c>
      <c r="O152" s="25" t="s">
        <v>114</v>
      </c>
      <c r="P152" t="s">
        <v>1100</v>
      </c>
      <c r="Q152">
        <v>0.58199999999999996</v>
      </c>
      <c r="R152">
        <v>21</v>
      </c>
      <c r="S152" s="15">
        <v>71.120900000000006</v>
      </c>
      <c r="T152" s="15">
        <v>0.29527185398385003</v>
      </c>
      <c r="U152">
        <v>16725623</v>
      </c>
      <c r="V152">
        <v>6019375</v>
      </c>
      <c r="W152">
        <v>5862370</v>
      </c>
      <c r="X152" s="15">
        <v>0.35050234003241598</v>
      </c>
      <c r="Y152" t="s">
        <v>1101</v>
      </c>
      <c r="Z152" t="s">
        <v>1101</v>
      </c>
    </row>
    <row r="153" spans="1:26" x14ac:dyDescent="0.2">
      <c r="A153" t="s">
        <v>974</v>
      </c>
      <c r="B153" t="s">
        <v>975</v>
      </c>
      <c r="C153" t="s">
        <v>974</v>
      </c>
      <c r="D153" s="24" t="s">
        <v>87</v>
      </c>
      <c r="E153">
        <v>2020</v>
      </c>
      <c r="F153" s="24" t="s">
        <v>88</v>
      </c>
      <c r="G153" s="24" t="s">
        <v>89</v>
      </c>
      <c r="H153" s="24" t="s">
        <v>90</v>
      </c>
      <c r="I153" t="s">
        <v>1088</v>
      </c>
      <c r="J153" t="s">
        <v>1131</v>
      </c>
      <c r="K153" t="s">
        <v>1101</v>
      </c>
      <c r="L153" t="s">
        <v>92</v>
      </c>
      <c r="M153" t="s">
        <v>91</v>
      </c>
      <c r="N153" t="s">
        <v>1100</v>
      </c>
      <c r="O153" s="25" t="s">
        <v>114</v>
      </c>
      <c r="P153" t="s">
        <v>1100</v>
      </c>
      <c r="Q153">
        <v>0</v>
      </c>
      <c r="R153">
        <v>51.4</v>
      </c>
      <c r="S153" s="15">
        <v>59.974891666666664</v>
      </c>
      <c r="T153" s="15">
        <v>0.857025307951786</v>
      </c>
      <c r="U153">
        <v>14134774</v>
      </c>
      <c r="V153">
        <v>13915128</v>
      </c>
      <c r="W153">
        <v>13676038</v>
      </c>
      <c r="X153" s="15">
        <v>0.96754557235934602</v>
      </c>
      <c r="Y153" t="s">
        <v>1100</v>
      </c>
      <c r="Z153" t="s">
        <v>1100</v>
      </c>
    </row>
    <row r="154" spans="1:26" x14ac:dyDescent="0.2">
      <c r="A154" t="s">
        <v>239</v>
      </c>
      <c r="B154" t="s">
        <v>240</v>
      </c>
      <c r="C154" t="s">
        <v>239</v>
      </c>
      <c r="D154" s="24" t="s">
        <v>87</v>
      </c>
      <c r="E154">
        <v>2020</v>
      </c>
      <c r="F154" s="24" t="s">
        <v>88</v>
      </c>
      <c r="G154" s="24" t="s">
        <v>89</v>
      </c>
      <c r="H154" s="24" t="s">
        <v>90</v>
      </c>
      <c r="I154" t="s">
        <v>1088</v>
      </c>
      <c r="J154" t="s">
        <v>1131</v>
      </c>
      <c r="K154" t="s">
        <v>1101</v>
      </c>
      <c r="L154" t="s">
        <v>92</v>
      </c>
      <c r="M154" t="s">
        <v>91</v>
      </c>
      <c r="N154" t="s">
        <v>1100</v>
      </c>
      <c r="O154" t="s">
        <v>94</v>
      </c>
      <c r="P154" t="s">
        <v>1101</v>
      </c>
      <c r="Q154" t="s">
        <v>92</v>
      </c>
      <c r="R154" t="s">
        <v>92</v>
      </c>
      <c r="S154" s="15">
        <v>58.569183333333335</v>
      </c>
      <c r="T154" s="15" t="s">
        <v>92</v>
      </c>
      <c r="U154">
        <v>8601505</v>
      </c>
      <c r="V154">
        <v>8475478</v>
      </c>
      <c r="W154">
        <v>8311420</v>
      </c>
      <c r="X154" s="15">
        <v>0.96627508790612804</v>
      </c>
      <c r="Y154" t="s">
        <v>1101</v>
      </c>
      <c r="Z154" t="s">
        <v>1101</v>
      </c>
    </row>
    <row r="155" spans="1:26" x14ac:dyDescent="0.2">
      <c r="A155" t="s">
        <v>912</v>
      </c>
      <c r="B155" t="s">
        <v>913</v>
      </c>
      <c r="C155" t="s">
        <v>914</v>
      </c>
      <c r="D155" s="24" t="s">
        <v>87</v>
      </c>
      <c r="E155">
        <v>2020</v>
      </c>
      <c r="F155" s="24" t="s">
        <v>88</v>
      </c>
      <c r="G155" s="24" t="s">
        <v>101</v>
      </c>
      <c r="H155" s="24" t="s">
        <v>102</v>
      </c>
      <c r="I155" t="s">
        <v>1088</v>
      </c>
      <c r="J155" t="s">
        <v>1131</v>
      </c>
      <c r="K155" t="s">
        <v>1101</v>
      </c>
      <c r="L155" t="s">
        <v>92</v>
      </c>
      <c r="M155" t="s">
        <v>93</v>
      </c>
      <c r="N155" t="s">
        <v>1101</v>
      </c>
      <c r="O155" t="s">
        <v>94</v>
      </c>
      <c r="P155" t="s">
        <v>1100</v>
      </c>
      <c r="Q155">
        <v>0</v>
      </c>
      <c r="R155">
        <v>19.100000000000001</v>
      </c>
      <c r="S155" s="15">
        <v>23.170133333333332</v>
      </c>
      <c r="T155" s="15">
        <v>0.82433707761716246</v>
      </c>
      <c r="U155">
        <v>5482705</v>
      </c>
      <c r="V155">
        <v>5400289</v>
      </c>
      <c r="W155">
        <v>5332340</v>
      </c>
      <c r="X155" s="15">
        <v>0.97257466889063005</v>
      </c>
      <c r="Y155" t="s">
        <v>1101</v>
      </c>
      <c r="Z155" t="s">
        <v>1100</v>
      </c>
    </row>
    <row r="156" spans="1:26" x14ac:dyDescent="0.2">
      <c r="A156" t="s">
        <v>912</v>
      </c>
      <c r="B156" t="s">
        <v>966</v>
      </c>
      <c r="C156" t="s">
        <v>967</v>
      </c>
      <c r="D156" s="24" t="s">
        <v>87</v>
      </c>
      <c r="E156">
        <v>2020</v>
      </c>
      <c r="F156" s="24" t="s">
        <v>88</v>
      </c>
      <c r="G156" s="24" t="s">
        <v>101</v>
      </c>
      <c r="H156" s="24" t="s">
        <v>102</v>
      </c>
      <c r="I156" t="s">
        <v>1088</v>
      </c>
      <c r="J156" t="s">
        <v>1131</v>
      </c>
      <c r="K156" t="s">
        <v>1101</v>
      </c>
      <c r="L156" t="s">
        <v>92</v>
      </c>
      <c r="M156" t="s">
        <v>93</v>
      </c>
      <c r="N156" t="s">
        <v>1100</v>
      </c>
      <c r="O156" t="s">
        <v>94</v>
      </c>
      <c r="P156" t="s">
        <v>1100</v>
      </c>
      <c r="Q156">
        <v>0</v>
      </c>
      <c r="R156">
        <v>35.9</v>
      </c>
      <c r="S156" s="15">
        <v>42.962899999999998</v>
      </c>
      <c r="T156" s="15">
        <v>0.83560467286891715</v>
      </c>
      <c r="U156">
        <v>10139779</v>
      </c>
      <c r="V156">
        <v>9988526</v>
      </c>
      <c r="W156">
        <v>9862212</v>
      </c>
      <c r="X156" s="15">
        <v>0.972625931985303</v>
      </c>
      <c r="Y156" t="s">
        <v>1100</v>
      </c>
      <c r="Z156" t="s">
        <v>1100</v>
      </c>
    </row>
    <row r="157" spans="1:26" x14ac:dyDescent="0.2">
      <c r="A157" t="s">
        <v>581</v>
      </c>
      <c r="B157" t="s">
        <v>582</v>
      </c>
      <c r="C157" t="s">
        <v>581</v>
      </c>
      <c r="D157" s="24" t="s">
        <v>87</v>
      </c>
      <c r="E157">
        <v>2020</v>
      </c>
      <c r="F157" s="24" t="s">
        <v>88</v>
      </c>
      <c r="G157" s="24" t="s">
        <v>89</v>
      </c>
      <c r="H157" s="24" t="s">
        <v>90</v>
      </c>
      <c r="I157" t="s">
        <v>1090</v>
      </c>
      <c r="J157" t="s">
        <v>1132</v>
      </c>
      <c r="K157" t="s">
        <v>1100</v>
      </c>
      <c r="L157" t="s">
        <v>583</v>
      </c>
      <c r="M157" t="s">
        <v>91</v>
      </c>
      <c r="N157" t="s">
        <v>1100</v>
      </c>
      <c r="O157" t="s">
        <v>94</v>
      </c>
      <c r="P157" t="s">
        <v>1100</v>
      </c>
      <c r="Q157">
        <v>0</v>
      </c>
      <c r="R157">
        <v>57.4</v>
      </c>
      <c r="S157" s="15">
        <v>60.273791666666668</v>
      </c>
      <c r="T157" s="15">
        <v>0.95232104058494182</v>
      </c>
      <c r="U157">
        <v>14132355</v>
      </c>
      <c r="V157">
        <v>482611</v>
      </c>
      <c r="W157">
        <v>416042</v>
      </c>
      <c r="X157" s="15">
        <v>2.9438971777881299E-2</v>
      </c>
      <c r="Y157" t="s">
        <v>1101</v>
      </c>
      <c r="Z157" t="s">
        <v>1101</v>
      </c>
    </row>
    <row r="158" spans="1:26" x14ac:dyDescent="0.2">
      <c r="A158" t="s">
        <v>938</v>
      </c>
      <c r="B158" t="s">
        <v>939</v>
      </c>
      <c r="C158" t="s">
        <v>938</v>
      </c>
      <c r="D158" s="24" t="s">
        <v>87</v>
      </c>
      <c r="E158">
        <v>2020</v>
      </c>
      <c r="F158" s="24" t="s">
        <v>88</v>
      </c>
      <c r="G158" s="24" t="s">
        <v>101</v>
      </c>
      <c r="H158" s="24" t="s">
        <v>102</v>
      </c>
      <c r="I158" t="s">
        <v>1088</v>
      </c>
      <c r="J158" t="s">
        <v>1131</v>
      </c>
      <c r="K158" t="s">
        <v>1101</v>
      </c>
      <c r="L158" t="s">
        <v>92</v>
      </c>
      <c r="M158" t="s">
        <v>91</v>
      </c>
      <c r="N158" t="s">
        <v>1100</v>
      </c>
      <c r="O158" t="s">
        <v>94</v>
      </c>
      <c r="P158" t="s">
        <v>1100</v>
      </c>
      <c r="Q158">
        <v>0</v>
      </c>
      <c r="R158">
        <v>59.7</v>
      </c>
      <c r="S158" s="15">
        <v>68.998175000000003</v>
      </c>
      <c r="T158" s="15">
        <v>0.86524027628266975</v>
      </c>
      <c r="U158">
        <v>16269599</v>
      </c>
      <c r="V158">
        <v>16023586</v>
      </c>
      <c r="W158">
        <v>15832494</v>
      </c>
      <c r="X158" s="15">
        <v>0.973133634086495</v>
      </c>
      <c r="Y158" t="s">
        <v>1100</v>
      </c>
      <c r="Z158" t="s">
        <v>1100</v>
      </c>
    </row>
    <row r="159" spans="1:26" x14ac:dyDescent="0.2">
      <c r="A159" t="s">
        <v>855</v>
      </c>
      <c r="B159" t="s">
        <v>856</v>
      </c>
      <c r="C159" t="s">
        <v>855</v>
      </c>
      <c r="D159" s="24" t="s">
        <v>87</v>
      </c>
      <c r="E159">
        <v>2020</v>
      </c>
      <c r="F159" s="24" t="s">
        <v>88</v>
      </c>
      <c r="G159" s="24" t="s">
        <v>89</v>
      </c>
      <c r="H159" s="24" t="s">
        <v>90</v>
      </c>
      <c r="I159" t="s">
        <v>1087</v>
      </c>
      <c r="J159" t="s">
        <v>1131</v>
      </c>
      <c r="K159" t="s">
        <v>1101</v>
      </c>
      <c r="L159" t="s">
        <v>92</v>
      </c>
      <c r="M159" t="s">
        <v>91</v>
      </c>
      <c r="N159" t="s">
        <v>1100</v>
      </c>
      <c r="O159" t="s">
        <v>94</v>
      </c>
      <c r="P159" t="s">
        <v>1100</v>
      </c>
      <c r="Q159">
        <v>0</v>
      </c>
      <c r="R159">
        <v>51.5</v>
      </c>
      <c r="S159" s="15">
        <v>56.569166666666668</v>
      </c>
      <c r="T159" s="15">
        <v>0.91038993562453041</v>
      </c>
      <c r="U159">
        <v>13353304</v>
      </c>
      <c r="V159">
        <v>13129566</v>
      </c>
      <c r="W159">
        <v>12886530</v>
      </c>
      <c r="X159" s="15">
        <v>0.96504430663751795</v>
      </c>
      <c r="Y159" t="s">
        <v>1100</v>
      </c>
      <c r="Z159" t="s">
        <v>1100</v>
      </c>
    </row>
    <row r="160" spans="1:26" x14ac:dyDescent="0.2">
      <c r="A160" t="s">
        <v>890</v>
      </c>
      <c r="B160" t="s">
        <v>891</v>
      </c>
      <c r="C160" t="s">
        <v>890</v>
      </c>
      <c r="D160" s="24" t="s">
        <v>87</v>
      </c>
      <c r="E160">
        <v>2020</v>
      </c>
      <c r="F160" s="24" t="s">
        <v>88</v>
      </c>
      <c r="G160" s="24" t="s">
        <v>89</v>
      </c>
      <c r="H160" s="24" t="s">
        <v>90</v>
      </c>
      <c r="I160" t="s">
        <v>1088</v>
      </c>
      <c r="J160" t="s">
        <v>1131</v>
      </c>
      <c r="K160" t="s">
        <v>1101</v>
      </c>
      <c r="L160" t="s">
        <v>92</v>
      </c>
      <c r="M160" t="s">
        <v>91</v>
      </c>
      <c r="N160" t="s">
        <v>1100</v>
      </c>
      <c r="O160" s="25" t="s">
        <v>114</v>
      </c>
      <c r="P160" t="s">
        <v>1100</v>
      </c>
      <c r="Q160">
        <v>0.04</v>
      </c>
      <c r="R160">
        <v>59.3</v>
      </c>
      <c r="S160" s="15">
        <v>73.390308333333337</v>
      </c>
      <c r="T160" s="15">
        <v>0.80800859604872888</v>
      </c>
      <c r="U160">
        <v>17309272</v>
      </c>
      <c r="V160">
        <v>16751104</v>
      </c>
      <c r="W160">
        <v>16437322</v>
      </c>
      <c r="X160" s="15">
        <v>0.94962526442475503</v>
      </c>
      <c r="Y160" t="s">
        <v>1100</v>
      </c>
      <c r="Z160" t="s">
        <v>1100</v>
      </c>
    </row>
    <row r="161" spans="1:26" x14ac:dyDescent="0.2">
      <c r="A161" t="s">
        <v>115</v>
      </c>
      <c r="B161" t="s">
        <v>116</v>
      </c>
      <c r="C161" t="s">
        <v>117</v>
      </c>
      <c r="D161" s="24" t="s">
        <v>87</v>
      </c>
      <c r="E161">
        <v>2020</v>
      </c>
      <c r="F161" s="24" t="s">
        <v>88</v>
      </c>
      <c r="G161" s="24" t="s">
        <v>101</v>
      </c>
      <c r="H161" s="24" t="s">
        <v>102</v>
      </c>
      <c r="I161" t="s">
        <v>1087</v>
      </c>
      <c r="J161" s="24" t="s">
        <v>1131</v>
      </c>
      <c r="K161" t="s">
        <v>1100</v>
      </c>
      <c r="L161" t="s">
        <v>113</v>
      </c>
      <c r="M161" t="s">
        <v>93</v>
      </c>
      <c r="N161" t="s">
        <v>1100</v>
      </c>
      <c r="O161" t="s">
        <v>94</v>
      </c>
      <c r="P161" t="s">
        <v>1100</v>
      </c>
      <c r="Q161">
        <v>0.251</v>
      </c>
      <c r="R161">
        <v>34.299999999999997</v>
      </c>
      <c r="S161" s="15">
        <v>49.099249999999998</v>
      </c>
      <c r="T161" s="15">
        <v>0.69858500893598163</v>
      </c>
      <c r="U161">
        <v>11601348</v>
      </c>
      <c r="V161">
        <v>11420828</v>
      </c>
      <c r="W161">
        <v>11206628</v>
      </c>
      <c r="X161" s="15">
        <v>0.96597636757383698</v>
      </c>
      <c r="Y161" t="s">
        <v>1101</v>
      </c>
      <c r="Z161" t="s">
        <v>1101</v>
      </c>
    </row>
    <row r="162" spans="1:26" x14ac:dyDescent="0.2">
      <c r="A162" t="s">
        <v>115</v>
      </c>
      <c r="B162" t="s">
        <v>154</v>
      </c>
      <c r="C162" t="s">
        <v>155</v>
      </c>
      <c r="D162" s="24" t="s">
        <v>87</v>
      </c>
      <c r="E162">
        <v>2020</v>
      </c>
      <c r="F162" s="24" t="s">
        <v>88</v>
      </c>
      <c r="G162" s="24" t="s">
        <v>101</v>
      </c>
      <c r="H162" s="24" t="s">
        <v>102</v>
      </c>
      <c r="I162" t="s">
        <v>1087</v>
      </c>
      <c r="J162" s="24" t="s">
        <v>1131</v>
      </c>
      <c r="K162" t="s">
        <v>1100</v>
      </c>
      <c r="L162" t="s">
        <v>113</v>
      </c>
      <c r="M162" t="s">
        <v>93</v>
      </c>
      <c r="N162" t="s">
        <v>1101</v>
      </c>
      <c r="O162" t="s">
        <v>94</v>
      </c>
      <c r="P162" t="s">
        <v>1100</v>
      </c>
      <c r="Q162">
        <v>0</v>
      </c>
      <c r="R162">
        <v>17.3</v>
      </c>
      <c r="S162" s="15">
        <v>25.575858333333333</v>
      </c>
      <c r="T162" s="15">
        <v>0.67641913614499094</v>
      </c>
      <c r="U162">
        <v>6063920</v>
      </c>
      <c r="V162">
        <v>5969877</v>
      </c>
      <c r="W162">
        <v>5858136</v>
      </c>
      <c r="X162" s="15">
        <v>0.96606419609757399</v>
      </c>
      <c r="Y162" t="s">
        <v>1101</v>
      </c>
      <c r="Z162" t="s">
        <v>1101</v>
      </c>
    </row>
    <row r="163" spans="1:26" x14ac:dyDescent="0.2">
      <c r="A163" t="s">
        <v>300</v>
      </c>
      <c r="B163" t="s">
        <v>301</v>
      </c>
      <c r="C163" t="s">
        <v>302</v>
      </c>
      <c r="D163" s="24" t="s">
        <v>87</v>
      </c>
      <c r="E163">
        <v>2020</v>
      </c>
      <c r="F163" s="24" t="s">
        <v>88</v>
      </c>
      <c r="G163" s="24" t="s">
        <v>101</v>
      </c>
      <c r="H163" s="24" t="s">
        <v>102</v>
      </c>
      <c r="I163" t="s">
        <v>1088</v>
      </c>
      <c r="J163" t="s">
        <v>1131</v>
      </c>
      <c r="K163" t="s">
        <v>1100</v>
      </c>
      <c r="L163" t="s">
        <v>166</v>
      </c>
      <c r="M163" t="s">
        <v>93</v>
      </c>
      <c r="N163" t="s">
        <v>1101</v>
      </c>
      <c r="O163" t="s">
        <v>94</v>
      </c>
      <c r="P163" t="s">
        <v>1100</v>
      </c>
      <c r="Q163">
        <v>0</v>
      </c>
      <c r="R163">
        <v>25.8</v>
      </c>
      <c r="S163" s="15">
        <v>26.222149999999999</v>
      </c>
      <c r="T163" s="15">
        <v>0.98390101498160909</v>
      </c>
      <c r="U163">
        <v>6205717</v>
      </c>
      <c r="V163">
        <v>6113289</v>
      </c>
      <c r="W163">
        <v>5983402</v>
      </c>
      <c r="X163" s="15">
        <v>0.964175775337483</v>
      </c>
      <c r="Y163" t="s">
        <v>1101</v>
      </c>
      <c r="Z163" t="s">
        <v>1101</v>
      </c>
    </row>
    <row r="164" spans="1:26" x14ac:dyDescent="0.2">
      <c r="A164" t="s">
        <v>300</v>
      </c>
      <c r="B164" t="s">
        <v>318</v>
      </c>
      <c r="C164" t="s">
        <v>319</v>
      </c>
      <c r="D164" s="24" t="s">
        <v>87</v>
      </c>
      <c r="E164">
        <v>2020</v>
      </c>
      <c r="F164" s="24" t="s">
        <v>88</v>
      </c>
      <c r="G164" s="24" t="s">
        <v>101</v>
      </c>
      <c r="H164" s="24" t="s">
        <v>102</v>
      </c>
      <c r="I164" t="s">
        <v>1088</v>
      </c>
      <c r="J164" t="s">
        <v>1131</v>
      </c>
      <c r="K164" t="s">
        <v>1100</v>
      </c>
      <c r="L164" t="s">
        <v>166</v>
      </c>
      <c r="M164" t="s">
        <v>93</v>
      </c>
      <c r="N164" t="s">
        <v>1100</v>
      </c>
      <c r="O164" t="s">
        <v>94</v>
      </c>
      <c r="P164" t="s">
        <v>1100</v>
      </c>
      <c r="Q164">
        <v>0</v>
      </c>
      <c r="R164">
        <v>38.1</v>
      </c>
      <c r="S164" s="15">
        <v>47.251441666666665</v>
      </c>
      <c r="T164" s="15">
        <v>0.80632460420519803</v>
      </c>
      <c r="U164">
        <v>11160954</v>
      </c>
      <c r="V164">
        <v>10993940</v>
      </c>
      <c r="W164">
        <v>10759794</v>
      </c>
      <c r="X164" s="15">
        <v>0.96405683600165404</v>
      </c>
      <c r="Y164" t="s">
        <v>1101</v>
      </c>
      <c r="Z164" t="s">
        <v>1101</v>
      </c>
    </row>
    <row r="165" spans="1:26" x14ac:dyDescent="0.2">
      <c r="A165" t="s">
        <v>158</v>
      </c>
      <c r="B165" t="s">
        <v>159</v>
      </c>
      <c r="C165" t="s">
        <v>160</v>
      </c>
      <c r="D165" s="24" t="s">
        <v>87</v>
      </c>
      <c r="E165">
        <v>2020</v>
      </c>
      <c r="F165" s="24" t="s">
        <v>88</v>
      </c>
      <c r="G165" s="24" t="s">
        <v>89</v>
      </c>
      <c r="H165" s="24" t="s">
        <v>90</v>
      </c>
      <c r="I165" t="s">
        <v>1087</v>
      </c>
      <c r="J165" t="s">
        <v>1131</v>
      </c>
      <c r="K165" t="s">
        <v>1101</v>
      </c>
      <c r="L165" t="s">
        <v>92</v>
      </c>
      <c r="M165" t="s">
        <v>93</v>
      </c>
      <c r="N165" t="s">
        <v>1101</v>
      </c>
      <c r="O165" t="s">
        <v>94</v>
      </c>
      <c r="P165" t="s">
        <v>1100</v>
      </c>
      <c r="Q165">
        <v>0</v>
      </c>
      <c r="R165">
        <v>26</v>
      </c>
      <c r="S165" s="15">
        <v>27.6816</v>
      </c>
      <c r="T165" s="15">
        <v>0.93925206635454594</v>
      </c>
      <c r="U165">
        <v>6561126</v>
      </c>
      <c r="V165">
        <v>6451881</v>
      </c>
      <c r="W165">
        <v>6322142</v>
      </c>
      <c r="X165" s="15">
        <v>0.96357576428192404</v>
      </c>
      <c r="Y165" t="s">
        <v>1101</v>
      </c>
      <c r="Z165" t="s">
        <v>1101</v>
      </c>
    </row>
    <row r="166" spans="1:26" x14ac:dyDescent="0.2">
      <c r="A166" t="s">
        <v>158</v>
      </c>
      <c r="B166" t="s">
        <v>221</v>
      </c>
      <c r="C166" t="s">
        <v>222</v>
      </c>
      <c r="D166" s="24" t="s">
        <v>87</v>
      </c>
      <c r="E166">
        <v>2020</v>
      </c>
      <c r="F166" s="24" t="s">
        <v>88</v>
      </c>
      <c r="G166" s="24" t="s">
        <v>89</v>
      </c>
      <c r="H166" s="24" t="s">
        <v>90</v>
      </c>
      <c r="I166" t="s">
        <v>1087</v>
      </c>
      <c r="J166" t="s">
        <v>1131</v>
      </c>
      <c r="K166" t="s">
        <v>1101</v>
      </c>
      <c r="L166" t="s">
        <v>92</v>
      </c>
      <c r="M166" t="s">
        <v>93</v>
      </c>
      <c r="N166" t="s">
        <v>1100</v>
      </c>
      <c r="O166" t="s">
        <v>94</v>
      </c>
      <c r="P166" t="s">
        <v>1100</v>
      </c>
      <c r="Q166">
        <v>0</v>
      </c>
      <c r="R166">
        <v>41.3</v>
      </c>
      <c r="S166" s="15">
        <v>52.660350000000001</v>
      </c>
      <c r="T166" s="15">
        <v>0.78427127810582342</v>
      </c>
      <c r="U166">
        <v>12412241</v>
      </c>
      <c r="V166">
        <v>12202946</v>
      </c>
      <c r="W166">
        <v>11954450</v>
      </c>
      <c r="X166" s="15">
        <v>0.96311778026224304</v>
      </c>
      <c r="Y166" t="s">
        <v>1100</v>
      </c>
      <c r="Z166" t="s">
        <v>1101</v>
      </c>
    </row>
    <row r="167" spans="1:26" x14ac:dyDescent="0.2">
      <c r="A167" t="s">
        <v>915</v>
      </c>
      <c r="B167" t="s">
        <v>916</v>
      </c>
      <c r="C167" t="s">
        <v>917</v>
      </c>
      <c r="D167" s="24" t="s">
        <v>87</v>
      </c>
      <c r="E167">
        <v>2020</v>
      </c>
      <c r="F167" s="24" t="s">
        <v>88</v>
      </c>
      <c r="G167" s="24" t="s">
        <v>101</v>
      </c>
      <c r="H167" s="24" t="s">
        <v>102</v>
      </c>
      <c r="I167" t="s">
        <v>1088</v>
      </c>
      <c r="J167" t="s">
        <v>1131</v>
      </c>
      <c r="K167" t="s">
        <v>1101</v>
      </c>
      <c r="L167" t="s">
        <v>92</v>
      </c>
      <c r="M167" t="s">
        <v>93</v>
      </c>
      <c r="N167" t="s">
        <v>1101</v>
      </c>
      <c r="O167" t="s">
        <v>94</v>
      </c>
      <c r="P167" t="s">
        <v>1100</v>
      </c>
      <c r="Q167">
        <v>0</v>
      </c>
      <c r="R167">
        <v>25.9</v>
      </c>
      <c r="S167" s="15">
        <v>27.606549999999999</v>
      </c>
      <c r="T167" s="15">
        <v>0.93818314856438056</v>
      </c>
      <c r="U167">
        <v>6539653</v>
      </c>
      <c r="V167">
        <v>6450304</v>
      </c>
      <c r="W167">
        <v>6382148</v>
      </c>
      <c r="X167" s="15">
        <v>0.97591538878286099</v>
      </c>
      <c r="Y167" t="s">
        <v>1101</v>
      </c>
      <c r="Z167" t="s">
        <v>1100</v>
      </c>
    </row>
    <row r="168" spans="1:26" x14ac:dyDescent="0.2">
      <c r="A168" t="s">
        <v>915</v>
      </c>
      <c r="B168" t="s">
        <v>968</v>
      </c>
      <c r="C168" t="s">
        <v>969</v>
      </c>
      <c r="D168" s="24" t="s">
        <v>87</v>
      </c>
      <c r="E168">
        <v>2020</v>
      </c>
      <c r="F168" s="24" t="s">
        <v>88</v>
      </c>
      <c r="G168" s="24" t="s">
        <v>101</v>
      </c>
      <c r="H168" s="24" t="s">
        <v>102</v>
      </c>
      <c r="I168" t="s">
        <v>1088</v>
      </c>
      <c r="J168" t="s">
        <v>1131</v>
      </c>
      <c r="K168" t="s">
        <v>1101</v>
      </c>
      <c r="L168" t="s">
        <v>92</v>
      </c>
      <c r="M168" t="s">
        <v>93</v>
      </c>
      <c r="N168" t="s">
        <v>1100</v>
      </c>
      <c r="O168" t="s">
        <v>94</v>
      </c>
      <c r="P168" t="s">
        <v>1100</v>
      </c>
      <c r="Q168">
        <v>0</v>
      </c>
      <c r="R168">
        <v>43.8</v>
      </c>
      <c r="S168" s="15">
        <v>49.727258333333332</v>
      </c>
      <c r="T168" s="15">
        <v>0.88080464252419566</v>
      </c>
      <c r="U168">
        <v>11743638</v>
      </c>
      <c r="V168">
        <v>11582920</v>
      </c>
      <c r="W168">
        <v>11462660</v>
      </c>
      <c r="X168" s="15">
        <v>0.97607402408010202</v>
      </c>
      <c r="Y168" t="s">
        <v>1100</v>
      </c>
      <c r="Z168" t="s">
        <v>1100</v>
      </c>
    </row>
    <row r="169" spans="1:26" x14ac:dyDescent="0.2">
      <c r="A169" t="s">
        <v>163</v>
      </c>
      <c r="B169" t="s">
        <v>164</v>
      </c>
      <c r="C169" t="s">
        <v>165</v>
      </c>
      <c r="D169" s="24" t="s">
        <v>87</v>
      </c>
      <c r="E169">
        <v>2020</v>
      </c>
      <c r="F169" s="24" t="s">
        <v>88</v>
      </c>
      <c r="G169" s="24" t="s">
        <v>101</v>
      </c>
      <c r="H169" s="24" t="s">
        <v>102</v>
      </c>
      <c r="I169" t="s">
        <v>1087</v>
      </c>
      <c r="J169" t="s">
        <v>1131</v>
      </c>
      <c r="K169" t="s">
        <v>1100</v>
      </c>
      <c r="L169" t="s">
        <v>166</v>
      </c>
      <c r="M169" t="s">
        <v>93</v>
      </c>
      <c r="N169" t="s">
        <v>1101</v>
      </c>
      <c r="O169" t="s">
        <v>94</v>
      </c>
      <c r="P169" t="s">
        <v>1100</v>
      </c>
      <c r="Q169">
        <v>0</v>
      </c>
      <c r="R169">
        <v>25.9</v>
      </c>
      <c r="S169" s="15">
        <v>27.782508333333332</v>
      </c>
      <c r="T169" s="15">
        <v>0.93224123931694425</v>
      </c>
      <c r="U169">
        <v>6569872</v>
      </c>
      <c r="V169">
        <v>6462286</v>
      </c>
      <c r="W169">
        <v>6349278</v>
      </c>
      <c r="X169" s="15">
        <v>0.96642339455015303</v>
      </c>
      <c r="Y169" t="s">
        <v>1101</v>
      </c>
      <c r="Z169" t="s">
        <v>1101</v>
      </c>
    </row>
    <row r="170" spans="1:26" x14ac:dyDescent="0.2">
      <c r="A170" t="s">
        <v>163</v>
      </c>
      <c r="B170" t="s">
        <v>215</v>
      </c>
      <c r="C170" t="s">
        <v>216</v>
      </c>
      <c r="D170" s="24" t="s">
        <v>87</v>
      </c>
      <c r="E170">
        <v>2020</v>
      </c>
      <c r="F170" s="24" t="s">
        <v>88</v>
      </c>
      <c r="G170" s="24" t="s">
        <v>101</v>
      </c>
      <c r="H170" s="24" t="s">
        <v>102</v>
      </c>
      <c r="I170" t="s">
        <v>1087</v>
      </c>
      <c r="J170" t="s">
        <v>1131</v>
      </c>
      <c r="K170" t="s">
        <v>1100</v>
      </c>
      <c r="L170" t="s">
        <v>166</v>
      </c>
      <c r="M170" t="s">
        <v>93</v>
      </c>
      <c r="N170" t="s">
        <v>1100</v>
      </c>
      <c r="O170" t="s">
        <v>94</v>
      </c>
      <c r="P170" t="s">
        <v>1100</v>
      </c>
      <c r="Q170">
        <v>0</v>
      </c>
      <c r="R170">
        <v>42</v>
      </c>
      <c r="S170" s="15">
        <v>50.966000000000001</v>
      </c>
      <c r="T170" s="15">
        <v>0.82407879762979241</v>
      </c>
      <c r="U170">
        <v>12020674</v>
      </c>
      <c r="V170">
        <v>11822710</v>
      </c>
      <c r="W170">
        <v>11616108</v>
      </c>
      <c r="X170" s="15">
        <v>0.966344150086759</v>
      </c>
      <c r="Y170" t="s">
        <v>1101</v>
      </c>
      <c r="Z170" t="s">
        <v>1101</v>
      </c>
    </row>
    <row r="171" spans="1:26" x14ac:dyDescent="0.2">
      <c r="A171" t="s">
        <v>111</v>
      </c>
      <c r="B171" t="s">
        <v>112</v>
      </c>
      <c r="C171" t="s">
        <v>111</v>
      </c>
      <c r="D171" s="24" t="s">
        <v>87</v>
      </c>
      <c r="E171">
        <v>2020</v>
      </c>
      <c r="F171" s="24" t="s">
        <v>88</v>
      </c>
      <c r="G171" s="24" t="s">
        <v>101</v>
      </c>
      <c r="H171" s="24" t="s">
        <v>102</v>
      </c>
      <c r="I171" t="s">
        <v>1087</v>
      </c>
      <c r="J171" t="s">
        <v>1131</v>
      </c>
      <c r="K171" t="s">
        <v>1100</v>
      </c>
      <c r="L171" t="s">
        <v>113</v>
      </c>
      <c r="M171" t="s">
        <v>91</v>
      </c>
      <c r="N171" t="s">
        <v>1100</v>
      </c>
      <c r="O171" s="25" t="s">
        <v>114</v>
      </c>
      <c r="P171" t="s">
        <v>1100</v>
      </c>
      <c r="Q171">
        <v>0</v>
      </c>
      <c r="R171">
        <v>13.4</v>
      </c>
      <c r="S171" s="15">
        <v>63.600766666666665</v>
      </c>
      <c r="T171" s="15">
        <v>0.21068928414384944</v>
      </c>
      <c r="U171">
        <v>14952345</v>
      </c>
      <c r="V171">
        <v>11938284</v>
      </c>
      <c r="W171">
        <v>11715592</v>
      </c>
      <c r="X171" s="15">
        <v>0.78352873746559504</v>
      </c>
      <c r="Y171" t="s">
        <v>1101</v>
      </c>
      <c r="Z171" t="s">
        <v>1101</v>
      </c>
    </row>
    <row r="172" spans="1:26" x14ac:dyDescent="0.2">
      <c r="A172" t="s">
        <v>111</v>
      </c>
      <c r="B172" t="s">
        <v>123</v>
      </c>
      <c r="C172" t="s">
        <v>124</v>
      </c>
      <c r="D172" s="24" t="s">
        <v>87</v>
      </c>
      <c r="E172">
        <v>2020</v>
      </c>
      <c r="F172" s="24" t="s">
        <v>88</v>
      </c>
      <c r="G172" s="24" t="s">
        <v>101</v>
      </c>
      <c r="H172" s="24" t="s">
        <v>102</v>
      </c>
      <c r="I172" t="s">
        <v>1087</v>
      </c>
      <c r="J172" t="s">
        <v>1131</v>
      </c>
      <c r="K172" t="s">
        <v>1100</v>
      </c>
      <c r="L172" t="s">
        <v>120</v>
      </c>
      <c r="M172" t="s">
        <v>93</v>
      </c>
      <c r="N172" t="s">
        <v>1101</v>
      </c>
      <c r="O172" t="s">
        <v>94</v>
      </c>
      <c r="P172" t="s">
        <v>1100</v>
      </c>
      <c r="Q172">
        <v>0</v>
      </c>
      <c r="R172">
        <v>18.7</v>
      </c>
      <c r="S172" s="15">
        <v>47.483291666666666</v>
      </c>
      <c r="T172" s="15">
        <v>0.3938227394021932</v>
      </c>
      <c r="U172">
        <v>11208409</v>
      </c>
      <c r="V172">
        <v>5471102</v>
      </c>
      <c r="W172">
        <v>5381952</v>
      </c>
      <c r="X172" s="15">
        <v>0.48017091453389998</v>
      </c>
      <c r="Y172" t="s">
        <v>1101</v>
      </c>
      <c r="Z172" t="s">
        <v>1101</v>
      </c>
    </row>
    <row r="173" spans="1:26" x14ac:dyDescent="0.2">
      <c r="A173" t="s">
        <v>111</v>
      </c>
      <c r="B173" t="s">
        <v>125</v>
      </c>
      <c r="C173" t="s">
        <v>126</v>
      </c>
      <c r="D173" s="24" t="s">
        <v>87</v>
      </c>
      <c r="E173">
        <v>2020</v>
      </c>
      <c r="F173" s="24" t="s">
        <v>88</v>
      </c>
      <c r="G173" s="24" t="s">
        <v>101</v>
      </c>
      <c r="H173" s="24" t="s">
        <v>102</v>
      </c>
      <c r="I173" t="s">
        <v>1087</v>
      </c>
      <c r="J173" t="s">
        <v>1131</v>
      </c>
      <c r="K173" t="s">
        <v>1100</v>
      </c>
      <c r="L173" t="s">
        <v>120</v>
      </c>
      <c r="M173" t="s">
        <v>93</v>
      </c>
      <c r="N173" t="s">
        <v>1101</v>
      </c>
      <c r="O173" t="s">
        <v>94</v>
      </c>
      <c r="P173" t="s">
        <v>1100</v>
      </c>
      <c r="Q173" t="s">
        <v>92</v>
      </c>
      <c r="R173" t="s">
        <v>92</v>
      </c>
      <c r="S173" s="15">
        <v>24.141124999999999</v>
      </c>
      <c r="T173" s="15" t="s">
        <v>92</v>
      </c>
      <c r="U173">
        <v>5712172</v>
      </c>
      <c r="V173">
        <v>2792953</v>
      </c>
      <c r="W173">
        <v>2746372</v>
      </c>
      <c r="X173" s="15">
        <v>0.48079294531047001</v>
      </c>
      <c r="Y173" t="s">
        <v>1101</v>
      </c>
      <c r="Z173" t="s">
        <v>1101</v>
      </c>
    </row>
    <row r="174" spans="1:26" x14ac:dyDescent="0.2">
      <c r="A174" t="s">
        <v>146</v>
      </c>
      <c r="B174" t="s">
        <v>147</v>
      </c>
      <c r="C174" t="s">
        <v>146</v>
      </c>
      <c r="D174" s="24" t="s">
        <v>87</v>
      </c>
      <c r="E174">
        <v>2020</v>
      </c>
      <c r="F174" s="24" t="s">
        <v>88</v>
      </c>
      <c r="G174" s="24" t="s">
        <v>101</v>
      </c>
      <c r="H174" s="24" t="s">
        <v>102</v>
      </c>
      <c r="I174" t="s">
        <v>1087</v>
      </c>
      <c r="J174" t="s">
        <v>1131</v>
      </c>
      <c r="K174" t="s">
        <v>1101</v>
      </c>
      <c r="L174" t="s">
        <v>92</v>
      </c>
      <c r="M174" t="s">
        <v>91</v>
      </c>
      <c r="N174" t="s">
        <v>1100</v>
      </c>
      <c r="O174" s="25" t="s">
        <v>114</v>
      </c>
      <c r="P174" t="s">
        <v>1100</v>
      </c>
      <c r="Q174">
        <v>3.4000000000000002E-2</v>
      </c>
      <c r="R174">
        <v>52.2</v>
      </c>
      <c r="S174" s="15">
        <v>62.625383333333332</v>
      </c>
      <c r="T174" s="15">
        <v>0.83352783203189984</v>
      </c>
      <c r="U174">
        <v>14757186</v>
      </c>
      <c r="V174">
        <v>14516028</v>
      </c>
      <c r="W174">
        <v>14197282</v>
      </c>
      <c r="X174" s="15">
        <v>0.96205889117342602</v>
      </c>
      <c r="Y174" t="s">
        <v>1101</v>
      </c>
      <c r="Z174" t="s">
        <v>1101</v>
      </c>
    </row>
    <row r="175" spans="1:26" x14ac:dyDescent="0.2">
      <c r="A175" t="s">
        <v>205</v>
      </c>
      <c r="B175" t="s">
        <v>206</v>
      </c>
      <c r="C175" t="s">
        <v>205</v>
      </c>
      <c r="D175" s="24" t="s">
        <v>87</v>
      </c>
      <c r="E175">
        <v>2020</v>
      </c>
      <c r="F175" s="24" t="s">
        <v>88</v>
      </c>
      <c r="G175" s="24" t="s">
        <v>101</v>
      </c>
      <c r="H175" s="24" t="s">
        <v>102</v>
      </c>
      <c r="I175" t="s">
        <v>1087</v>
      </c>
      <c r="J175" t="s">
        <v>1131</v>
      </c>
      <c r="K175" t="s">
        <v>1101</v>
      </c>
      <c r="L175" t="s">
        <v>92</v>
      </c>
      <c r="M175" t="s">
        <v>91</v>
      </c>
      <c r="N175" t="s">
        <v>1100</v>
      </c>
      <c r="O175" t="s">
        <v>94</v>
      </c>
      <c r="P175" t="s">
        <v>1100</v>
      </c>
      <c r="Q175">
        <v>0</v>
      </c>
      <c r="R175">
        <v>51.6</v>
      </c>
      <c r="S175" s="15">
        <v>56.369</v>
      </c>
      <c r="T175" s="15">
        <v>0.91539676063084319</v>
      </c>
      <c r="U175">
        <v>13288904</v>
      </c>
      <c r="V175">
        <v>13067009</v>
      </c>
      <c r="W175">
        <v>12800678</v>
      </c>
      <c r="X175" s="15">
        <v>0.96326062706149396</v>
      </c>
      <c r="Y175" t="s">
        <v>1101</v>
      </c>
      <c r="Z175" t="s">
        <v>1101</v>
      </c>
    </row>
    <row r="176" spans="1:26" x14ac:dyDescent="0.2">
      <c r="A176" t="s">
        <v>308</v>
      </c>
      <c r="B176" t="s">
        <v>309</v>
      </c>
      <c r="C176" t="s">
        <v>308</v>
      </c>
      <c r="D176" s="24" t="s">
        <v>87</v>
      </c>
      <c r="E176">
        <v>2020</v>
      </c>
      <c r="F176" s="24" t="s">
        <v>88</v>
      </c>
      <c r="G176" s="24" t="s">
        <v>89</v>
      </c>
      <c r="H176" s="24" t="s">
        <v>90</v>
      </c>
      <c r="I176" t="s">
        <v>1088</v>
      </c>
      <c r="J176" t="s">
        <v>1131</v>
      </c>
      <c r="K176" t="s">
        <v>1101</v>
      </c>
      <c r="L176" t="s">
        <v>92</v>
      </c>
      <c r="M176" t="s">
        <v>91</v>
      </c>
      <c r="N176" t="s">
        <v>1100</v>
      </c>
      <c r="O176" t="s">
        <v>94</v>
      </c>
      <c r="P176" t="s">
        <v>1100</v>
      </c>
      <c r="Q176">
        <v>2.1999999999999999E-2</v>
      </c>
      <c r="R176">
        <v>53.2</v>
      </c>
      <c r="S176" s="15">
        <v>64.344891666666669</v>
      </c>
      <c r="T176" s="15">
        <v>0.82679446063252626</v>
      </c>
      <c r="U176">
        <v>15195287</v>
      </c>
      <c r="V176">
        <v>14950601</v>
      </c>
      <c r="W176">
        <v>14665166</v>
      </c>
      <c r="X176" s="15">
        <v>0.96511280109418096</v>
      </c>
      <c r="Y176" t="s">
        <v>1100</v>
      </c>
      <c r="Z176" t="s">
        <v>1101</v>
      </c>
    </row>
    <row r="177" spans="1:26" x14ac:dyDescent="0.2">
      <c r="A177" t="s">
        <v>233</v>
      </c>
      <c r="B177" t="s">
        <v>234</v>
      </c>
      <c r="C177" t="s">
        <v>233</v>
      </c>
      <c r="D177" s="24" t="s">
        <v>87</v>
      </c>
      <c r="E177">
        <v>2020</v>
      </c>
      <c r="F177" s="24" t="s">
        <v>88</v>
      </c>
      <c r="G177" s="24" t="s">
        <v>101</v>
      </c>
      <c r="H177" s="24" t="s">
        <v>102</v>
      </c>
      <c r="I177" t="s">
        <v>1087</v>
      </c>
      <c r="J177" t="s">
        <v>1131</v>
      </c>
      <c r="K177" t="s">
        <v>1101</v>
      </c>
      <c r="L177" t="s">
        <v>92</v>
      </c>
      <c r="M177" t="s">
        <v>91</v>
      </c>
      <c r="N177" t="s">
        <v>1100</v>
      </c>
      <c r="O177" t="s">
        <v>94</v>
      </c>
      <c r="P177" t="s">
        <v>1100</v>
      </c>
      <c r="Q177">
        <v>0</v>
      </c>
      <c r="R177">
        <v>57.6</v>
      </c>
      <c r="S177" s="15">
        <v>72.371133333333333</v>
      </c>
      <c r="T177" s="15">
        <v>0.79589744345581626</v>
      </c>
      <c r="U177">
        <v>17036798</v>
      </c>
      <c r="V177">
        <v>16721117</v>
      </c>
      <c r="W177">
        <v>16450058</v>
      </c>
      <c r="X177" s="15">
        <v>0.96556042984133506</v>
      </c>
      <c r="Y177" t="s">
        <v>1100</v>
      </c>
      <c r="Z177" t="s">
        <v>1101</v>
      </c>
    </row>
    <row r="178" spans="1:26" x14ac:dyDescent="0.2">
      <c r="A178" t="s">
        <v>857</v>
      </c>
      <c r="B178" t="s">
        <v>858</v>
      </c>
      <c r="C178" t="s">
        <v>857</v>
      </c>
      <c r="D178" s="24" t="s">
        <v>87</v>
      </c>
      <c r="E178">
        <v>2020</v>
      </c>
      <c r="F178" s="24" t="s">
        <v>88</v>
      </c>
      <c r="G178" s="24" t="s">
        <v>101</v>
      </c>
      <c r="H178" s="24" t="s">
        <v>102</v>
      </c>
      <c r="I178" t="s">
        <v>1087</v>
      </c>
      <c r="J178" t="s">
        <v>1131</v>
      </c>
      <c r="K178" t="s">
        <v>1101</v>
      </c>
      <c r="L178" t="s">
        <v>92</v>
      </c>
      <c r="M178" t="s">
        <v>91</v>
      </c>
      <c r="N178" t="s">
        <v>1100</v>
      </c>
      <c r="O178" t="s">
        <v>94</v>
      </c>
      <c r="P178" t="s">
        <v>1100</v>
      </c>
      <c r="Q178">
        <v>0</v>
      </c>
      <c r="R178">
        <v>52</v>
      </c>
      <c r="S178" s="15">
        <v>64.391125000000002</v>
      </c>
      <c r="T178" s="15">
        <v>0.80756470709278638</v>
      </c>
      <c r="U178">
        <v>15170182</v>
      </c>
      <c r="V178">
        <v>14941764</v>
      </c>
      <c r="W178">
        <v>14649142</v>
      </c>
      <c r="X178" s="15">
        <v>0.96565367508445199</v>
      </c>
      <c r="Y178" t="s">
        <v>1100</v>
      </c>
      <c r="Z178" t="s">
        <v>1100</v>
      </c>
    </row>
    <row r="179" spans="1:26" x14ac:dyDescent="0.2">
      <c r="A179" t="s">
        <v>356</v>
      </c>
      <c r="B179" t="s">
        <v>357</v>
      </c>
      <c r="C179" t="s">
        <v>356</v>
      </c>
      <c r="D179" s="24" t="s">
        <v>87</v>
      </c>
      <c r="E179">
        <v>2020</v>
      </c>
      <c r="F179" s="24" t="s">
        <v>88</v>
      </c>
      <c r="G179" s="24" t="s">
        <v>89</v>
      </c>
      <c r="H179" s="24" t="s">
        <v>90</v>
      </c>
      <c r="I179" t="s">
        <v>1089</v>
      </c>
      <c r="J179" t="s">
        <v>1132</v>
      </c>
      <c r="K179" t="s">
        <v>1100</v>
      </c>
      <c r="L179" t="s">
        <v>113</v>
      </c>
      <c r="M179" t="s">
        <v>91</v>
      </c>
      <c r="N179" t="s">
        <v>1100</v>
      </c>
      <c r="O179" t="s">
        <v>94</v>
      </c>
      <c r="P179" t="s">
        <v>1100</v>
      </c>
      <c r="Q179">
        <v>0.14299999999999999</v>
      </c>
      <c r="R179">
        <v>42</v>
      </c>
      <c r="S179" s="15">
        <v>56.518616666666667</v>
      </c>
      <c r="T179" s="15">
        <v>0.74311797558149717</v>
      </c>
      <c r="U179">
        <v>13308431</v>
      </c>
      <c r="V179">
        <v>13110927</v>
      </c>
      <c r="W179">
        <v>12892964</v>
      </c>
      <c r="X179" s="15">
        <v>0.96878166930421805</v>
      </c>
      <c r="Y179" t="s">
        <v>1100</v>
      </c>
      <c r="Z179" t="s">
        <v>1101</v>
      </c>
    </row>
    <row r="180" spans="1:26" x14ac:dyDescent="0.2">
      <c r="A180" t="s">
        <v>118</v>
      </c>
      <c r="B180" t="s">
        <v>119</v>
      </c>
      <c r="C180" t="s">
        <v>118</v>
      </c>
      <c r="D180" s="24" t="s">
        <v>87</v>
      </c>
      <c r="E180">
        <v>2020</v>
      </c>
      <c r="F180" s="24" t="s">
        <v>88</v>
      </c>
      <c r="G180" s="24" t="s">
        <v>89</v>
      </c>
      <c r="H180" s="24" t="s">
        <v>90</v>
      </c>
      <c r="I180" t="s">
        <v>1087</v>
      </c>
      <c r="J180" t="s">
        <v>1131</v>
      </c>
      <c r="K180" t="s">
        <v>1100</v>
      </c>
      <c r="L180" t="s">
        <v>120</v>
      </c>
      <c r="M180" t="s">
        <v>91</v>
      </c>
      <c r="N180" t="s">
        <v>1100</v>
      </c>
      <c r="O180" t="s">
        <v>94</v>
      </c>
      <c r="P180" t="s">
        <v>1100</v>
      </c>
      <c r="Q180">
        <v>0.32700000000000001</v>
      </c>
      <c r="R180">
        <v>12.7</v>
      </c>
      <c r="S180" s="15">
        <v>59.547699999999999</v>
      </c>
      <c r="T180" s="15">
        <v>0.21327440018674104</v>
      </c>
      <c r="U180">
        <v>14026693</v>
      </c>
      <c r="V180">
        <v>3382324</v>
      </c>
      <c r="W180">
        <v>3299754</v>
      </c>
      <c r="X180" s="15">
        <v>0.235248180023616</v>
      </c>
      <c r="Y180" t="s">
        <v>1101</v>
      </c>
      <c r="Z180" t="s">
        <v>1101</v>
      </c>
    </row>
    <row r="181" spans="1:26" x14ac:dyDescent="0.2">
      <c r="A181" t="s">
        <v>435</v>
      </c>
      <c r="B181" t="s">
        <v>436</v>
      </c>
      <c r="C181" t="s">
        <v>435</v>
      </c>
      <c r="D181" s="24" t="s">
        <v>87</v>
      </c>
      <c r="E181">
        <v>2020</v>
      </c>
      <c r="F181" s="24" t="s">
        <v>88</v>
      </c>
      <c r="G181" s="24" t="s">
        <v>101</v>
      </c>
      <c r="H181" s="24" t="s">
        <v>102</v>
      </c>
      <c r="I181" t="s">
        <v>1089</v>
      </c>
      <c r="J181" t="s">
        <v>1132</v>
      </c>
      <c r="K181" t="s">
        <v>1101</v>
      </c>
      <c r="L181" t="s">
        <v>92</v>
      </c>
      <c r="M181" t="s">
        <v>91</v>
      </c>
      <c r="N181" t="s">
        <v>1100</v>
      </c>
      <c r="O181" t="s">
        <v>94</v>
      </c>
      <c r="P181" t="s">
        <v>1100</v>
      </c>
      <c r="Q181">
        <v>0</v>
      </c>
      <c r="R181">
        <v>54.9</v>
      </c>
      <c r="S181" s="15">
        <v>74.757649999999998</v>
      </c>
      <c r="T181" s="15">
        <v>0.73437300396681815</v>
      </c>
      <c r="U181">
        <v>15792711</v>
      </c>
      <c r="V181">
        <v>15552491</v>
      </c>
      <c r="W181">
        <v>15298886</v>
      </c>
      <c r="X181" s="15">
        <v>0.96873082778504604</v>
      </c>
      <c r="Y181" t="s">
        <v>1100</v>
      </c>
      <c r="Z181" t="s">
        <v>1101</v>
      </c>
    </row>
    <row r="182" spans="1:26" x14ac:dyDescent="0.2">
      <c r="A182" t="s">
        <v>567</v>
      </c>
      <c r="B182" t="s">
        <v>568</v>
      </c>
      <c r="C182" t="s">
        <v>567</v>
      </c>
      <c r="D182" s="24" t="s">
        <v>87</v>
      </c>
      <c r="E182">
        <v>2020</v>
      </c>
      <c r="F182" s="24" t="s">
        <v>88</v>
      </c>
      <c r="G182" s="24" t="s">
        <v>101</v>
      </c>
      <c r="H182" s="24" t="s">
        <v>102</v>
      </c>
      <c r="I182" t="s">
        <v>1090</v>
      </c>
      <c r="J182" t="s">
        <v>1132</v>
      </c>
      <c r="K182" t="s">
        <v>1101</v>
      </c>
      <c r="L182" t="s">
        <v>92</v>
      </c>
      <c r="M182" t="s">
        <v>91</v>
      </c>
      <c r="N182" t="s">
        <v>1100</v>
      </c>
      <c r="O182" s="25" t="s">
        <v>114</v>
      </c>
      <c r="P182" t="s">
        <v>1100</v>
      </c>
      <c r="Q182">
        <v>0</v>
      </c>
      <c r="R182">
        <v>55.8</v>
      </c>
      <c r="S182" s="15">
        <v>68.301316666666665</v>
      </c>
      <c r="T182" s="15">
        <v>0.81696814531881889</v>
      </c>
      <c r="U182">
        <v>16084150</v>
      </c>
      <c r="V182">
        <v>15823992</v>
      </c>
      <c r="W182">
        <v>15539872</v>
      </c>
      <c r="X182" s="15">
        <v>0.966160599099113</v>
      </c>
      <c r="Y182" t="s">
        <v>1100</v>
      </c>
      <c r="Z182" t="s">
        <v>1101</v>
      </c>
    </row>
    <row r="183" spans="1:26" x14ac:dyDescent="0.2">
      <c r="A183" t="s">
        <v>841</v>
      </c>
      <c r="B183" t="s">
        <v>842</v>
      </c>
      <c r="C183" t="s">
        <v>843</v>
      </c>
      <c r="D183" s="24" t="s">
        <v>87</v>
      </c>
      <c r="E183">
        <v>2020</v>
      </c>
      <c r="F183" s="24" t="s">
        <v>88</v>
      </c>
      <c r="G183" s="24" t="s">
        <v>89</v>
      </c>
      <c r="H183" s="24" t="s">
        <v>90</v>
      </c>
      <c r="I183" t="s">
        <v>1087</v>
      </c>
      <c r="J183" t="s">
        <v>1131</v>
      </c>
      <c r="K183" t="s">
        <v>1101</v>
      </c>
      <c r="L183" t="s">
        <v>92</v>
      </c>
      <c r="M183" t="s">
        <v>93</v>
      </c>
      <c r="N183" t="s">
        <v>1101</v>
      </c>
      <c r="O183" t="s">
        <v>94</v>
      </c>
      <c r="P183" t="s">
        <v>1100</v>
      </c>
      <c r="Q183">
        <v>0</v>
      </c>
      <c r="R183">
        <v>25.9</v>
      </c>
      <c r="S183" s="15">
        <v>27.829049999999999</v>
      </c>
      <c r="T183" s="15">
        <v>0.93068214689326445</v>
      </c>
      <c r="U183">
        <v>6587766</v>
      </c>
      <c r="V183">
        <v>6469972</v>
      </c>
      <c r="W183">
        <v>6334384</v>
      </c>
      <c r="X183" s="15">
        <v>0.96153749237601904</v>
      </c>
      <c r="Y183" t="s">
        <v>1101</v>
      </c>
      <c r="Z183" t="s">
        <v>1100</v>
      </c>
    </row>
    <row r="184" spans="1:26" x14ac:dyDescent="0.2">
      <c r="A184" t="s">
        <v>841</v>
      </c>
      <c r="B184" t="s">
        <v>875</v>
      </c>
      <c r="C184" t="s">
        <v>876</v>
      </c>
      <c r="D184" s="24" t="s">
        <v>87</v>
      </c>
      <c r="E184">
        <v>2020</v>
      </c>
      <c r="F184" s="24" t="s">
        <v>88</v>
      </c>
      <c r="G184" s="24" t="s">
        <v>89</v>
      </c>
      <c r="H184" s="24" t="s">
        <v>90</v>
      </c>
      <c r="I184" t="s">
        <v>1087</v>
      </c>
      <c r="J184" t="s">
        <v>1131</v>
      </c>
      <c r="K184" t="s">
        <v>1101</v>
      </c>
      <c r="L184" t="s">
        <v>92</v>
      </c>
      <c r="M184" t="s">
        <v>93</v>
      </c>
      <c r="N184" t="s">
        <v>1100</v>
      </c>
      <c r="O184" t="s">
        <v>94</v>
      </c>
      <c r="P184" t="s">
        <v>1100</v>
      </c>
      <c r="Q184">
        <v>0</v>
      </c>
      <c r="R184">
        <v>43.2</v>
      </c>
      <c r="S184" s="15">
        <v>52.790725000000002</v>
      </c>
      <c r="T184" s="15">
        <v>0.81832556760680975</v>
      </c>
      <c r="U184">
        <v>12465387</v>
      </c>
      <c r="V184">
        <v>12240239</v>
      </c>
      <c r="W184">
        <v>11981196</v>
      </c>
      <c r="X184" s="15">
        <v>0.96115716262960804</v>
      </c>
      <c r="Y184" t="s">
        <v>1100</v>
      </c>
      <c r="Z184" t="s">
        <v>1100</v>
      </c>
    </row>
    <row r="185" spans="1:26" x14ac:dyDescent="0.2">
      <c r="A185" t="s">
        <v>517</v>
      </c>
      <c r="B185" t="s">
        <v>518</v>
      </c>
      <c r="C185" t="s">
        <v>517</v>
      </c>
      <c r="D185" s="24" t="s">
        <v>87</v>
      </c>
      <c r="E185">
        <v>2020</v>
      </c>
      <c r="F185" s="24" t="s">
        <v>88</v>
      </c>
      <c r="G185" s="24" t="s">
        <v>101</v>
      </c>
      <c r="H185" s="24" t="s">
        <v>102</v>
      </c>
      <c r="I185" t="s">
        <v>1090</v>
      </c>
      <c r="J185" t="s">
        <v>1132</v>
      </c>
      <c r="K185" t="s">
        <v>1101</v>
      </c>
      <c r="L185" t="s">
        <v>92</v>
      </c>
      <c r="M185" t="s">
        <v>91</v>
      </c>
      <c r="N185" t="s">
        <v>1100</v>
      </c>
      <c r="O185" t="s">
        <v>94</v>
      </c>
      <c r="P185" t="s">
        <v>1100</v>
      </c>
      <c r="Q185">
        <v>2.3E-2</v>
      </c>
      <c r="R185">
        <v>51.4</v>
      </c>
      <c r="S185" s="15">
        <v>55.867375000000003</v>
      </c>
      <c r="T185" s="15">
        <v>0.92003606756179246</v>
      </c>
      <c r="U185">
        <v>13212152</v>
      </c>
      <c r="V185">
        <v>13006089</v>
      </c>
      <c r="W185">
        <v>12755280</v>
      </c>
      <c r="X185" s="15">
        <v>0.96542031911228399</v>
      </c>
      <c r="Y185" t="s">
        <v>1101</v>
      </c>
      <c r="Z185" t="s">
        <v>1101</v>
      </c>
    </row>
    <row r="186" spans="1:26" x14ac:dyDescent="0.2">
      <c r="A186" t="s">
        <v>978</v>
      </c>
      <c r="B186" t="s">
        <v>979</v>
      </c>
      <c r="C186" t="s">
        <v>978</v>
      </c>
      <c r="D186" s="24" t="s">
        <v>87</v>
      </c>
      <c r="E186">
        <v>2020</v>
      </c>
      <c r="F186" s="24" t="s">
        <v>88</v>
      </c>
      <c r="G186" s="24" t="s">
        <v>101</v>
      </c>
      <c r="H186" s="24" t="s">
        <v>102</v>
      </c>
      <c r="I186" t="s">
        <v>1089</v>
      </c>
      <c r="J186" t="s">
        <v>1132</v>
      </c>
      <c r="K186" t="s">
        <v>1101</v>
      </c>
      <c r="L186" t="s">
        <v>92</v>
      </c>
      <c r="M186" t="s">
        <v>91</v>
      </c>
      <c r="N186" t="s">
        <v>1100</v>
      </c>
      <c r="O186" t="s">
        <v>94</v>
      </c>
      <c r="P186" t="s">
        <v>1100</v>
      </c>
      <c r="Q186">
        <v>0</v>
      </c>
      <c r="R186">
        <v>52.4</v>
      </c>
      <c r="S186" s="15">
        <v>60.257575000000003</v>
      </c>
      <c r="T186" s="15">
        <v>0.86960021208951732</v>
      </c>
      <c r="U186">
        <v>14244325</v>
      </c>
      <c r="V186">
        <v>14040222</v>
      </c>
      <c r="W186">
        <v>13813152</v>
      </c>
      <c r="X186" s="15">
        <v>0.969730190795282</v>
      </c>
      <c r="Y186" t="s">
        <v>1100</v>
      </c>
      <c r="Z186" t="s">
        <v>1100</v>
      </c>
    </row>
    <row r="187" spans="1:26" x14ac:dyDescent="0.2">
      <c r="A187" t="s">
        <v>314</v>
      </c>
      <c r="B187" t="s">
        <v>315</v>
      </c>
      <c r="C187" t="s">
        <v>314</v>
      </c>
      <c r="D187" s="24" t="s">
        <v>87</v>
      </c>
      <c r="E187">
        <v>2020</v>
      </c>
      <c r="F187" s="24" t="s">
        <v>88</v>
      </c>
      <c r="G187" s="24" t="s">
        <v>101</v>
      </c>
      <c r="H187" s="24" t="s">
        <v>102</v>
      </c>
      <c r="I187" t="s">
        <v>1088</v>
      </c>
      <c r="J187" t="s">
        <v>1131</v>
      </c>
      <c r="K187" t="s">
        <v>1101</v>
      </c>
      <c r="L187" t="s">
        <v>92</v>
      </c>
      <c r="M187" t="s">
        <v>91</v>
      </c>
      <c r="N187" t="s">
        <v>1100</v>
      </c>
      <c r="O187" t="s">
        <v>94</v>
      </c>
      <c r="P187" t="s">
        <v>1100</v>
      </c>
      <c r="Q187">
        <v>0</v>
      </c>
      <c r="R187">
        <v>52.5</v>
      </c>
      <c r="S187" s="15">
        <v>71.314750000000004</v>
      </c>
      <c r="T187" s="15">
        <v>0.736173091821818</v>
      </c>
      <c r="U187">
        <v>14857344</v>
      </c>
      <c r="V187">
        <v>14661925</v>
      </c>
      <c r="W187">
        <v>14432486</v>
      </c>
      <c r="X187" s="15">
        <v>0.97140417560500703</v>
      </c>
      <c r="Y187" t="s">
        <v>1100</v>
      </c>
      <c r="Z187" t="s">
        <v>1101</v>
      </c>
    </row>
    <row r="188" spans="1:26" x14ac:dyDescent="0.2">
      <c r="A188" t="s">
        <v>350</v>
      </c>
      <c r="B188" t="s">
        <v>351</v>
      </c>
      <c r="C188" t="s">
        <v>350</v>
      </c>
      <c r="D188" s="24" t="s">
        <v>87</v>
      </c>
      <c r="E188">
        <v>2020</v>
      </c>
      <c r="F188" s="24" t="s">
        <v>88</v>
      </c>
      <c r="G188" s="24" t="s">
        <v>89</v>
      </c>
      <c r="H188" s="24" t="s">
        <v>90</v>
      </c>
      <c r="I188" t="s">
        <v>1089</v>
      </c>
      <c r="J188" t="s">
        <v>1132</v>
      </c>
      <c r="K188" t="s">
        <v>1101</v>
      </c>
      <c r="L188" t="s">
        <v>92</v>
      </c>
      <c r="M188" t="s">
        <v>91</v>
      </c>
      <c r="N188" t="s">
        <v>1100</v>
      </c>
      <c r="O188" t="s">
        <v>94</v>
      </c>
      <c r="P188" t="s">
        <v>1101</v>
      </c>
      <c r="Q188" t="s">
        <v>92</v>
      </c>
      <c r="R188" t="s">
        <v>92</v>
      </c>
      <c r="S188" s="15">
        <v>61.625041666666668</v>
      </c>
      <c r="T188" s="15" t="s">
        <v>92</v>
      </c>
      <c r="U188">
        <v>11857880</v>
      </c>
      <c r="V188">
        <v>11203772</v>
      </c>
      <c r="W188">
        <v>10945002</v>
      </c>
      <c r="X188" s="15">
        <v>0.92301507520737303</v>
      </c>
      <c r="Y188" t="s">
        <v>1100</v>
      </c>
      <c r="Z188" t="s">
        <v>1101</v>
      </c>
    </row>
    <row r="189" spans="1:26" x14ac:dyDescent="0.2">
      <c r="A189" t="s">
        <v>844</v>
      </c>
      <c r="B189" t="s">
        <v>845</v>
      </c>
      <c r="C189" t="s">
        <v>846</v>
      </c>
      <c r="D189" s="24" t="s">
        <v>87</v>
      </c>
      <c r="E189">
        <v>2020</v>
      </c>
      <c r="F189" s="24" t="s">
        <v>88</v>
      </c>
      <c r="G189" s="24" t="s">
        <v>101</v>
      </c>
      <c r="H189" s="24" t="s">
        <v>102</v>
      </c>
      <c r="I189" t="s">
        <v>1087</v>
      </c>
      <c r="J189" t="s">
        <v>1131</v>
      </c>
      <c r="K189" t="s">
        <v>1101</v>
      </c>
      <c r="L189" t="s">
        <v>92</v>
      </c>
      <c r="M189" t="s">
        <v>93</v>
      </c>
      <c r="N189" t="s">
        <v>1101</v>
      </c>
      <c r="O189" t="s">
        <v>94</v>
      </c>
      <c r="P189" t="s">
        <v>1100</v>
      </c>
      <c r="Q189">
        <v>0</v>
      </c>
      <c r="R189">
        <v>25.7</v>
      </c>
      <c r="S189" s="15">
        <v>27.998491666666666</v>
      </c>
      <c r="T189" s="15">
        <v>0.91790658961092841</v>
      </c>
      <c r="U189">
        <v>6616690</v>
      </c>
      <c r="V189">
        <v>6514436</v>
      </c>
      <c r="W189">
        <v>6406744</v>
      </c>
      <c r="X189" s="15">
        <v>0.96827023783795196</v>
      </c>
      <c r="Y189" t="s">
        <v>1101</v>
      </c>
      <c r="Z189" t="s">
        <v>1100</v>
      </c>
    </row>
    <row r="190" spans="1:26" x14ac:dyDescent="0.2">
      <c r="A190" t="s">
        <v>844</v>
      </c>
      <c r="B190" t="s">
        <v>877</v>
      </c>
      <c r="C190" t="s">
        <v>878</v>
      </c>
      <c r="D190" s="24" t="s">
        <v>87</v>
      </c>
      <c r="E190">
        <v>2020</v>
      </c>
      <c r="F190" s="24" t="s">
        <v>88</v>
      </c>
      <c r="G190" s="24" t="s">
        <v>101</v>
      </c>
      <c r="H190" s="24" t="s">
        <v>102</v>
      </c>
      <c r="I190" t="s">
        <v>1087</v>
      </c>
      <c r="J190" t="s">
        <v>1131</v>
      </c>
      <c r="K190" t="s">
        <v>1101</v>
      </c>
      <c r="L190" t="s">
        <v>92</v>
      </c>
      <c r="M190" t="s">
        <v>93</v>
      </c>
      <c r="N190" t="s">
        <v>1100</v>
      </c>
      <c r="O190" t="s">
        <v>94</v>
      </c>
      <c r="P190" t="s">
        <v>1100</v>
      </c>
      <c r="Q190">
        <v>0</v>
      </c>
      <c r="R190">
        <v>40.799999999999997</v>
      </c>
      <c r="S190" s="15">
        <v>49.752549999999999</v>
      </c>
      <c r="T190" s="15">
        <v>0.8200584693648868</v>
      </c>
      <c r="U190">
        <v>11738800</v>
      </c>
      <c r="V190">
        <v>11558982</v>
      </c>
      <c r="W190">
        <v>11366130</v>
      </c>
      <c r="X190" s="15">
        <v>0.96825314342181501</v>
      </c>
      <c r="Y190" t="s">
        <v>1100</v>
      </c>
      <c r="Z190" t="s">
        <v>1100</v>
      </c>
    </row>
    <row r="191" spans="1:26" x14ac:dyDescent="0.2">
      <c r="A191" t="s">
        <v>543</v>
      </c>
      <c r="B191" t="s">
        <v>544</v>
      </c>
      <c r="C191" t="s">
        <v>543</v>
      </c>
      <c r="D191" s="24" t="s">
        <v>87</v>
      </c>
      <c r="E191">
        <v>2020</v>
      </c>
      <c r="F191" s="24" t="s">
        <v>88</v>
      </c>
      <c r="G191" s="24" t="s">
        <v>89</v>
      </c>
      <c r="H191" s="24" t="s">
        <v>90</v>
      </c>
      <c r="I191" t="s">
        <v>1090</v>
      </c>
      <c r="J191" t="s">
        <v>1132</v>
      </c>
      <c r="K191" t="s">
        <v>1101</v>
      </c>
      <c r="L191" t="s">
        <v>92</v>
      </c>
      <c r="M191" t="s">
        <v>91</v>
      </c>
      <c r="N191" t="s">
        <v>1100</v>
      </c>
      <c r="O191" t="s">
        <v>94</v>
      </c>
      <c r="P191" t="s">
        <v>1100</v>
      </c>
      <c r="Q191">
        <v>0</v>
      </c>
      <c r="R191">
        <v>51.2</v>
      </c>
      <c r="S191" s="15">
        <v>60.534283333333335</v>
      </c>
      <c r="T191" s="15">
        <v>0.84580170410321209</v>
      </c>
      <c r="U191">
        <v>14311023</v>
      </c>
      <c r="V191">
        <v>14074612</v>
      </c>
      <c r="W191">
        <v>13763402</v>
      </c>
      <c r="X191" s="15">
        <v>0.96173432185805297</v>
      </c>
      <c r="Y191" t="s">
        <v>1100</v>
      </c>
      <c r="Z191" t="s">
        <v>1101</v>
      </c>
    </row>
    <row r="192" spans="1:26" x14ac:dyDescent="0.2">
      <c r="A192" t="s">
        <v>940</v>
      </c>
      <c r="B192" t="s">
        <v>941</v>
      </c>
      <c r="C192" t="s">
        <v>940</v>
      </c>
      <c r="D192" s="24" t="s">
        <v>87</v>
      </c>
      <c r="E192">
        <v>2020</v>
      </c>
      <c r="F192" s="24" t="s">
        <v>88</v>
      </c>
      <c r="G192" s="24" t="s">
        <v>89</v>
      </c>
      <c r="H192" s="24" t="s">
        <v>90</v>
      </c>
      <c r="I192" t="s">
        <v>1088</v>
      </c>
      <c r="J192" t="s">
        <v>1131</v>
      </c>
      <c r="K192" t="s">
        <v>1101</v>
      </c>
      <c r="L192" t="s">
        <v>92</v>
      </c>
      <c r="M192" t="s">
        <v>91</v>
      </c>
      <c r="N192" t="s">
        <v>1100</v>
      </c>
      <c r="O192" t="s">
        <v>94</v>
      </c>
      <c r="P192" t="s">
        <v>1100</v>
      </c>
      <c r="Q192">
        <v>0</v>
      </c>
      <c r="R192">
        <v>44.7</v>
      </c>
      <c r="S192" s="15">
        <v>55.652700000000003</v>
      </c>
      <c r="T192" s="15">
        <v>0.80319553229223384</v>
      </c>
      <c r="U192">
        <v>13149071</v>
      </c>
      <c r="V192">
        <v>12716674</v>
      </c>
      <c r="W192">
        <v>12432490</v>
      </c>
      <c r="X192" s="15">
        <v>0.94550329829384905</v>
      </c>
      <c r="Y192" t="s">
        <v>1100</v>
      </c>
      <c r="Z192" t="s">
        <v>1100</v>
      </c>
    </row>
    <row r="193" spans="1:26" x14ac:dyDescent="0.2">
      <c r="A193" t="s">
        <v>859</v>
      </c>
      <c r="B193" t="s">
        <v>860</v>
      </c>
      <c r="C193" t="s">
        <v>859</v>
      </c>
      <c r="D193" s="24" t="s">
        <v>87</v>
      </c>
      <c r="E193">
        <v>2020</v>
      </c>
      <c r="F193" s="24" t="s">
        <v>88</v>
      </c>
      <c r="G193" s="24" t="s">
        <v>101</v>
      </c>
      <c r="H193" s="24" t="s">
        <v>102</v>
      </c>
      <c r="I193" t="s">
        <v>1087</v>
      </c>
      <c r="J193" t="s">
        <v>1131</v>
      </c>
      <c r="K193" t="s">
        <v>1101</v>
      </c>
      <c r="L193" t="s">
        <v>92</v>
      </c>
      <c r="M193" t="s">
        <v>91</v>
      </c>
      <c r="N193" t="s">
        <v>1100</v>
      </c>
      <c r="O193" t="s">
        <v>94</v>
      </c>
      <c r="P193" t="s">
        <v>1100</v>
      </c>
      <c r="Q193">
        <v>0</v>
      </c>
      <c r="R193">
        <v>52</v>
      </c>
      <c r="S193" s="15">
        <v>57.543166666666664</v>
      </c>
      <c r="T193" s="15">
        <v>0.90366941918965182</v>
      </c>
      <c r="U193">
        <v>13558659</v>
      </c>
      <c r="V193">
        <v>13339828</v>
      </c>
      <c r="W193">
        <v>13122254</v>
      </c>
      <c r="X193" s="15">
        <v>0.96781355737318897</v>
      </c>
      <c r="Y193" t="s">
        <v>1100</v>
      </c>
      <c r="Z193" t="s">
        <v>1100</v>
      </c>
    </row>
    <row r="194" spans="1:26" x14ac:dyDescent="0.2">
      <c r="A194" t="s">
        <v>942</v>
      </c>
      <c r="B194" t="s">
        <v>943</v>
      </c>
      <c r="C194" t="s">
        <v>942</v>
      </c>
      <c r="D194" s="24" t="s">
        <v>87</v>
      </c>
      <c r="E194">
        <v>2020</v>
      </c>
      <c r="F194" s="24" t="s">
        <v>88</v>
      </c>
      <c r="G194" s="24" t="s">
        <v>89</v>
      </c>
      <c r="H194" s="24" t="s">
        <v>90</v>
      </c>
      <c r="I194" t="s">
        <v>1088</v>
      </c>
      <c r="J194" t="s">
        <v>1131</v>
      </c>
      <c r="K194" t="s">
        <v>1101</v>
      </c>
      <c r="L194" t="s">
        <v>92</v>
      </c>
      <c r="M194" t="s">
        <v>91</v>
      </c>
      <c r="N194" t="s">
        <v>1100</v>
      </c>
      <c r="O194" s="25" t="s">
        <v>114</v>
      </c>
      <c r="P194" t="s">
        <v>1100</v>
      </c>
      <c r="Q194">
        <v>0</v>
      </c>
      <c r="R194">
        <v>56.8</v>
      </c>
      <c r="S194" s="15">
        <v>70.108599999999996</v>
      </c>
      <c r="T194" s="15">
        <v>0.8101716479861244</v>
      </c>
      <c r="U194">
        <v>16528427</v>
      </c>
      <c r="V194">
        <v>16266955</v>
      </c>
      <c r="W194">
        <v>15949648</v>
      </c>
      <c r="X194" s="15">
        <v>0.96498281415406295</v>
      </c>
      <c r="Y194" t="s">
        <v>1100</v>
      </c>
      <c r="Z194" t="s">
        <v>1100</v>
      </c>
    </row>
    <row r="195" spans="1:26" x14ac:dyDescent="0.2">
      <c r="A195" t="s">
        <v>831</v>
      </c>
      <c r="B195" t="s">
        <v>832</v>
      </c>
      <c r="C195" t="s">
        <v>831</v>
      </c>
      <c r="D195" s="24" t="s">
        <v>87</v>
      </c>
      <c r="E195">
        <v>2020</v>
      </c>
      <c r="F195" s="24" t="s">
        <v>88</v>
      </c>
      <c r="G195" s="24" t="s">
        <v>89</v>
      </c>
      <c r="H195" s="24" t="s">
        <v>90</v>
      </c>
      <c r="I195" t="s">
        <v>1087</v>
      </c>
      <c r="J195" t="s">
        <v>1131</v>
      </c>
      <c r="K195" t="s">
        <v>1101</v>
      </c>
      <c r="L195" t="s">
        <v>92</v>
      </c>
      <c r="M195" t="s">
        <v>91</v>
      </c>
      <c r="N195" t="s">
        <v>1100</v>
      </c>
      <c r="O195" t="s">
        <v>94</v>
      </c>
      <c r="P195" t="s">
        <v>1101</v>
      </c>
      <c r="Q195" t="s">
        <v>92</v>
      </c>
      <c r="R195" t="s">
        <v>92</v>
      </c>
      <c r="S195" s="15">
        <v>70.368308333333331</v>
      </c>
      <c r="T195" s="15" t="s">
        <v>92</v>
      </c>
      <c r="U195">
        <v>10686955</v>
      </c>
      <c r="V195">
        <v>10531299</v>
      </c>
      <c r="W195">
        <v>10409000</v>
      </c>
      <c r="X195" s="15">
        <v>0.97399118832258602</v>
      </c>
      <c r="Y195" t="s">
        <v>1100</v>
      </c>
      <c r="Z195" t="s">
        <v>1100</v>
      </c>
    </row>
    <row r="196" spans="1:26" x14ac:dyDescent="0.2">
      <c r="A196" t="s">
        <v>867</v>
      </c>
      <c r="B196" t="s">
        <v>868</v>
      </c>
      <c r="C196" t="s">
        <v>867</v>
      </c>
      <c r="D196" s="24" t="s">
        <v>87</v>
      </c>
      <c r="E196">
        <v>2020</v>
      </c>
      <c r="F196" s="24" t="s">
        <v>88</v>
      </c>
      <c r="G196" s="24" t="s">
        <v>101</v>
      </c>
      <c r="H196" s="24" t="s">
        <v>102</v>
      </c>
      <c r="I196" t="s">
        <v>1087</v>
      </c>
      <c r="J196" t="s">
        <v>1131</v>
      </c>
      <c r="K196" t="s">
        <v>1101</v>
      </c>
      <c r="L196" t="s">
        <v>92</v>
      </c>
      <c r="M196" t="s">
        <v>91</v>
      </c>
      <c r="N196" t="s">
        <v>1100</v>
      </c>
      <c r="O196" s="25" t="s">
        <v>114</v>
      </c>
      <c r="P196" t="s">
        <v>1100</v>
      </c>
      <c r="Q196">
        <v>0</v>
      </c>
      <c r="R196">
        <v>52.1</v>
      </c>
      <c r="S196" s="15">
        <v>60.676458333333336</v>
      </c>
      <c r="T196" s="15">
        <v>0.85865262131455433</v>
      </c>
      <c r="U196">
        <v>14283406</v>
      </c>
      <c r="V196">
        <v>14056195</v>
      </c>
      <c r="W196">
        <v>13783958</v>
      </c>
      <c r="X196" s="15">
        <v>0.965032990030529</v>
      </c>
      <c r="Y196" t="s">
        <v>1101</v>
      </c>
      <c r="Z196" t="s">
        <v>1100</v>
      </c>
    </row>
    <row r="197" spans="1:26" x14ac:dyDescent="0.2">
      <c r="A197" t="s">
        <v>85</v>
      </c>
      <c r="B197" t="s">
        <v>86</v>
      </c>
      <c r="C197" t="s">
        <v>85</v>
      </c>
      <c r="D197" s="24" t="s">
        <v>87</v>
      </c>
      <c r="E197">
        <v>2020</v>
      </c>
      <c r="F197" s="24" t="s">
        <v>88</v>
      </c>
      <c r="G197" s="24" t="s">
        <v>89</v>
      </c>
      <c r="H197" s="24" t="s">
        <v>90</v>
      </c>
      <c r="I197" t="s">
        <v>1087</v>
      </c>
      <c r="J197" t="s">
        <v>1131</v>
      </c>
      <c r="K197" t="s">
        <v>1101</v>
      </c>
      <c r="L197" t="s">
        <v>92</v>
      </c>
      <c r="M197" t="s">
        <v>91</v>
      </c>
      <c r="N197" t="s">
        <v>1100</v>
      </c>
      <c r="O197" t="s">
        <v>94</v>
      </c>
      <c r="P197" t="s">
        <v>1101</v>
      </c>
      <c r="Q197" t="s">
        <v>92</v>
      </c>
      <c r="R197" t="s">
        <v>92</v>
      </c>
      <c r="S197" s="15">
        <v>65.872174999999999</v>
      </c>
      <c r="T197" s="15" t="s">
        <v>92</v>
      </c>
      <c r="U197">
        <v>12124825</v>
      </c>
      <c r="V197">
        <v>11922302</v>
      </c>
      <c r="W197">
        <v>11659588</v>
      </c>
      <c r="X197" s="15">
        <v>0.96162938434163003</v>
      </c>
      <c r="Y197" t="s">
        <v>1100</v>
      </c>
      <c r="Z197" t="s">
        <v>1101</v>
      </c>
    </row>
    <row r="198" spans="1:26" x14ac:dyDescent="0.2">
      <c r="A198" t="s">
        <v>847</v>
      </c>
      <c r="B198" t="s">
        <v>848</v>
      </c>
      <c r="C198" t="s">
        <v>847</v>
      </c>
      <c r="D198" s="24" t="s">
        <v>87</v>
      </c>
      <c r="E198">
        <v>2020</v>
      </c>
      <c r="F198" s="24" t="s">
        <v>88</v>
      </c>
      <c r="G198" s="24" t="s">
        <v>101</v>
      </c>
      <c r="H198" s="24" t="s">
        <v>102</v>
      </c>
      <c r="I198" t="s">
        <v>1087</v>
      </c>
      <c r="J198" t="s">
        <v>1131</v>
      </c>
      <c r="K198" t="s">
        <v>1101</v>
      </c>
      <c r="L198" t="s">
        <v>92</v>
      </c>
      <c r="M198" t="s">
        <v>91</v>
      </c>
      <c r="N198" t="s">
        <v>1100</v>
      </c>
      <c r="O198" s="25" t="s">
        <v>114</v>
      </c>
      <c r="P198" t="s">
        <v>1100</v>
      </c>
      <c r="Q198">
        <v>2.1000000000000001E-2</v>
      </c>
      <c r="R198">
        <v>53.4</v>
      </c>
      <c r="S198" s="15">
        <v>65.698549999999997</v>
      </c>
      <c r="T198" s="15">
        <v>0.81280332670964583</v>
      </c>
      <c r="U198">
        <v>15462994</v>
      </c>
      <c r="V198">
        <v>15212348</v>
      </c>
      <c r="W198">
        <v>14894316</v>
      </c>
      <c r="X198" s="15">
        <v>0.96322329297935405</v>
      </c>
      <c r="Y198" t="s">
        <v>1101</v>
      </c>
      <c r="Z198" t="s">
        <v>1100</v>
      </c>
    </row>
    <row r="199" spans="1:26" x14ac:dyDescent="0.2">
      <c r="A199" t="s">
        <v>306</v>
      </c>
      <c r="B199" t="s">
        <v>307</v>
      </c>
      <c r="C199" t="s">
        <v>306</v>
      </c>
      <c r="D199" s="24" t="s">
        <v>87</v>
      </c>
      <c r="E199">
        <v>2020</v>
      </c>
      <c r="F199" s="24" t="s">
        <v>88</v>
      </c>
      <c r="G199" s="24" t="s">
        <v>101</v>
      </c>
      <c r="H199" s="24" t="s">
        <v>102</v>
      </c>
      <c r="I199" t="s">
        <v>1088</v>
      </c>
      <c r="J199" t="s">
        <v>1131</v>
      </c>
      <c r="K199" t="s">
        <v>1101</v>
      </c>
      <c r="L199" t="s">
        <v>92</v>
      </c>
      <c r="M199" t="s">
        <v>91</v>
      </c>
      <c r="N199" t="s">
        <v>1100</v>
      </c>
      <c r="O199" t="s">
        <v>94</v>
      </c>
      <c r="P199" t="s">
        <v>1100</v>
      </c>
      <c r="Q199">
        <v>2.3E-2</v>
      </c>
      <c r="R199">
        <v>52.7</v>
      </c>
      <c r="S199" s="15">
        <v>63.974550000000001</v>
      </c>
      <c r="T199" s="15">
        <v>0.82376507533073706</v>
      </c>
      <c r="U199">
        <v>15114980</v>
      </c>
      <c r="V199">
        <v>14860787</v>
      </c>
      <c r="W199">
        <v>14544928</v>
      </c>
      <c r="X199" s="15">
        <v>0.96228562657707795</v>
      </c>
      <c r="Y199" t="s">
        <v>1101</v>
      </c>
      <c r="Z199" t="s">
        <v>1101</v>
      </c>
    </row>
    <row r="200" spans="1:26" x14ac:dyDescent="0.2">
      <c r="A200" t="s">
        <v>328</v>
      </c>
      <c r="B200" t="s">
        <v>329</v>
      </c>
      <c r="C200" t="s">
        <v>328</v>
      </c>
      <c r="D200" s="24" t="s">
        <v>87</v>
      </c>
      <c r="E200">
        <v>2020</v>
      </c>
      <c r="F200" s="24" t="s">
        <v>88</v>
      </c>
      <c r="G200" s="24" t="s">
        <v>89</v>
      </c>
      <c r="H200" s="24" t="s">
        <v>90</v>
      </c>
      <c r="I200" t="s">
        <v>1088</v>
      </c>
      <c r="J200" t="s">
        <v>1131</v>
      </c>
      <c r="K200" t="s">
        <v>1101</v>
      </c>
      <c r="L200" t="s">
        <v>92</v>
      </c>
      <c r="M200" t="s">
        <v>91</v>
      </c>
      <c r="N200" t="s">
        <v>1100</v>
      </c>
      <c r="O200" t="s">
        <v>94</v>
      </c>
      <c r="P200" t="s">
        <v>1100</v>
      </c>
      <c r="Q200">
        <v>0</v>
      </c>
      <c r="R200">
        <v>54</v>
      </c>
      <c r="S200" s="15">
        <v>65.371683333333337</v>
      </c>
      <c r="T200" s="15">
        <v>0.82604573182935215</v>
      </c>
      <c r="U200">
        <v>15452332</v>
      </c>
      <c r="V200">
        <v>15218258</v>
      </c>
      <c r="W200">
        <v>14898710</v>
      </c>
      <c r="X200" s="15">
        <v>0.96417226862586203</v>
      </c>
      <c r="Y200" t="s">
        <v>1100</v>
      </c>
      <c r="Z200" t="s">
        <v>1101</v>
      </c>
    </row>
    <row r="201" spans="1:26" x14ac:dyDescent="0.2">
      <c r="A201" t="s">
        <v>437</v>
      </c>
      <c r="B201" t="s">
        <v>438</v>
      </c>
      <c r="C201" t="s">
        <v>437</v>
      </c>
      <c r="D201" s="24" t="s">
        <v>87</v>
      </c>
      <c r="E201">
        <v>2020</v>
      </c>
      <c r="F201" s="24" t="s">
        <v>88</v>
      </c>
      <c r="G201" s="24" t="s">
        <v>101</v>
      </c>
      <c r="H201" s="24" t="s">
        <v>102</v>
      </c>
      <c r="I201" t="s">
        <v>1089</v>
      </c>
      <c r="J201" t="s">
        <v>1132</v>
      </c>
      <c r="K201" t="s">
        <v>1101</v>
      </c>
      <c r="L201" t="s">
        <v>92</v>
      </c>
      <c r="M201" t="s">
        <v>91</v>
      </c>
      <c r="N201" t="s">
        <v>1100</v>
      </c>
      <c r="O201" t="s">
        <v>94</v>
      </c>
      <c r="P201" t="s">
        <v>1100</v>
      </c>
      <c r="Q201">
        <v>0</v>
      </c>
      <c r="R201">
        <v>54</v>
      </c>
      <c r="S201" s="15">
        <v>64.148049999999998</v>
      </c>
      <c r="T201" s="15">
        <v>0.84180267365882522</v>
      </c>
      <c r="U201">
        <v>15152210</v>
      </c>
      <c r="V201">
        <v>14934891</v>
      </c>
      <c r="W201">
        <v>14709166</v>
      </c>
      <c r="X201" s="15">
        <v>0.97076043692636305</v>
      </c>
      <c r="Y201" t="s">
        <v>1100</v>
      </c>
      <c r="Z201" t="s">
        <v>1101</v>
      </c>
    </row>
    <row r="202" spans="1:26" x14ac:dyDescent="0.2">
      <c r="A202" t="s">
        <v>169</v>
      </c>
      <c r="B202" t="s">
        <v>170</v>
      </c>
      <c r="C202" t="s">
        <v>171</v>
      </c>
      <c r="D202" s="24" t="s">
        <v>87</v>
      </c>
      <c r="E202">
        <v>2020</v>
      </c>
      <c r="F202" s="24" t="s">
        <v>88</v>
      </c>
      <c r="G202" s="24" t="s">
        <v>101</v>
      </c>
      <c r="H202" s="24" t="s">
        <v>102</v>
      </c>
      <c r="I202" t="s">
        <v>1087</v>
      </c>
      <c r="J202" t="s">
        <v>1131</v>
      </c>
      <c r="K202" t="s">
        <v>1100</v>
      </c>
      <c r="L202" t="s">
        <v>166</v>
      </c>
      <c r="M202" t="s">
        <v>93</v>
      </c>
      <c r="N202" t="s">
        <v>1101</v>
      </c>
      <c r="O202" s="25" t="s">
        <v>114</v>
      </c>
      <c r="P202" t="s">
        <v>1100</v>
      </c>
      <c r="Q202">
        <v>0</v>
      </c>
      <c r="R202">
        <v>16.600000000000001</v>
      </c>
      <c r="S202" s="15">
        <v>21.522774999999999</v>
      </c>
      <c r="T202" s="15">
        <v>0.77127600878604186</v>
      </c>
      <c r="U202">
        <v>5050243</v>
      </c>
      <c r="V202">
        <v>4969010</v>
      </c>
      <c r="W202">
        <v>4880348</v>
      </c>
      <c r="X202" s="15">
        <v>0.96635904450538301</v>
      </c>
      <c r="Y202" t="s">
        <v>1101</v>
      </c>
      <c r="Z202" t="s">
        <v>1101</v>
      </c>
    </row>
    <row r="203" spans="1:26" x14ac:dyDescent="0.2">
      <c r="A203" t="s">
        <v>169</v>
      </c>
      <c r="B203" t="s">
        <v>217</v>
      </c>
      <c r="C203" t="s">
        <v>218</v>
      </c>
      <c r="D203" s="24" t="s">
        <v>87</v>
      </c>
      <c r="E203">
        <v>2020</v>
      </c>
      <c r="F203" s="24" t="s">
        <v>88</v>
      </c>
      <c r="G203" s="24" t="s">
        <v>101</v>
      </c>
      <c r="H203" s="24" t="s">
        <v>102</v>
      </c>
      <c r="I203" t="s">
        <v>1087</v>
      </c>
      <c r="J203" t="s">
        <v>1131</v>
      </c>
      <c r="K203" t="s">
        <v>1100</v>
      </c>
      <c r="L203" t="s">
        <v>166</v>
      </c>
      <c r="M203" t="s">
        <v>93</v>
      </c>
      <c r="N203" t="s">
        <v>1100</v>
      </c>
      <c r="O203" s="25" t="s">
        <v>114</v>
      </c>
      <c r="P203" t="s">
        <v>1101</v>
      </c>
      <c r="Q203" t="s">
        <v>92</v>
      </c>
      <c r="R203" t="s">
        <v>92</v>
      </c>
      <c r="S203" s="15">
        <v>46.831516666666666</v>
      </c>
      <c r="T203" s="15" t="s">
        <v>92</v>
      </c>
      <c r="U203">
        <v>7188597</v>
      </c>
      <c r="V203">
        <v>7074461</v>
      </c>
      <c r="W203">
        <v>6947502</v>
      </c>
      <c r="X203" s="15">
        <v>0.96646146668119004</v>
      </c>
      <c r="Y203" t="s">
        <v>1101</v>
      </c>
      <c r="Z203" t="s">
        <v>1101</v>
      </c>
    </row>
    <row r="204" spans="1:26" x14ac:dyDescent="0.2">
      <c r="A204" t="s">
        <v>861</v>
      </c>
      <c r="B204" t="s">
        <v>862</v>
      </c>
      <c r="C204" t="s">
        <v>861</v>
      </c>
      <c r="D204" s="24" t="s">
        <v>87</v>
      </c>
      <c r="E204">
        <v>2020</v>
      </c>
      <c r="F204" s="24" t="s">
        <v>88</v>
      </c>
      <c r="G204" s="24" t="s">
        <v>89</v>
      </c>
      <c r="H204" s="24" t="s">
        <v>90</v>
      </c>
      <c r="I204" t="s">
        <v>1087</v>
      </c>
      <c r="J204" t="s">
        <v>1131</v>
      </c>
      <c r="K204" t="s">
        <v>1101</v>
      </c>
      <c r="L204" t="s">
        <v>92</v>
      </c>
      <c r="M204" t="s">
        <v>91</v>
      </c>
      <c r="N204" t="s">
        <v>1100</v>
      </c>
      <c r="O204" t="s">
        <v>94</v>
      </c>
      <c r="P204" t="s">
        <v>1100</v>
      </c>
      <c r="Q204">
        <v>0</v>
      </c>
      <c r="R204">
        <v>51.6</v>
      </c>
      <c r="S204" s="15">
        <v>59.859366666666666</v>
      </c>
      <c r="T204" s="15">
        <v>0.86202048022559552</v>
      </c>
      <c r="U204">
        <v>14143755</v>
      </c>
      <c r="V204">
        <v>13790854</v>
      </c>
      <c r="W204">
        <v>13492164</v>
      </c>
      <c r="X204" s="15">
        <v>0.95393083378494603</v>
      </c>
      <c r="Y204" t="s">
        <v>1100</v>
      </c>
      <c r="Z204" t="s">
        <v>1100</v>
      </c>
    </row>
    <row r="205" spans="1:26" x14ac:dyDescent="0.2">
      <c r="A205" s="26" t="s">
        <v>439</v>
      </c>
      <c r="B205" t="s">
        <v>440</v>
      </c>
      <c r="C205" t="s">
        <v>439</v>
      </c>
      <c r="D205" s="24" t="s">
        <v>87</v>
      </c>
      <c r="E205">
        <v>2020</v>
      </c>
      <c r="F205" s="24" t="s">
        <v>88</v>
      </c>
      <c r="G205" s="24" t="s">
        <v>89</v>
      </c>
      <c r="H205" s="24" t="s">
        <v>90</v>
      </c>
      <c r="I205" t="s">
        <v>1089</v>
      </c>
      <c r="J205" t="s">
        <v>1132</v>
      </c>
      <c r="K205" t="s">
        <v>1101</v>
      </c>
      <c r="L205" t="s">
        <v>92</v>
      </c>
      <c r="M205" t="s">
        <v>91</v>
      </c>
      <c r="N205" t="s">
        <v>1100</v>
      </c>
      <c r="O205" t="s">
        <v>94</v>
      </c>
      <c r="P205" t="s">
        <v>1100</v>
      </c>
      <c r="Q205">
        <v>0</v>
      </c>
      <c r="R205">
        <v>51.7</v>
      </c>
      <c r="S205" s="15">
        <v>56.534916666666668</v>
      </c>
      <c r="T205" s="15">
        <v>0.91447910509581842</v>
      </c>
      <c r="U205">
        <v>13355357</v>
      </c>
      <c r="V205">
        <v>13154074</v>
      </c>
      <c r="W205">
        <v>12898202</v>
      </c>
      <c r="X205" s="15">
        <v>0.96576991539799395</v>
      </c>
      <c r="Y205" t="s">
        <v>1100</v>
      </c>
      <c r="Z205" t="s">
        <v>1101</v>
      </c>
    </row>
    <row r="206" spans="1:26" x14ac:dyDescent="0.2">
      <c r="A206" t="s">
        <v>869</v>
      </c>
      <c r="B206" t="s">
        <v>870</v>
      </c>
      <c r="C206" t="s">
        <v>869</v>
      </c>
      <c r="D206" s="24" t="s">
        <v>87</v>
      </c>
      <c r="E206">
        <v>2020</v>
      </c>
      <c r="F206" s="24" t="s">
        <v>88</v>
      </c>
      <c r="G206" s="24" t="s">
        <v>89</v>
      </c>
      <c r="H206" s="24" t="s">
        <v>90</v>
      </c>
      <c r="I206" t="s">
        <v>1087</v>
      </c>
      <c r="J206" t="s">
        <v>1131</v>
      </c>
      <c r="K206" t="s">
        <v>1101</v>
      </c>
      <c r="L206" t="s">
        <v>92</v>
      </c>
      <c r="M206" t="s">
        <v>91</v>
      </c>
      <c r="N206" t="s">
        <v>1100</v>
      </c>
      <c r="O206" s="25" t="s">
        <v>114</v>
      </c>
      <c r="P206" t="s">
        <v>1100</v>
      </c>
      <c r="Q206">
        <v>0</v>
      </c>
      <c r="R206">
        <v>52</v>
      </c>
      <c r="S206" s="15">
        <v>63.263541666666669</v>
      </c>
      <c r="T206" s="15">
        <v>0.82195840811420473</v>
      </c>
      <c r="U206">
        <v>14898155</v>
      </c>
      <c r="V206">
        <v>14202838</v>
      </c>
      <c r="W206">
        <v>13913160</v>
      </c>
      <c r="X206" s="15">
        <v>0.93388476626803796</v>
      </c>
      <c r="Y206" t="s">
        <v>1100</v>
      </c>
      <c r="Z206" t="s">
        <v>1100</v>
      </c>
    </row>
    <row r="207" spans="1:26" x14ac:dyDescent="0.2">
      <c r="A207" t="s">
        <v>478</v>
      </c>
      <c r="B207" t="s">
        <v>479</v>
      </c>
      <c r="C207" t="s">
        <v>480</v>
      </c>
      <c r="D207" t="s">
        <v>87</v>
      </c>
      <c r="E207">
        <v>2020</v>
      </c>
      <c r="F207" s="24" t="s">
        <v>88</v>
      </c>
      <c r="G207" t="s">
        <v>89</v>
      </c>
      <c r="H207" t="s">
        <v>90</v>
      </c>
      <c r="I207" t="s">
        <v>1090</v>
      </c>
      <c r="J207" t="s">
        <v>1132</v>
      </c>
      <c r="K207" t="s">
        <v>1100</v>
      </c>
      <c r="L207" t="s">
        <v>142</v>
      </c>
      <c r="M207" t="s">
        <v>93</v>
      </c>
      <c r="N207" t="s">
        <v>1100</v>
      </c>
      <c r="O207" t="s">
        <v>98</v>
      </c>
      <c r="P207" t="s">
        <v>1101</v>
      </c>
      <c r="Q207" t="s">
        <v>92</v>
      </c>
      <c r="R207" t="s">
        <v>92</v>
      </c>
      <c r="S207" s="15">
        <v>48.514049999999997</v>
      </c>
      <c r="T207" s="15" t="s">
        <v>92</v>
      </c>
      <c r="U207">
        <v>11319945</v>
      </c>
      <c r="V207">
        <v>11137368</v>
      </c>
      <c r="W207">
        <v>10753584</v>
      </c>
      <c r="X207" s="15">
        <v>0.94996786645164799</v>
      </c>
      <c r="Y207" t="s">
        <v>1101</v>
      </c>
      <c r="Z207" t="s">
        <v>1101</v>
      </c>
    </row>
    <row r="208" spans="1:26" x14ac:dyDescent="0.2">
      <c r="A208" t="s">
        <v>478</v>
      </c>
      <c r="B208" t="s">
        <v>577</v>
      </c>
      <c r="C208" t="s">
        <v>578</v>
      </c>
      <c r="D208" s="24" t="s">
        <v>87</v>
      </c>
      <c r="E208">
        <v>2020</v>
      </c>
      <c r="F208" s="24" t="s">
        <v>88</v>
      </c>
      <c r="G208" s="24" t="s">
        <v>89</v>
      </c>
      <c r="H208" s="24" t="s">
        <v>90</v>
      </c>
      <c r="I208" t="s">
        <v>1090</v>
      </c>
      <c r="J208" t="s">
        <v>1132</v>
      </c>
      <c r="K208" t="s">
        <v>1101</v>
      </c>
      <c r="L208" t="s">
        <v>92</v>
      </c>
      <c r="M208" t="s">
        <v>93</v>
      </c>
      <c r="N208" t="s">
        <v>1100</v>
      </c>
      <c r="O208" t="s">
        <v>94</v>
      </c>
      <c r="P208" t="s">
        <v>1100</v>
      </c>
      <c r="Q208">
        <v>0</v>
      </c>
      <c r="R208">
        <v>45</v>
      </c>
      <c r="S208" s="15">
        <v>56.56903333333333</v>
      </c>
      <c r="T208" s="15">
        <v>0.79548822647962292</v>
      </c>
      <c r="U208">
        <v>13332511</v>
      </c>
      <c r="V208">
        <v>13130442</v>
      </c>
      <c r="W208">
        <v>12859712</v>
      </c>
      <c r="X208" s="15">
        <v>0.964537887874235</v>
      </c>
      <c r="Y208" t="s">
        <v>1101</v>
      </c>
      <c r="Z208" t="s">
        <v>1101</v>
      </c>
    </row>
    <row r="209" spans="1:26" x14ac:dyDescent="0.2">
      <c r="A209" t="s">
        <v>412</v>
      </c>
      <c r="B209" t="s">
        <v>413</v>
      </c>
      <c r="C209" t="s">
        <v>414</v>
      </c>
      <c r="D209" s="24" t="s">
        <v>87</v>
      </c>
      <c r="E209">
        <v>2020</v>
      </c>
      <c r="F209" s="24" t="s">
        <v>88</v>
      </c>
      <c r="G209" s="24" t="s">
        <v>101</v>
      </c>
      <c r="H209" s="24" t="s">
        <v>102</v>
      </c>
      <c r="I209" t="s">
        <v>1089</v>
      </c>
      <c r="J209" t="s">
        <v>1132</v>
      </c>
      <c r="K209" t="s">
        <v>1100</v>
      </c>
      <c r="L209" t="s">
        <v>166</v>
      </c>
      <c r="M209" t="s">
        <v>93</v>
      </c>
      <c r="N209" t="s">
        <v>1101</v>
      </c>
      <c r="O209" t="s">
        <v>94</v>
      </c>
      <c r="P209" t="s">
        <v>1100</v>
      </c>
      <c r="Q209">
        <v>0</v>
      </c>
      <c r="R209">
        <v>25.8</v>
      </c>
      <c r="S209" s="15">
        <v>26.069466666666667</v>
      </c>
      <c r="T209" s="15">
        <v>0.98966351440510225</v>
      </c>
      <c r="U209">
        <v>6171680</v>
      </c>
      <c r="V209">
        <v>6076925</v>
      </c>
      <c r="W209">
        <v>5985414</v>
      </c>
      <c r="X209" s="15">
        <v>0.96981923884582499</v>
      </c>
      <c r="Y209" t="s">
        <v>1101</v>
      </c>
      <c r="Z209" t="s">
        <v>1101</v>
      </c>
    </row>
    <row r="210" spans="1:26" x14ac:dyDescent="0.2">
      <c r="A210" t="s">
        <v>412</v>
      </c>
      <c r="B210" t="s">
        <v>459</v>
      </c>
      <c r="C210" t="s">
        <v>460</v>
      </c>
      <c r="D210" s="24" t="s">
        <v>87</v>
      </c>
      <c r="E210">
        <v>2020</v>
      </c>
      <c r="F210" s="24" t="s">
        <v>88</v>
      </c>
      <c r="G210" s="24" t="s">
        <v>101</v>
      </c>
      <c r="H210" s="24" t="s">
        <v>102</v>
      </c>
      <c r="I210" t="s">
        <v>1089</v>
      </c>
      <c r="J210" t="s">
        <v>1132</v>
      </c>
      <c r="K210" t="s">
        <v>1100</v>
      </c>
      <c r="L210" t="s">
        <v>166</v>
      </c>
      <c r="M210" t="s">
        <v>93</v>
      </c>
      <c r="N210" t="s">
        <v>1100</v>
      </c>
      <c r="O210" t="s">
        <v>94</v>
      </c>
      <c r="P210" t="s">
        <v>1100</v>
      </c>
      <c r="Q210">
        <v>0</v>
      </c>
      <c r="R210">
        <v>42.3</v>
      </c>
      <c r="S210" s="15">
        <v>50.576475000000002</v>
      </c>
      <c r="T210" s="15">
        <v>0.83635721943848396</v>
      </c>
      <c r="U210">
        <v>11950576</v>
      </c>
      <c r="V210">
        <v>11766317</v>
      </c>
      <c r="W210">
        <v>11589720</v>
      </c>
      <c r="X210" s="15">
        <v>0.969804300646262</v>
      </c>
      <c r="Y210" t="s">
        <v>1101</v>
      </c>
      <c r="Z210" t="s">
        <v>1101</v>
      </c>
    </row>
    <row r="211" spans="1:26" x14ac:dyDescent="0.2">
      <c r="A211" t="s">
        <v>231</v>
      </c>
      <c r="B211" t="s">
        <v>232</v>
      </c>
      <c r="C211" t="s">
        <v>231</v>
      </c>
      <c r="D211" s="24" t="s">
        <v>87</v>
      </c>
      <c r="E211">
        <v>2020</v>
      </c>
      <c r="F211" s="24" t="s">
        <v>88</v>
      </c>
      <c r="G211" s="24" t="s">
        <v>101</v>
      </c>
      <c r="H211" s="24" t="s">
        <v>102</v>
      </c>
      <c r="I211" t="s">
        <v>1087</v>
      </c>
      <c r="J211" t="s">
        <v>1131</v>
      </c>
      <c r="K211" t="s">
        <v>1101</v>
      </c>
      <c r="L211" t="s">
        <v>92</v>
      </c>
      <c r="M211" t="s">
        <v>91</v>
      </c>
      <c r="N211" t="s">
        <v>1100</v>
      </c>
      <c r="O211" t="s">
        <v>94</v>
      </c>
      <c r="P211" t="s">
        <v>1100</v>
      </c>
      <c r="Q211">
        <v>0</v>
      </c>
      <c r="R211">
        <v>52</v>
      </c>
      <c r="S211" s="15">
        <v>56.577491666666667</v>
      </c>
      <c r="T211" s="15">
        <v>0.91909341450420723</v>
      </c>
      <c r="U211">
        <v>13370954</v>
      </c>
      <c r="V211">
        <v>13155879</v>
      </c>
      <c r="W211">
        <v>12886662</v>
      </c>
      <c r="X211" s="15">
        <v>0.96378029570664903</v>
      </c>
      <c r="Y211" t="s">
        <v>1101</v>
      </c>
      <c r="Z211" t="s">
        <v>1101</v>
      </c>
    </row>
    <row r="212" spans="1:26" x14ac:dyDescent="0.2">
      <c r="A212" t="s">
        <v>352</v>
      </c>
      <c r="B212" t="s">
        <v>353</v>
      </c>
      <c r="C212" t="s">
        <v>352</v>
      </c>
      <c r="D212" s="24" t="s">
        <v>87</v>
      </c>
      <c r="E212">
        <v>2020</v>
      </c>
      <c r="F212" s="24" t="s">
        <v>88</v>
      </c>
      <c r="G212" s="24" t="s">
        <v>89</v>
      </c>
      <c r="H212" s="24" t="s">
        <v>90</v>
      </c>
      <c r="I212" t="s">
        <v>1089</v>
      </c>
      <c r="J212" t="s">
        <v>1132</v>
      </c>
      <c r="K212" t="s">
        <v>1101</v>
      </c>
      <c r="L212" t="s">
        <v>92</v>
      </c>
      <c r="M212" t="s">
        <v>91</v>
      </c>
      <c r="N212" t="s">
        <v>1100</v>
      </c>
      <c r="O212" t="s">
        <v>94</v>
      </c>
      <c r="P212" t="s">
        <v>1101</v>
      </c>
      <c r="Q212" t="s">
        <v>92</v>
      </c>
      <c r="R212" t="s">
        <v>92</v>
      </c>
      <c r="S212" s="15">
        <v>67.692425</v>
      </c>
      <c r="T212" s="15" t="s">
        <v>92</v>
      </c>
      <c r="U212">
        <v>13291490</v>
      </c>
      <c r="V212">
        <v>13055944</v>
      </c>
      <c r="W212">
        <v>12772178</v>
      </c>
      <c r="X212" s="15">
        <v>0.960928985388395</v>
      </c>
      <c r="Y212" t="s">
        <v>1100</v>
      </c>
      <c r="Z212" t="s">
        <v>1101</v>
      </c>
    </row>
    <row r="213" spans="1:26" x14ac:dyDescent="0.2">
      <c r="A213" t="s">
        <v>316</v>
      </c>
      <c r="B213" t="s">
        <v>317</v>
      </c>
      <c r="C213" t="s">
        <v>316</v>
      </c>
      <c r="D213" s="24" t="s">
        <v>87</v>
      </c>
      <c r="E213">
        <v>2020</v>
      </c>
      <c r="F213" s="24" t="s">
        <v>88</v>
      </c>
      <c r="G213" s="24" t="s">
        <v>101</v>
      </c>
      <c r="H213" s="24" t="s">
        <v>102</v>
      </c>
      <c r="I213" t="s">
        <v>1088</v>
      </c>
      <c r="J213" t="s">
        <v>1131</v>
      </c>
      <c r="K213" t="s">
        <v>1101</v>
      </c>
      <c r="L213" t="s">
        <v>92</v>
      </c>
      <c r="M213" t="s">
        <v>91</v>
      </c>
      <c r="N213" t="s">
        <v>1100</v>
      </c>
      <c r="O213" t="s">
        <v>94</v>
      </c>
      <c r="P213" t="s">
        <v>1100</v>
      </c>
      <c r="Q213">
        <v>0</v>
      </c>
      <c r="R213">
        <v>58.7</v>
      </c>
      <c r="S213" s="15">
        <v>76.150800000000004</v>
      </c>
      <c r="T213" s="15">
        <v>0.77083891436465535</v>
      </c>
      <c r="U213">
        <v>17860614</v>
      </c>
      <c r="V213">
        <v>17485523</v>
      </c>
      <c r="W213">
        <v>17097756</v>
      </c>
      <c r="X213" s="15">
        <v>0.95728825447994104</v>
      </c>
      <c r="Y213" t="s">
        <v>1100</v>
      </c>
      <c r="Z213" t="s">
        <v>1101</v>
      </c>
    </row>
    <row r="214" spans="1:26" x14ac:dyDescent="0.2">
      <c r="A214" t="s">
        <v>944</v>
      </c>
      <c r="B214" t="s">
        <v>945</v>
      </c>
      <c r="C214" t="s">
        <v>944</v>
      </c>
      <c r="D214" s="24" t="s">
        <v>87</v>
      </c>
      <c r="E214">
        <v>2020</v>
      </c>
      <c r="F214" s="24" t="s">
        <v>88</v>
      </c>
      <c r="G214" s="24" t="s">
        <v>89</v>
      </c>
      <c r="H214" s="24" t="s">
        <v>90</v>
      </c>
      <c r="I214" t="s">
        <v>1088</v>
      </c>
      <c r="J214" t="s">
        <v>1131</v>
      </c>
      <c r="K214" t="s">
        <v>1101</v>
      </c>
      <c r="L214" t="s">
        <v>92</v>
      </c>
      <c r="M214" t="s">
        <v>91</v>
      </c>
      <c r="N214" t="s">
        <v>1100</v>
      </c>
      <c r="O214" s="25" t="s">
        <v>114</v>
      </c>
      <c r="P214" t="s">
        <v>1100</v>
      </c>
      <c r="Q214">
        <v>0</v>
      </c>
      <c r="R214">
        <v>53.1</v>
      </c>
      <c r="S214" s="15">
        <v>66.050375000000003</v>
      </c>
      <c r="T214" s="15">
        <v>0.80393184747247837</v>
      </c>
      <c r="U214">
        <v>15358038</v>
      </c>
      <c r="V214">
        <v>14368238</v>
      </c>
      <c r="W214">
        <v>14076286</v>
      </c>
      <c r="X214" s="15">
        <v>0.91654194370400699</v>
      </c>
      <c r="Y214" t="s">
        <v>1100</v>
      </c>
      <c r="Z214" t="s">
        <v>1100</v>
      </c>
    </row>
    <row r="215" spans="1:26" x14ac:dyDescent="0.2">
      <c r="A215" t="s">
        <v>108</v>
      </c>
      <c r="B215" t="s">
        <v>109</v>
      </c>
      <c r="C215" t="s">
        <v>110</v>
      </c>
      <c r="D215" s="24" t="s">
        <v>87</v>
      </c>
      <c r="E215">
        <v>2020</v>
      </c>
      <c r="F215" s="24" t="s">
        <v>88</v>
      </c>
      <c r="G215" s="24" t="s">
        <v>101</v>
      </c>
      <c r="H215" s="24" t="s">
        <v>102</v>
      </c>
      <c r="I215" t="s">
        <v>1087</v>
      </c>
      <c r="J215" t="s">
        <v>1131</v>
      </c>
      <c r="K215" t="s">
        <v>1101</v>
      </c>
      <c r="L215" t="s">
        <v>92</v>
      </c>
      <c r="M215" t="s">
        <v>93</v>
      </c>
      <c r="N215" t="s">
        <v>1100</v>
      </c>
      <c r="O215" t="s">
        <v>94</v>
      </c>
      <c r="P215" t="s">
        <v>1101</v>
      </c>
      <c r="Q215" t="s">
        <v>92</v>
      </c>
      <c r="R215" t="s">
        <v>92</v>
      </c>
      <c r="S215" s="15">
        <v>60.138016666666665</v>
      </c>
      <c r="T215" s="15" t="s">
        <v>92</v>
      </c>
      <c r="U215">
        <v>8015747</v>
      </c>
      <c r="V215">
        <v>7883835</v>
      </c>
      <c r="W215">
        <v>7743616</v>
      </c>
      <c r="X215" s="15">
        <v>0.96605045044460602</v>
      </c>
      <c r="Y215" t="s">
        <v>1101</v>
      </c>
      <c r="Z215" t="s">
        <v>1101</v>
      </c>
    </row>
    <row r="216" spans="1:26" x14ac:dyDescent="0.2">
      <c r="A216" t="s">
        <v>108</v>
      </c>
      <c r="B216" t="s">
        <v>156</v>
      </c>
      <c r="C216" t="s">
        <v>157</v>
      </c>
      <c r="D216" t="s">
        <v>87</v>
      </c>
      <c r="E216">
        <v>2020</v>
      </c>
      <c r="F216" s="24" t="s">
        <v>88</v>
      </c>
      <c r="G216" t="s">
        <v>101</v>
      </c>
      <c r="H216" t="s">
        <v>102</v>
      </c>
      <c r="I216" t="s">
        <v>1087</v>
      </c>
      <c r="J216" t="s">
        <v>1131</v>
      </c>
      <c r="K216" t="s">
        <v>1101</v>
      </c>
      <c r="L216" t="s">
        <v>92</v>
      </c>
      <c r="M216" t="s">
        <v>93</v>
      </c>
      <c r="N216" t="s">
        <v>1100</v>
      </c>
      <c r="O216" t="s">
        <v>98</v>
      </c>
      <c r="P216" t="s">
        <v>1100</v>
      </c>
      <c r="Q216">
        <v>2.7E-2</v>
      </c>
      <c r="R216">
        <v>37.5</v>
      </c>
      <c r="S216" s="15">
        <v>48.784984285714287</v>
      </c>
      <c r="T216" s="15">
        <v>0.76867914480360156</v>
      </c>
      <c r="U216">
        <v>11383163</v>
      </c>
      <c r="V216">
        <v>11184825</v>
      </c>
      <c r="W216">
        <v>10816606</v>
      </c>
      <c r="X216" s="15">
        <v>0.95022850854371499</v>
      </c>
      <c r="Y216" t="s">
        <v>1101</v>
      </c>
      <c r="Z216" t="s">
        <v>1101</v>
      </c>
    </row>
    <row r="217" spans="1:26" x14ac:dyDescent="0.2">
      <c r="A217" t="s">
        <v>926</v>
      </c>
      <c r="B217" t="s">
        <v>927</v>
      </c>
      <c r="C217" t="s">
        <v>926</v>
      </c>
      <c r="D217" s="24" t="s">
        <v>87</v>
      </c>
      <c r="E217">
        <v>2020</v>
      </c>
      <c r="F217" s="24" t="s">
        <v>88</v>
      </c>
      <c r="G217" s="24" t="s">
        <v>89</v>
      </c>
      <c r="H217" s="24" t="s">
        <v>90</v>
      </c>
      <c r="I217" t="s">
        <v>1088</v>
      </c>
      <c r="J217" t="s">
        <v>1131</v>
      </c>
      <c r="K217" t="s">
        <v>1101</v>
      </c>
      <c r="L217" t="s">
        <v>92</v>
      </c>
      <c r="M217" t="s">
        <v>91</v>
      </c>
      <c r="N217" t="s">
        <v>1100</v>
      </c>
      <c r="O217" s="25" t="s">
        <v>114</v>
      </c>
      <c r="P217" t="s">
        <v>1100</v>
      </c>
      <c r="Q217">
        <v>2.3E-2</v>
      </c>
      <c r="R217">
        <v>55.1</v>
      </c>
      <c r="S217" s="15">
        <v>67.624616666666668</v>
      </c>
      <c r="T217" s="15">
        <v>0.81479204934495009</v>
      </c>
      <c r="U217">
        <v>15868921</v>
      </c>
      <c r="V217">
        <v>15642630</v>
      </c>
      <c r="W217">
        <v>15348100</v>
      </c>
      <c r="X217" s="15">
        <v>0.96717981014588195</v>
      </c>
      <c r="Y217" t="s">
        <v>1100</v>
      </c>
      <c r="Z217" t="s">
        <v>1100</v>
      </c>
    </row>
    <row r="218" spans="1:26" x14ac:dyDescent="0.2">
      <c r="A218" t="s">
        <v>415</v>
      </c>
      <c r="B218" t="s">
        <v>416</v>
      </c>
      <c r="C218" t="s">
        <v>415</v>
      </c>
      <c r="D218" s="24" t="s">
        <v>87</v>
      </c>
      <c r="E218">
        <v>2020</v>
      </c>
      <c r="F218" s="24" t="s">
        <v>88</v>
      </c>
      <c r="G218" s="24" t="s">
        <v>101</v>
      </c>
      <c r="H218" s="24" t="s">
        <v>102</v>
      </c>
      <c r="I218" t="s">
        <v>1089</v>
      </c>
      <c r="J218" t="s">
        <v>1132</v>
      </c>
      <c r="K218" t="s">
        <v>1101</v>
      </c>
      <c r="L218" t="s">
        <v>92</v>
      </c>
      <c r="M218" t="s">
        <v>91</v>
      </c>
      <c r="N218" t="s">
        <v>1100</v>
      </c>
      <c r="O218" s="25" t="s">
        <v>114</v>
      </c>
      <c r="P218" t="s">
        <v>1100</v>
      </c>
      <c r="Q218">
        <v>2.4E-2</v>
      </c>
      <c r="R218">
        <v>53.9</v>
      </c>
      <c r="S218" s="15">
        <v>67.092258333333334</v>
      </c>
      <c r="T218" s="15">
        <v>0.80337137754716115</v>
      </c>
      <c r="U218">
        <v>15812622</v>
      </c>
      <c r="V218">
        <v>15526909</v>
      </c>
      <c r="W218">
        <v>15232514</v>
      </c>
      <c r="X218" s="15">
        <v>0.96331361111395697</v>
      </c>
      <c r="Y218" t="s">
        <v>1100</v>
      </c>
      <c r="Z218" t="s">
        <v>1101</v>
      </c>
    </row>
    <row r="219" spans="1:26" x14ac:dyDescent="0.2">
      <c r="A219" t="s">
        <v>946</v>
      </c>
      <c r="B219" t="s">
        <v>947</v>
      </c>
      <c r="C219" t="s">
        <v>946</v>
      </c>
      <c r="D219" s="24" t="s">
        <v>87</v>
      </c>
      <c r="E219">
        <v>2020</v>
      </c>
      <c r="F219" s="24" t="s">
        <v>88</v>
      </c>
      <c r="G219" s="24" t="s">
        <v>101</v>
      </c>
      <c r="H219" s="24" t="s">
        <v>102</v>
      </c>
      <c r="I219" t="s">
        <v>1088</v>
      </c>
      <c r="J219" t="s">
        <v>1131</v>
      </c>
      <c r="K219" t="s">
        <v>1101</v>
      </c>
      <c r="L219" t="s">
        <v>92</v>
      </c>
      <c r="M219" t="s">
        <v>91</v>
      </c>
      <c r="N219" t="s">
        <v>1100</v>
      </c>
      <c r="O219" t="s">
        <v>94</v>
      </c>
      <c r="P219" t="s">
        <v>1100</v>
      </c>
      <c r="Q219">
        <v>0</v>
      </c>
      <c r="R219">
        <v>55.9</v>
      </c>
      <c r="S219" s="15">
        <v>65.377899999999997</v>
      </c>
      <c r="T219" s="15">
        <v>0.85502899297774937</v>
      </c>
      <c r="U219">
        <v>15402953</v>
      </c>
      <c r="V219">
        <v>15169592</v>
      </c>
      <c r="W219">
        <v>14996942</v>
      </c>
      <c r="X219" s="15">
        <v>0.97364070383127199</v>
      </c>
      <c r="Y219" t="s">
        <v>1100</v>
      </c>
      <c r="Z219" t="s">
        <v>1100</v>
      </c>
    </row>
    <row r="220" spans="1:26" x14ac:dyDescent="0.2">
      <c r="A220" t="s">
        <v>948</v>
      </c>
      <c r="B220" t="s">
        <v>949</v>
      </c>
      <c r="C220" t="s">
        <v>948</v>
      </c>
      <c r="D220" s="24" t="s">
        <v>87</v>
      </c>
      <c r="E220">
        <v>2020</v>
      </c>
      <c r="F220" s="24" t="s">
        <v>88</v>
      </c>
      <c r="G220" s="24" t="s">
        <v>101</v>
      </c>
      <c r="H220" s="24" t="s">
        <v>102</v>
      </c>
      <c r="I220" t="s">
        <v>1088</v>
      </c>
      <c r="J220" t="s">
        <v>1131</v>
      </c>
      <c r="K220" t="s">
        <v>1101</v>
      </c>
      <c r="L220" t="s">
        <v>92</v>
      </c>
      <c r="M220" t="s">
        <v>91</v>
      </c>
      <c r="N220" t="s">
        <v>1100</v>
      </c>
      <c r="O220" t="s">
        <v>94</v>
      </c>
      <c r="P220" t="s">
        <v>1100</v>
      </c>
      <c r="Q220">
        <v>0</v>
      </c>
      <c r="R220">
        <v>53</v>
      </c>
      <c r="S220" s="15">
        <v>62.140466666666669</v>
      </c>
      <c r="T220" s="15">
        <v>0.85290637233708144</v>
      </c>
      <c r="U220">
        <v>14696245</v>
      </c>
      <c r="V220">
        <v>14474082</v>
      </c>
      <c r="W220">
        <v>14176404</v>
      </c>
      <c r="X220" s="15">
        <v>0.96462763107174698</v>
      </c>
      <c r="Y220" t="s">
        <v>1100</v>
      </c>
      <c r="Z220" t="s">
        <v>1100</v>
      </c>
    </row>
    <row r="221" spans="1:26" x14ac:dyDescent="0.2">
      <c r="A221" t="s">
        <v>950</v>
      </c>
      <c r="B221" t="s">
        <v>951</v>
      </c>
      <c r="C221" t="s">
        <v>950</v>
      </c>
      <c r="D221" s="24" t="s">
        <v>87</v>
      </c>
      <c r="E221">
        <v>2020</v>
      </c>
      <c r="F221" s="24" t="s">
        <v>88</v>
      </c>
      <c r="G221" s="24" t="s">
        <v>101</v>
      </c>
      <c r="H221" s="24" t="s">
        <v>102</v>
      </c>
      <c r="I221" t="s">
        <v>1088</v>
      </c>
      <c r="J221" t="s">
        <v>1131</v>
      </c>
      <c r="K221" t="s">
        <v>1101</v>
      </c>
      <c r="L221" t="s">
        <v>92</v>
      </c>
      <c r="M221" t="s">
        <v>91</v>
      </c>
      <c r="N221" t="s">
        <v>1100</v>
      </c>
      <c r="O221" s="25" t="s">
        <v>114</v>
      </c>
      <c r="P221" t="s">
        <v>1100</v>
      </c>
      <c r="Q221">
        <v>0</v>
      </c>
      <c r="R221">
        <v>51.9</v>
      </c>
      <c r="S221" s="15">
        <v>56.883716666666665</v>
      </c>
      <c r="T221" s="15">
        <v>0.91238763993093508</v>
      </c>
      <c r="U221">
        <v>13319934</v>
      </c>
      <c r="V221">
        <v>12857657</v>
      </c>
      <c r="W221">
        <v>12751942</v>
      </c>
      <c r="X221" s="15">
        <v>0.95735774666751305</v>
      </c>
      <c r="Y221" t="s">
        <v>1100</v>
      </c>
      <c r="Z221" t="s">
        <v>1100</v>
      </c>
    </row>
    <row r="222" spans="1:26" x14ac:dyDescent="0.2">
      <c r="A222" t="s">
        <v>417</v>
      </c>
      <c r="B222" t="s">
        <v>418</v>
      </c>
      <c r="C222" t="s">
        <v>419</v>
      </c>
      <c r="D222" s="24" t="s">
        <v>87</v>
      </c>
      <c r="E222">
        <v>2020</v>
      </c>
      <c r="F222" s="24" t="s">
        <v>88</v>
      </c>
      <c r="G222" s="24" t="s">
        <v>89</v>
      </c>
      <c r="H222" s="24" t="s">
        <v>90</v>
      </c>
      <c r="I222" t="s">
        <v>1089</v>
      </c>
      <c r="J222" t="s">
        <v>1132</v>
      </c>
      <c r="K222" t="s">
        <v>1100</v>
      </c>
      <c r="L222" t="s">
        <v>166</v>
      </c>
      <c r="M222" t="s">
        <v>93</v>
      </c>
      <c r="N222" t="s">
        <v>1101</v>
      </c>
      <c r="O222" t="s">
        <v>94</v>
      </c>
      <c r="P222" t="s">
        <v>1100</v>
      </c>
      <c r="Q222">
        <v>0</v>
      </c>
      <c r="R222">
        <v>26</v>
      </c>
      <c r="S222" s="15">
        <v>28.926416666666668</v>
      </c>
      <c r="T222" s="15">
        <v>0.89883238216509131</v>
      </c>
      <c r="U222">
        <v>6838177</v>
      </c>
      <c r="V222">
        <v>6715781</v>
      </c>
      <c r="W222">
        <v>6574492</v>
      </c>
      <c r="X222" s="15">
        <v>0.96143928418348901</v>
      </c>
      <c r="Y222" t="s">
        <v>1101</v>
      </c>
      <c r="Z222" t="s">
        <v>1101</v>
      </c>
    </row>
    <row r="223" spans="1:26" x14ac:dyDescent="0.2">
      <c r="A223" t="s">
        <v>417</v>
      </c>
      <c r="B223" t="s">
        <v>431</v>
      </c>
      <c r="C223" t="s">
        <v>432</v>
      </c>
      <c r="D223" s="24" t="s">
        <v>87</v>
      </c>
      <c r="E223">
        <v>2020</v>
      </c>
      <c r="F223" s="24" t="s">
        <v>88</v>
      </c>
      <c r="G223" s="24" t="s">
        <v>89</v>
      </c>
      <c r="H223" s="24" t="s">
        <v>90</v>
      </c>
      <c r="I223" t="s">
        <v>1089</v>
      </c>
      <c r="J223" t="s">
        <v>1132</v>
      </c>
      <c r="K223" t="s">
        <v>1100</v>
      </c>
      <c r="L223" t="s">
        <v>166</v>
      </c>
      <c r="M223" t="s">
        <v>93</v>
      </c>
      <c r="N223" t="s">
        <v>1100</v>
      </c>
      <c r="O223" t="s">
        <v>94</v>
      </c>
      <c r="P223" t="s">
        <v>1101</v>
      </c>
      <c r="Q223" t="s">
        <v>92</v>
      </c>
      <c r="R223" t="s">
        <v>92</v>
      </c>
      <c r="S223" s="15">
        <v>52.630183333333335</v>
      </c>
      <c r="T223" s="15" t="s">
        <v>92</v>
      </c>
      <c r="U223">
        <v>11244762</v>
      </c>
      <c r="V223">
        <v>11044032</v>
      </c>
      <c r="W223">
        <v>10814590</v>
      </c>
      <c r="X223" s="15">
        <v>0.96174467721059798</v>
      </c>
      <c r="Y223" t="s">
        <v>1101</v>
      </c>
      <c r="Z223" t="s">
        <v>1101</v>
      </c>
    </row>
    <row r="224" spans="1:26" x14ac:dyDescent="0.2">
      <c r="A224" t="s">
        <v>152</v>
      </c>
      <c r="B224" t="s">
        <v>153</v>
      </c>
      <c r="C224" t="s">
        <v>152</v>
      </c>
      <c r="D224" s="24" t="s">
        <v>87</v>
      </c>
      <c r="E224">
        <v>2020</v>
      </c>
      <c r="F224" s="24" t="s">
        <v>88</v>
      </c>
      <c r="G224" s="24" t="s">
        <v>89</v>
      </c>
      <c r="H224" s="24" t="s">
        <v>90</v>
      </c>
      <c r="I224" t="s">
        <v>1087</v>
      </c>
      <c r="J224" t="s">
        <v>1131</v>
      </c>
      <c r="K224" t="s">
        <v>1101</v>
      </c>
      <c r="L224" t="s">
        <v>92</v>
      </c>
      <c r="M224" t="s">
        <v>91</v>
      </c>
      <c r="N224" t="s">
        <v>1100</v>
      </c>
      <c r="O224" t="s">
        <v>94</v>
      </c>
      <c r="P224" t="s">
        <v>1100</v>
      </c>
      <c r="Q224">
        <v>2.7E-2</v>
      </c>
      <c r="R224">
        <v>51.3</v>
      </c>
      <c r="S224" s="15">
        <v>57.846483333333332</v>
      </c>
      <c r="T224" s="15">
        <v>0.88683005506817036</v>
      </c>
      <c r="U224">
        <v>13641833</v>
      </c>
      <c r="V224">
        <v>13396386</v>
      </c>
      <c r="W224">
        <v>13106542</v>
      </c>
      <c r="X224" s="15">
        <v>0.96076106488035695</v>
      </c>
      <c r="Y224" t="s">
        <v>1100</v>
      </c>
      <c r="Z224" t="s">
        <v>1101</v>
      </c>
    </row>
    <row r="225" spans="1:26" x14ac:dyDescent="0.2">
      <c r="A225" t="s">
        <v>193</v>
      </c>
      <c r="B225" t="s">
        <v>194</v>
      </c>
      <c r="C225" t="s">
        <v>193</v>
      </c>
      <c r="D225" s="24" t="s">
        <v>87</v>
      </c>
      <c r="E225">
        <v>2020</v>
      </c>
      <c r="F225" s="24" t="s">
        <v>88</v>
      </c>
      <c r="G225" s="24" t="s">
        <v>89</v>
      </c>
      <c r="H225" s="24" t="s">
        <v>90</v>
      </c>
      <c r="I225" t="s">
        <v>1087</v>
      </c>
      <c r="J225" t="s">
        <v>1131</v>
      </c>
      <c r="K225" t="s">
        <v>1101</v>
      </c>
      <c r="L225" t="s">
        <v>92</v>
      </c>
      <c r="M225" t="s">
        <v>91</v>
      </c>
      <c r="N225" t="s">
        <v>1100</v>
      </c>
      <c r="O225" t="s">
        <v>94</v>
      </c>
      <c r="P225" t="s">
        <v>1100</v>
      </c>
      <c r="Q225">
        <v>0</v>
      </c>
      <c r="R225">
        <v>45.3</v>
      </c>
      <c r="S225" s="15">
        <v>55.855941666666666</v>
      </c>
      <c r="T225" s="15">
        <v>0.81101488307794167</v>
      </c>
      <c r="U225">
        <v>13192134</v>
      </c>
      <c r="V225">
        <v>12995869</v>
      </c>
      <c r="W225">
        <v>12774162</v>
      </c>
      <c r="X225" s="15">
        <v>0.96831657410393202</v>
      </c>
      <c r="Y225" t="s">
        <v>1100</v>
      </c>
      <c r="Z225" t="s">
        <v>1101</v>
      </c>
    </row>
    <row r="226" spans="1:26" x14ac:dyDescent="0.2">
      <c r="A226" t="s">
        <v>176</v>
      </c>
      <c r="B226" t="s">
        <v>177</v>
      </c>
      <c r="C226" t="s">
        <v>178</v>
      </c>
      <c r="D226" s="24" t="s">
        <v>87</v>
      </c>
      <c r="E226">
        <v>2020</v>
      </c>
      <c r="F226" s="24" t="s">
        <v>88</v>
      </c>
      <c r="G226" s="24" t="s">
        <v>101</v>
      </c>
      <c r="H226" s="24" t="s">
        <v>102</v>
      </c>
      <c r="I226" t="s">
        <v>1087</v>
      </c>
      <c r="J226" t="s">
        <v>1131</v>
      </c>
      <c r="K226" t="s">
        <v>1100</v>
      </c>
      <c r="L226" t="s">
        <v>166</v>
      </c>
      <c r="M226" t="s">
        <v>93</v>
      </c>
      <c r="N226" t="s">
        <v>1101</v>
      </c>
      <c r="O226" s="25" t="s">
        <v>114</v>
      </c>
      <c r="P226" t="s">
        <v>1100</v>
      </c>
      <c r="Q226">
        <v>0</v>
      </c>
      <c r="R226">
        <v>16.899999999999999</v>
      </c>
      <c r="S226" s="15">
        <v>20.409441666666666</v>
      </c>
      <c r="T226" s="15">
        <v>0.82804812968507624</v>
      </c>
      <c r="U226">
        <v>4787783</v>
      </c>
      <c r="V226">
        <v>4710464</v>
      </c>
      <c r="W226">
        <v>4628280</v>
      </c>
      <c r="X226" s="15">
        <v>0.96668541577594502</v>
      </c>
      <c r="Y226" t="s">
        <v>1101</v>
      </c>
      <c r="Z226" t="s">
        <v>1101</v>
      </c>
    </row>
    <row r="227" spans="1:26" x14ac:dyDescent="0.2">
      <c r="A227" t="s">
        <v>176</v>
      </c>
      <c r="B227" t="s">
        <v>219</v>
      </c>
      <c r="C227" t="s">
        <v>220</v>
      </c>
      <c r="D227" s="24" t="s">
        <v>87</v>
      </c>
      <c r="E227">
        <v>2020</v>
      </c>
      <c r="F227" s="24" t="s">
        <v>88</v>
      </c>
      <c r="G227" s="24" t="s">
        <v>101</v>
      </c>
      <c r="H227" s="24" t="s">
        <v>102</v>
      </c>
      <c r="I227" t="s">
        <v>1087</v>
      </c>
      <c r="J227" t="s">
        <v>1131</v>
      </c>
      <c r="K227" t="s">
        <v>1100</v>
      </c>
      <c r="L227" t="s">
        <v>166</v>
      </c>
      <c r="M227" t="s">
        <v>93</v>
      </c>
      <c r="N227" t="s">
        <v>1100</v>
      </c>
      <c r="O227" s="25" t="s">
        <v>114</v>
      </c>
      <c r="P227" t="s">
        <v>1100</v>
      </c>
      <c r="Q227">
        <v>0</v>
      </c>
      <c r="R227">
        <v>41.2</v>
      </c>
      <c r="S227" s="15">
        <v>48.962850000000003</v>
      </c>
      <c r="T227" s="15">
        <v>0.84145428625988883</v>
      </c>
      <c r="U227">
        <v>11555617</v>
      </c>
      <c r="V227">
        <v>11370726</v>
      </c>
      <c r="W227">
        <v>11170060</v>
      </c>
      <c r="X227" s="15">
        <v>0.96663466779835305</v>
      </c>
      <c r="Y227" t="s">
        <v>1101</v>
      </c>
      <c r="Z227" t="s">
        <v>1101</v>
      </c>
    </row>
    <row r="228" spans="1:26" x14ac:dyDescent="0.2">
      <c r="A228" t="s">
        <v>324</v>
      </c>
      <c r="B228" t="s">
        <v>325</v>
      </c>
      <c r="C228" t="s">
        <v>324</v>
      </c>
      <c r="D228" s="24" t="s">
        <v>87</v>
      </c>
      <c r="E228">
        <v>2020</v>
      </c>
      <c r="F228" s="24" t="s">
        <v>88</v>
      </c>
      <c r="G228" s="24" t="s">
        <v>89</v>
      </c>
      <c r="H228" s="24" t="s">
        <v>90</v>
      </c>
      <c r="I228" t="s">
        <v>1088</v>
      </c>
      <c r="J228" t="s">
        <v>1131</v>
      </c>
      <c r="K228" t="s">
        <v>1101</v>
      </c>
      <c r="L228" t="s">
        <v>92</v>
      </c>
      <c r="M228" t="s">
        <v>91</v>
      </c>
      <c r="N228" t="s">
        <v>1100</v>
      </c>
      <c r="O228" s="25" t="s">
        <v>114</v>
      </c>
      <c r="P228" t="s">
        <v>1100</v>
      </c>
      <c r="Q228">
        <v>0</v>
      </c>
      <c r="R228">
        <v>51.5</v>
      </c>
      <c r="S228" s="15">
        <v>57.912366666666664</v>
      </c>
      <c r="T228" s="15">
        <v>0.88927465693855834</v>
      </c>
      <c r="U228">
        <v>13585528</v>
      </c>
      <c r="V228">
        <v>13377827</v>
      </c>
      <c r="W228">
        <v>13186426</v>
      </c>
      <c r="X228" s="15">
        <v>0.97062300412615499</v>
      </c>
      <c r="Y228" t="s">
        <v>1101</v>
      </c>
      <c r="Z228" t="s">
        <v>1101</v>
      </c>
    </row>
    <row r="229" spans="1:26" x14ac:dyDescent="0.2">
      <c r="A229" t="s">
        <v>885</v>
      </c>
      <c r="B229" t="s">
        <v>886</v>
      </c>
      <c r="C229" t="s">
        <v>887</v>
      </c>
      <c r="D229" s="24" t="s">
        <v>87</v>
      </c>
      <c r="E229">
        <v>2020</v>
      </c>
      <c r="F229" s="24" t="s">
        <v>88</v>
      </c>
      <c r="G229" s="24" t="s">
        <v>89</v>
      </c>
      <c r="H229" s="24" t="s">
        <v>90</v>
      </c>
      <c r="I229" t="s">
        <v>1088</v>
      </c>
      <c r="J229" t="s">
        <v>1131</v>
      </c>
      <c r="K229" t="s">
        <v>1101</v>
      </c>
      <c r="L229" t="s">
        <v>92</v>
      </c>
      <c r="M229" t="s">
        <v>93</v>
      </c>
      <c r="N229" t="s">
        <v>1100</v>
      </c>
      <c r="O229" s="25" t="s">
        <v>114</v>
      </c>
      <c r="P229" t="s">
        <v>1101</v>
      </c>
      <c r="Q229" t="s">
        <v>92</v>
      </c>
      <c r="R229" t="s">
        <v>92</v>
      </c>
      <c r="S229" s="15">
        <v>103.70495833333334</v>
      </c>
      <c r="T229" s="15" t="s">
        <v>92</v>
      </c>
      <c r="U229">
        <v>24366779</v>
      </c>
      <c r="V229">
        <v>23975684</v>
      </c>
      <c r="W229">
        <v>23632638</v>
      </c>
      <c r="X229" s="15">
        <v>0.96987123328856895</v>
      </c>
      <c r="Y229" t="s">
        <v>1100</v>
      </c>
      <c r="Z229" t="s">
        <v>1100</v>
      </c>
    </row>
    <row r="230" spans="1:26" x14ac:dyDescent="0.2">
      <c r="A230" t="s">
        <v>885</v>
      </c>
      <c r="B230" t="s">
        <v>924</v>
      </c>
      <c r="C230" t="s">
        <v>925</v>
      </c>
      <c r="D230" s="24" t="s">
        <v>87</v>
      </c>
      <c r="E230">
        <v>2020</v>
      </c>
      <c r="F230" s="24" t="s">
        <v>88</v>
      </c>
      <c r="G230" s="24" t="s">
        <v>89</v>
      </c>
      <c r="H230" s="24" t="s">
        <v>90</v>
      </c>
      <c r="I230" t="s">
        <v>1088</v>
      </c>
      <c r="J230" t="s">
        <v>1131</v>
      </c>
      <c r="K230" t="s">
        <v>1101</v>
      </c>
      <c r="L230" t="s">
        <v>92</v>
      </c>
      <c r="M230" t="s">
        <v>93</v>
      </c>
      <c r="N230" t="s">
        <v>1101</v>
      </c>
      <c r="O230" s="25" t="s">
        <v>114</v>
      </c>
      <c r="P230" t="s">
        <v>1100</v>
      </c>
      <c r="Q230">
        <v>0</v>
      </c>
      <c r="R230">
        <v>12.9</v>
      </c>
      <c r="S230" s="15">
        <v>13.369858333333333</v>
      </c>
      <c r="T230" s="15">
        <v>0.9648568951428681</v>
      </c>
      <c r="U230">
        <v>3119945</v>
      </c>
      <c r="V230">
        <v>3069517</v>
      </c>
      <c r="W230">
        <v>3024862</v>
      </c>
      <c r="X230" s="15">
        <v>0.96952414225250805</v>
      </c>
      <c r="Y230" t="s">
        <v>1101</v>
      </c>
      <c r="Z230" t="s">
        <v>1100</v>
      </c>
    </row>
    <row r="231" spans="1:26" x14ac:dyDescent="0.2">
      <c r="A231" t="s">
        <v>863</v>
      </c>
      <c r="B231" t="s">
        <v>864</v>
      </c>
      <c r="C231" t="s">
        <v>863</v>
      </c>
      <c r="D231" s="24" t="s">
        <v>87</v>
      </c>
      <c r="E231">
        <v>2020</v>
      </c>
      <c r="F231" s="24" t="s">
        <v>88</v>
      </c>
      <c r="G231" s="24" t="s">
        <v>89</v>
      </c>
      <c r="H231" s="24" t="s">
        <v>90</v>
      </c>
      <c r="I231" t="s">
        <v>1087</v>
      </c>
      <c r="J231" t="s">
        <v>1131</v>
      </c>
      <c r="K231" t="s">
        <v>1101</v>
      </c>
      <c r="L231" t="s">
        <v>92</v>
      </c>
      <c r="M231" t="s">
        <v>91</v>
      </c>
      <c r="N231" t="s">
        <v>1100</v>
      </c>
      <c r="O231" s="25" t="s">
        <v>114</v>
      </c>
      <c r="P231" t="s">
        <v>1100</v>
      </c>
      <c r="Q231">
        <v>0</v>
      </c>
      <c r="R231">
        <v>52.1</v>
      </c>
      <c r="S231" s="15">
        <v>61.843325</v>
      </c>
      <c r="T231" s="15">
        <v>0.84245146909549251</v>
      </c>
      <c r="U231">
        <v>14528345</v>
      </c>
      <c r="V231">
        <v>14320267</v>
      </c>
      <c r="W231">
        <v>14129898</v>
      </c>
      <c r="X231" s="15">
        <v>0.97257450865876305</v>
      </c>
      <c r="Y231" t="s">
        <v>1100</v>
      </c>
      <c r="Z231" t="s">
        <v>1100</v>
      </c>
    </row>
    <row r="232" spans="1:26" x14ac:dyDescent="0.2">
      <c r="A232" t="s">
        <v>952</v>
      </c>
      <c r="B232" t="s">
        <v>953</v>
      </c>
      <c r="C232" t="s">
        <v>952</v>
      </c>
      <c r="D232" s="24" t="s">
        <v>87</v>
      </c>
      <c r="E232">
        <v>2020</v>
      </c>
      <c r="F232" s="24" t="s">
        <v>88</v>
      </c>
      <c r="G232" s="24" t="s">
        <v>101</v>
      </c>
      <c r="H232" s="24" t="s">
        <v>102</v>
      </c>
      <c r="I232" t="s">
        <v>1088</v>
      </c>
      <c r="J232" t="s">
        <v>1131</v>
      </c>
      <c r="K232" t="s">
        <v>1101</v>
      </c>
      <c r="L232" t="s">
        <v>92</v>
      </c>
      <c r="M232" t="s">
        <v>91</v>
      </c>
      <c r="N232" t="s">
        <v>1100</v>
      </c>
      <c r="O232" s="25" t="s">
        <v>114</v>
      </c>
      <c r="P232" t="s">
        <v>1100</v>
      </c>
      <c r="Q232">
        <v>0</v>
      </c>
      <c r="R232">
        <v>58.6</v>
      </c>
      <c r="S232" s="15">
        <v>71.668233333333333</v>
      </c>
      <c r="T232" s="15">
        <v>0.81765654425228851</v>
      </c>
      <c r="U232">
        <v>16796826</v>
      </c>
      <c r="V232">
        <v>16547642</v>
      </c>
      <c r="W232">
        <v>16266526</v>
      </c>
      <c r="X232" s="15">
        <v>0.96842855906228997</v>
      </c>
      <c r="Y232" t="s">
        <v>1100</v>
      </c>
      <c r="Z232" t="s">
        <v>1100</v>
      </c>
    </row>
    <row r="233" spans="1:26" x14ac:dyDescent="0.2">
      <c r="A233" t="s">
        <v>545</v>
      </c>
      <c r="B233" t="s">
        <v>546</v>
      </c>
      <c r="C233" t="s">
        <v>545</v>
      </c>
      <c r="D233" s="24" t="s">
        <v>87</v>
      </c>
      <c r="E233">
        <v>2020</v>
      </c>
      <c r="F233" s="24" t="s">
        <v>88</v>
      </c>
      <c r="G233" s="24" t="s">
        <v>101</v>
      </c>
      <c r="H233" s="24" t="s">
        <v>102</v>
      </c>
      <c r="I233" t="s">
        <v>1090</v>
      </c>
      <c r="J233" t="s">
        <v>1132</v>
      </c>
      <c r="K233" t="s">
        <v>1101</v>
      </c>
      <c r="L233" t="s">
        <v>92</v>
      </c>
      <c r="M233" t="s">
        <v>91</v>
      </c>
      <c r="N233" t="s">
        <v>1100</v>
      </c>
      <c r="O233" s="25" t="s">
        <v>114</v>
      </c>
      <c r="P233" t="s">
        <v>1100</v>
      </c>
      <c r="Q233">
        <v>0</v>
      </c>
      <c r="R233">
        <v>51.8</v>
      </c>
      <c r="S233" s="15">
        <v>57.476091666666669</v>
      </c>
      <c r="T233" s="15">
        <v>0.90124429998502265</v>
      </c>
      <c r="U233">
        <v>13425819</v>
      </c>
      <c r="V233">
        <v>13251174</v>
      </c>
      <c r="W233">
        <v>13047548</v>
      </c>
      <c r="X233" s="15">
        <v>0.97182510802506705</v>
      </c>
      <c r="Y233" t="s">
        <v>1100</v>
      </c>
      <c r="Z233" t="s">
        <v>1101</v>
      </c>
    </row>
    <row r="234" spans="1:26" x14ac:dyDescent="0.2">
      <c r="A234" t="s">
        <v>148</v>
      </c>
      <c r="B234" t="s">
        <v>149</v>
      </c>
      <c r="C234" t="s">
        <v>148</v>
      </c>
      <c r="D234" s="24" t="s">
        <v>87</v>
      </c>
      <c r="E234">
        <v>2020</v>
      </c>
      <c r="F234" s="24" t="s">
        <v>88</v>
      </c>
      <c r="G234" s="24" t="s">
        <v>101</v>
      </c>
      <c r="H234" s="24" t="s">
        <v>102</v>
      </c>
      <c r="I234" t="s">
        <v>1087</v>
      </c>
      <c r="J234" t="s">
        <v>1131</v>
      </c>
      <c r="K234" t="s">
        <v>1101</v>
      </c>
      <c r="L234" t="s">
        <v>92</v>
      </c>
      <c r="M234" t="s">
        <v>91</v>
      </c>
      <c r="N234" t="s">
        <v>1100</v>
      </c>
      <c r="O234" s="25" t="s">
        <v>114</v>
      </c>
      <c r="P234" t="s">
        <v>1100</v>
      </c>
      <c r="Q234">
        <v>3.4000000000000002E-2</v>
      </c>
      <c r="R234">
        <v>51.4</v>
      </c>
      <c r="S234" s="15">
        <v>56.78073333333333</v>
      </c>
      <c r="T234" s="15">
        <v>0.90523663543150201</v>
      </c>
      <c r="U234">
        <v>13324508</v>
      </c>
      <c r="V234">
        <v>13108752</v>
      </c>
      <c r="W234">
        <v>12856362</v>
      </c>
      <c r="X234" s="15">
        <v>0.96486579466949196</v>
      </c>
      <c r="Y234" t="s">
        <v>1101</v>
      </c>
      <c r="Z234" t="s">
        <v>1101</v>
      </c>
    </row>
    <row r="235" spans="1:26" x14ac:dyDescent="0.2">
      <c r="A235" t="s">
        <v>235</v>
      </c>
      <c r="B235" t="s">
        <v>236</v>
      </c>
      <c r="C235" t="s">
        <v>235</v>
      </c>
      <c r="D235" s="24" t="s">
        <v>87</v>
      </c>
      <c r="E235">
        <v>2020</v>
      </c>
      <c r="F235" s="24" t="s">
        <v>88</v>
      </c>
      <c r="G235" s="24" t="s">
        <v>89</v>
      </c>
      <c r="H235" s="24" t="s">
        <v>90</v>
      </c>
      <c r="I235" t="s">
        <v>1088</v>
      </c>
      <c r="J235" t="s">
        <v>1131</v>
      </c>
      <c r="K235" t="s">
        <v>1101</v>
      </c>
      <c r="L235" t="s">
        <v>92</v>
      </c>
      <c r="M235" t="s">
        <v>91</v>
      </c>
      <c r="N235" t="s">
        <v>1100</v>
      </c>
      <c r="O235" s="25" t="s">
        <v>114</v>
      </c>
      <c r="P235" t="s">
        <v>1101</v>
      </c>
      <c r="Q235" t="s">
        <v>92</v>
      </c>
      <c r="R235" t="s">
        <v>92</v>
      </c>
      <c r="S235" s="15">
        <v>59.627499999999998</v>
      </c>
      <c r="T235" s="15" t="s">
        <v>92</v>
      </c>
      <c r="U235">
        <v>5705479</v>
      </c>
      <c r="V235">
        <v>5608532</v>
      </c>
      <c r="W235">
        <v>5506466</v>
      </c>
      <c r="X235" s="15">
        <v>0.96511896722431201</v>
      </c>
      <c r="Y235" t="s">
        <v>1100</v>
      </c>
      <c r="Z235" t="s">
        <v>1101</v>
      </c>
    </row>
    <row r="236" spans="1:26" x14ac:dyDescent="0.2">
      <c r="A236" t="s">
        <v>865</v>
      </c>
      <c r="B236" t="s">
        <v>866</v>
      </c>
      <c r="C236" t="s">
        <v>865</v>
      </c>
      <c r="D236" s="24" t="s">
        <v>87</v>
      </c>
      <c r="E236">
        <v>2020</v>
      </c>
      <c r="F236" s="24" t="s">
        <v>88</v>
      </c>
      <c r="G236" s="24" t="s">
        <v>89</v>
      </c>
      <c r="H236" s="24" t="s">
        <v>90</v>
      </c>
      <c r="I236" t="s">
        <v>1087</v>
      </c>
      <c r="J236" t="s">
        <v>1131</v>
      </c>
      <c r="K236" t="s">
        <v>1101</v>
      </c>
      <c r="L236" t="s">
        <v>92</v>
      </c>
      <c r="M236" t="s">
        <v>91</v>
      </c>
      <c r="N236" t="s">
        <v>1100</v>
      </c>
      <c r="O236" s="25" t="s">
        <v>114</v>
      </c>
      <c r="P236" t="s">
        <v>1100</v>
      </c>
      <c r="Q236">
        <v>0</v>
      </c>
      <c r="R236">
        <v>51.4</v>
      </c>
      <c r="S236" s="15">
        <v>57.754991666666669</v>
      </c>
      <c r="T236" s="15">
        <v>0.8899663651006211</v>
      </c>
      <c r="U236">
        <v>13561135</v>
      </c>
      <c r="V236">
        <v>13306117</v>
      </c>
      <c r="W236">
        <v>13109972</v>
      </c>
      <c r="X236" s="15">
        <v>0.96673117699956501</v>
      </c>
      <c r="Y236" t="s">
        <v>1100</v>
      </c>
      <c r="Z236" t="s">
        <v>1100</v>
      </c>
    </row>
    <row r="237" spans="1:26" x14ac:dyDescent="0.2">
      <c r="A237" t="s">
        <v>303</v>
      </c>
      <c r="B237" t="s">
        <v>304</v>
      </c>
      <c r="C237" t="s">
        <v>305</v>
      </c>
      <c r="D237" s="24" t="s">
        <v>87</v>
      </c>
      <c r="E237">
        <v>2020</v>
      </c>
      <c r="F237" s="24" t="s">
        <v>88</v>
      </c>
      <c r="G237" s="24" t="s">
        <v>101</v>
      </c>
      <c r="H237" s="24" t="s">
        <v>102</v>
      </c>
      <c r="I237" t="s">
        <v>1088</v>
      </c>
      <c r="J237" t="s">
        <v>1131</v>
      </c>
      <c r="K237" t="s">
        <v>1101</v>
      </c>
      <c r="L237" t="s">
        <v>92</v>
      </c>
      <c r="M237" t="s">
        <v>93</v>
      </c>
      <c r="N237" t="s">
        <v>1101</v>
      </c>
      <c r="O237" s="25" t="s">
        <v>114</v>
      </c>
      <c r="P237" t="s">
        <v>1100</v>
      </c>
      <c r="Q237">
        <v>0</v>
      </c>
      <c r="R237">
        <v>16.100000000000001</v>
      </c>
      <c r="S237" s="15">
        <v>20.626999999999999</v>
      </c>
      <c r="T237" s="15">
        <v>0.78053037281233351</v>
      </c>
      <c r="U237">
        <v>4835010</v>
      </c>
      <c r="V237">
        <v>4757326</v>
      </c>
      <c r="W237">
        <v>4669782</v>
      </c>
      <c r="X237" s="15">
        <v>0.96582675113391703</v>
      </c>
      <c r="Y237" t="s">
        <v>1101</v>
      </c>
      <c r="Z237" t="s">
        <v>1101</v>
      </c>
    </row>
    <row r="238" spans="1:26" x14ac:dyDescent="0.2">
      <c r="A238" t="s">
        <v>303</v>
      </c>
      <c r="B238" t="s">
        <v>342</v>
      </c>
      <c r="C238" t="s">
        <v>343</v>
      </c>
      <c r="D238" s="24" t="s">
        <v>87</v>
      </c>
      <c r="E238">
        <v>2020</v>
      </c>
      <c r="F238" s="24" t="s">
        <v>88</v>
      </c>
      <c r="G238" s="24" t="s">
        <v>101</v>
      </c>
      <c r="H238" s="24" t="s">
        <v>102</v>
      </c>
      <c r="I238" t="s">
        <v>1088</v>
      </c>
      <c r="J238" t="s">
        <v>1131</v>
      </c>
      <c r="K238" t="s">
        <v>1101</v>
      </c>
      <c r="L238" t="s">
        <v>92</v>
      </c>
      <c r="M238" t="s">
        <v>93</v>
      </c>
      <c r="N238" t="s">
        <v>1100</v>
      </c>
      <c r="O238" s="25" t="s">
        <v>114</v>
      </c>
      <c r="P238" t="s">
        <v>1100</v>
      </c>
      <c r="Q238">
        <v>0</v>
      </c>
      <c r="R238">
        <v>64.900000000000006</v>
      </c>
      <c r="S238" s="15">
        <v>78.509358333333338</v>
      </c>
      <c r="T238" s="15">
        <v>0.82665304337922352</v>
      </c>
      <c r="U238">
        <v>18553514</v>
      </c>
      <c r="V238">
        <v>18256523</v>
      </c>
      <c r="W238">
        <v>17918474</v>
      </c>
      <c r="X238" s="15">
        <v>0.96577252158270399</v>
      </c>
      <c r="Y238" t="s">
        <v>1101</v>
      </c>
      <c r="Z238" t="s">
        <v>1101</v>
      </c>
    </row>
    <row r="239" spans="1:26" x14ac:dyDescent="0.2">
      <c r="A239" t="s">
        <v>928</v>
      </c>
      <c r="B239" t="s">
        <v>929</v>
      </c>
      <c r="C239" t="s">
        <v>930</v>
      </c>
      <c r="D239" s="24" t="s">
        <v>87</v>
      </c>
      <c r="E239">
        <v>2020</v>
      </c>
      <c r="F239" s="24" t="s">
        <v>88</v>
      </c>
      <c r="G239" s="24" t="s">
        <v>101</v>
      </c>
      <c r="H239" s="24" t="s">
        <v>102</v>
      </c>
      <c r="I239" t="s">
        <v>1088</v>
      </c>
      <c r="J239" t="s">
        <v>1131</v>
      </c>
      <c r="K239" t="s">
        <v>1101</v>
      </c>
      <c r="L239" t="s">
        <v>92</v>
      </c>
      <c r="M239" t="s">
        <v>93</v>
      </c>
      <c r="N239" t="s">
        <v>1101</v>
      </c>
      <c r="O239" s="25" t="s">
        <v>114</v>
      </c>
      <c r="P239" t="s">
        <v>1100</v>
      </c>
      <c r="Q239">
        <v>0</v>
      </c>
      <c r="R239">
        <v>26.8</v>
      </c>
      <c r="S239" s="15">
        <v>33.037849999999999</v>
      </c>
      <c r="T239" s="15">
        <v>0.81119080085417183</v>
      </c>
      <c r="U239">
        <v>7792394</v>
      </c>
      <c r="V239">
        <v>7673586</v>
      </c>
      <c r="W239">
        <v>7556470</v>
      </c>
      <c r="X239" s="15">
        <v>0.96972381016668296</v>
      </c>
      <c r="Y239" t="s">
        <v>1101</v>
      </c>
      <c r="Z239" t="s">
        <v>1100</v>
      </c>
    </row>
    <row r="240" spans="1:26" x14ac:dyDescent="0.2">
      <c r="A240" t="s">
        <v>928</v>
      </c>
      <c r="B240" t="s">
        <v>970</v>
      </c>
      <c r="C240" t="s">
        <v>971</v>
      </c>
      <c r="D240" s="24" t="s">
        <v>87</v>
      </c>
      <c r="E240">
        <v>2020</v>
      </c>
      <c r="F240" s="24" t="s">
        <v>88</v>
      </c>
      <c r="G240" s="24" t="s">
        <v>101</v>
      </c>
      <c r="H240" s="24" t="s">
        <v>102</v>
      </c>
      <c r="I240" t="s">
        <v>1088</v>
      </c>
      <c r="J240" t="s">
        <v>1131</v>
      </c>
      <c r="K240" t="s">
        <v>1101</v>
      </c>
      <c r="L240" t="s">
        <v>92</v>
      </c>
      <c r="M240" t="s">
        <v>93</v>
      </c>
      <c r="N240" t="s">
        <v>1100</v>
      </c>
      <c r="O240" s="25" t="s">
        <v>114</v>
      </c>
      <c r="P240" t="s">
        <v>1100</v>
      </c>
      <c r="Q240">
        <v>0</v>
      </c>
      <c r="R240">
        <v>44.1</v>
      </c>
      <c r="S240" s="15">
        <v>53.460758333333331</v>
      </c>
      <c r="T240" s="15">
        <v>0.82490412360094034</v>
      </c>
      <c r="U240">
        <v>12549500</v>
      </c>
      <c r="V240">
        <v>12358031</v>
      </c>
      <c r="W240">
        <v>12171884</v>
      </c>
      <c r="X240" s="15">
        <v>0.96990987688752495</v>
      </c>
      <c r="Y240" t="s">
        <v>1100</v>
      </c>
      <c r="Z240" t="s">
        <v>1100</v>
      </c>
    </row>
    <row r="241" spans="1:26" x14ac:dyDescent="0.2">
      <c r="A241" t="s">
        <v>229</v>
      </c>
      <c r="B241" t="s">
        <v>230</v>
      </c>
      <c r="C241" t="s">
        <v>229</v>
      </c>
      <c r="D241" s="24" t="s">
        <v>87</v>
      </c>
      <c r="E241">
        <v>2020</v>
      </c>
      <c r="F241" s="24" t="s">
        <v>88</v>
      </c>
      <c r="G241" s="24" t="s">
        <v>89</v>
      </c>
      <c r="H241" s="24" t="s">
        <v>90</v>
      </c>
      <c r="I241" t="s">
        <v>1087</v>
      </c>
      <c r="J241" t="s">
        <v>1131</v>
      </c>
      <c r="K241" t="s">
        <v>1101</v>
      </c>
      <c r="L241" t="s">
        <v>92</v>
      </c>
      <c r="M241" t="s">
        <v>91</v>
      </c>
      <c r="N241" t="s">
        <v>1100</v>
      </c>
      <c r="O241" s="25" t="s">
        <v>114</v>
      </c>
      <c r="P241" t="s">
        <v>1100</v>
      </c>
      <c r="Q241">
        <v>0</v>
      </c>
      <c r="R241">
        <v>43.1</v>
      </c>
      <c r="S241" s="15">
        <v>54.925075</v>
      </c>
      <c r="T241" s="15">
        <v>0.78470534632861222</v>
      </c>
      <c r="U241">
        <v>12890238</v>
      </c>
      <c r="V241">
        <v>12661056</v>
      </c>
      <c r="W241">
        <v>12406396</v>
      </c>
      <c r="X241" s="15">
        <v>0.96246446341797598</v>
      </c>
      <c r="Y241" t="s">
        <v>1101</v>
      </c>
      <c r="Z241" t="s">
        <v>1101</v>
      </c>
    </row>
    <row r="242" spans="1:26" x14ac:dyDescent="0.2">
      <c r="A242" t="s">
        <v>931</v>
      </c>
      <c r="B242" t="s">
        <v>932</v>
      </c>
      <c r="C242" t="s">
        <v>933</v>
      </c>
      <c r="D242" s="24" t="s">
        <v>87</v>
      </c>
      <c r="E242">
        <v>2020</v>
      </c>
      <c r="F242" s="24" t="s">
        <v>88</v>
      </c>
      <c r="G242" s="24" t="s">
        <v>89</v>
      </c>
      <c r="H242" s="24" t="s">
        <v>90</v>
      </c>
      <c r="I242" t="s">
        <v>1088</v>
      </c>
      <c r="J242" t="s">
        <v>1131</v>
      </c>
      <c r="K242" t="s">
        <v>1101</v>
      </c>
      <c r="L242" t="s">
        <v>92</v>
      </c>
      <c r="M242" t="s">
        <v>93</v>
      </c>
      <c r="N242" t="s">
        <v>1101</v>
      </c>
      <c r="O242" s="25" t="s">
        <v>114</v>
      </c>
      <c r="P242" t="s">
        <v>1100</v>
      </c>
      <c r="Q242">
        <v>0</v>
      </c>
      <c r="R242">
        <v>28.3</v>
      </c>
      <c r="S242" s="15">
        <v>33.729858333333333</v>
      </c>
      <c r="T242" s="15">
        <v>0.83901923691249813</v>
      </c>
      <c r="U242">
        <v>7952426</v>
      </c>
      <c r="V242">
        <v>7842574</v>
      </c>
      <c r="W242">
        <v>7729466</v>
      </c>
      <c r="X242" s="15">
        <v>0.97196327259128201</v>
      </c>
      <c r="Y242" t="s">
        <v>1101</v>
      </c>
      <c r="Z242" t="s">
        <v>1100</v>
      </c>
    </row>
    <row r="243" spans="1:26" x14ac:dyDescent="0.2">
      <c r="A243" t="s">
        <v>931</v>
      </c>
      <c r="B243" t="s">
        <v>972</v>
      </c>
      <c r="C243" t="s">
        <v>973</v>
      </c>
      <c r="D243" s="24" t="s">
        <v>87</v>
      </c>
      <c r="E243">
        <v>2020</v>
      </c>
      <c r="F243" s="24" t="s">
        <v>88</v>
      </c>
      <c r="G243" s="24" t="s">
        <v>89</v>
      </c>
      <c r="H243" s="24" t="s">
        <v>90</v>
      </c>
      <c r="I243" t="s">
        <v>1088</v>
      </c>
      <c r="J243" t="s">
        <v>1131</v>
      </c>
      <c r="K243" t="s">
        <v>1101</v>
      </c>
      <c r="L243" t="s">
        <v>92</v>
      </c>
      <c r="M243" t="s">
        <v>93</v>
      </c>
      <c r="N243" t="s">
        <v>1100</v>
      </c>
      <c r="O243" s="25" t="s">
        <v>114</v>
      </c>
      <c r="P243" t="s">
        <v>1100</v>
      </c>
      <c r="Q243">
        <v>0</v>
      </c>
      <c r="R243">
        <v>40.299999999999997</v>
      </c>
      <c r="S243" s="15">
        <v>48.128799999999998</v>
      </c>
      <c r="T243" s="15">
        <v>0.83733648044414155</v>
      </c>
      <c r="U243">
        <v>11305309</v>
      </c>
      <c r="V243">
        <v>11147650</v>
      </c>
      <c r="W243">
        <v>10986628</v>
      </c>
      <c r="X243" s="15">
        <v>0.97181138525271604</v>
      </c>
      <c r="Y243" t="s">
        <v>1101</v>
      </c>
      <c r="Z243" t="s">
        <v>1100</v>
      </c>
    </row>
    <row r="244" spans="1:26" x14ac:dyDescent="0.2">
      <c r="A244" t="s">
        <v>195</v>
      </c>
      <c r="B244" t="s">
        <v>196</v>
      </c>
      <c r="C244" t="s">
        <v>195</v>
      </c>
      <c r="D244" s="24" t="s">
        <v>87</v>
      </c>
      <c r="E244">
        <v>2020</v>
      </c>
      <c r="F244" s="24" t="s">
        <v>88</v>
      </c>
      <c r="G244" s="24" t="s">
        <v>89</v>
      </c>
      <c r="H244" s="24" t="s">
        <v>90</v>
      </c>
      <c r="I244" t="s">
        <v>1087</v>
      </c>
      <c r="J244" t="s">
        <v>1131</v>
      </c>
      <c r="K244" t="s">
        <v>1101</v>
      </c>
      <c r="L244" t="s">
        <v>92</v>
      </c>
      <c r="M244" t="s">
        <v>91</v>
      </c>
      <c r="N244" t="s">
        <v>1100</v>
      </c>
      <c r="O244" s="25" t="s">
        <v>114</v>
      </c>
      <c r="P244" t="s">
        <v>1100</v>
      </c>
      <c r="Q244">
        <v>0</v>
      </c>
      <c r="R244">
        <v>53.5</v>
      </c>
      <c r="S244" s="15">
        <v>63.412633333333332</v>
      </c>
      <c r="T244" s="15">
        <v>0.84368046535416974</v>
      </c>
      <c r="U244">
        <v>14893242</v>
      </c>
      <c r="V244">
        <v>14674988</v>
      </c>
      <c r="W244">
        <v>14468958</v>
      </c>
      <c r="X244" s="15">
        <v>0.97151164266316203</v>
      </c>
      <c r="Y244" t="s">
        <v>1100</v>
      </c>
      <c r="Z244" t="s">
        <v>1101</v>
      </c>
    </row>
    <row r="245" spans="1:26" x14ac:dyDescent="0.2">
      <c r="A245" t="s">
        <v>241</v>
      </c>
      <c r="B245" t="s">
        <v>242</v>
      </c>
      <c r="C245" t="s">
        <v>241</v>
      </c>
      <c r="D245" s="24" t="s">
        <v>87</v>
      </c>
      <c r="E245">
        <v>2020</v>
      </c>
      <c r="F245" s="24" t="s">
        <v>88</v>
      </c>
      <c r="G245" s="24" t="s">
        <v>89</v>
      </c>
      <c r="H245" s="24" t="s">
        <v>90</v>
      </c>
      <c r="I245" t="s">
        <v>1088</v>
      </c>
      <c r="J245" t="s">
        <v>1131</v>
      </c>
      <c r="K245" t="s">
        <v>1101</v>
      </c>
      <c r="L245" t="s">
        <v>92</v>
      </c>
      <c r="M245" t="s">
        <v>91</v>
      </c>
      <c r="N245" t="s">
        <v>1100</v>
      </c>
      <c r="O245" s="25" t="s">
        <v>114</v>
      </c>
      <c r="P245" t="s">
        <v>1101</v>
      </c>
      <c r="Q245" t="s">
        <v>92</v>
      </c>
      <c r="R245" t="s">
        <v>92</v>
      </c>
      <c r="S245" s="15">
        <v>61.87594166666667</v>
      </c>
      <c r="T245" s="15" t="s">
        <v>92</v>
      </c>
      <c r="U245">
        <v>12102083</v>
      </c>
      <c r="V245">
        <v>11894839</v>
      </c>
      <c r="W245">
        <v>11691442</v>
      </c>
      <c r="X245" s="15">
        <v>0.96606856852659195</v>
      </c>
      <c r="Y245" t="s">
        <v>1101</v>
      </c>
      <c r="Z245" t="s">
        <v>1101</v>
      </c>
    </row>
    <row r="246" spans="1:26" x14ac:dyDescent="0.2">
      <c r="A246" t="s">
        <v>547</v>
      </c>
      <c r="B246" t="s">
        <v>548</v>
      </c>
      <c r="C246" t="s">
        <v>547</v>
      </c>
      <c r="D246" s="24" t="s">
        <v>87</v>
      </c>
      <c r="E246">
        <v>2020</v>
      </c>
      <c r="F246" s="24" t="s">
        <v>88</v>
      </c>
      <c r="G246" s="24" t="s">
        <v>101</v>
      </c>
      <c r="H246" s="24" t="s">
        <v>102</v>
      </c>
      <c r="I246" t="s">
        <v>1090</v>
      </c>
      <c r="J246" t="s">
        <v>1132</v>
      </c>
      <c r="K246" t="s">
        <v>1101</v>
      </c>
      <c r="L246" t="s">
        <v>92</v>
      </c>
      <c r="M246" t="s">
        <v>91</v>
      </c>
      <c r="N246" t="s">
        <v>1100</v>
      </c>
      <c r="O246" s="25" t="s">
        <v>114</v>
      </c>
      <c r="P246" t="s">
        <v>1100</v>
      </c>
      <c r="Q246">
        <v>0</v>
      </c>
      <c r="R246">
        <v>60</v>
      </c>
      <c r="S246" s="15">
        <v>73.24378333333334</v>
      </c>
      <c r="T246" s="15">
        <v>0.81918215129520655</v>
      </c>
      <c r="U246">
        <v>17180667</v>
      </c>
      <c r="V246">
        <v>16942910</v>
      </c>
      <c r="W246">
        <v>16605264</v>
      </c>
      <c r="X246" s="15">
        <v>0.96650869259034</v>
      </c>
      <c r="Y246" t="s">
        <v>1100</v>
      </c>
      <c r="Z246" t="s">
        <v>1101</v>
      </c>
    </row>
    <row r="247" spans="1:26" x14ac:dyDescent="0.2">
      <c r="A247" t="s">
        <v>549</v>
      </c>
      <c r="B247" t="s">
        <v>550</v>
      </c>
      <c r="C247" t="s">
        <v>549</v>
      </c>
      <c r="D247" s="24" t="s">
        <v>87</v>
      </c>
      <c r="E247">
        <v>2020</v>
      </c>
      <c r="F247" s="24" t="s">
        <v>88</v>
      </c>
      <c r="G247" s="24" t="s">
        <v>101</v>
      </c>
      <c r="H247" s="24" t="s">
        <v>102</v>
      </c>
      <c r="I247" t="s">
        <v>1090</v>
      </c>
      <c r="J247" t="s">
        <v>1132</v>
      </c>
      <c r="K247" t="s">
        <v>1101</v>
      </c>
      <c r="L247" t="s">
        <v>92</v>
      </c>
      <c r="M247" t="s">
        <v>91</v>
      </c>
      <c r="N247" t="s">
        <v>1100</v>
      </c>
      <c r="O247" s="25" t="s">
        <v>114</v>
      </c>
      <c r="P247" t="s">
        <v>1100</v>
      </c>
      <c r="Q247">
        <v>0</v>
      </c>
      <c r="R247">
        <v>51.3</v>
      </c>
      <c r="S247" s="15">
        <v>57.497833333333332</v>
      </c>
      <c r="T247" s="15">
        <v>0.89220753245774476</v>
      </c>
      <c r="U247">
        <v>13504315</v>
      </c>
      <c r="V247">
        <v>13303559</v>
      </c>
      <c r="W247">
        <v>13052274</v>
      </c>
      <c r="X247" s="15">
        <v>0.96652618070594498</v>
      </c>
      <c r="Y247" t="s">
        <v>1100</v>
      </c>
      <c r="Z247" t="s">
        <v>1101</v>
      </c>
    </row>
    <row r="248" spans="1:26" x14ac:dyDescent="0.2">
      <c r="A248" t="s">
        <v>509</v>
      </c>
      <c r="B248" t="s">
        <v>510</v>
      </c>
      <c r="C248" t="s">
        <v>509</v>
      </c>
      <c r="D248" s="24" t="s">
        <v>87</v>
      </c>
      <c r="E248">
        <v>2020</v>
      </c>
      <c r="F248" s="24" t="s">
        <v>88</v>
      </c>
      <c r="G248" s="24" t="s">
        <v>89</v>
      </c>
      <c r="H248" s="24" t="s">
        <v>90</v>
      </c>
      <c r="I248" t="s">
        <v>1090</v>
      </c>
      <c r="J248" t="s">
        <v>1132</v>
      </c>
      <c r="K248" t="s">
        <v>1101</v>
      </c>
      <c r="L248" t="s">
        <v>92</v>
      </c>
      <c r="M248" t="s">
        <v>91</v>
      </c>
      <c r="N248" t="s">
        <v>1100</v>
      </c>
      <c r="O248" s="25" t="s">
        <v>114</v>
      </c>
      <c r="P248" t="s">
        <v>1100</v>
      </c>
      <c r="Q248">
        <v>2.5999999999999999E-2</v>
      </c>
      <c r="R248">
        <v>51.9</v>
      </c>
      <c r="S248" s="15">
        <v>62.816225000000003</v>
      </c>
      <c r="T248" s="15">
        <v>0.82621965901325645</v>
      </c>
      <c r="U248">
        <v>14741183</v>
      </c>
      <c r="V248">
        <v>14493088</v>
      </c>
      <c r="W248">
        <v>14233896</v>
      </c>
      <c r="X248" s="15">
        <v>0.96558709026270095</v>
      </c>
      <c r="Y248" t="s">
        <v>1100</v>
      </c>
      <c r="Z248" t="s">
        <v>1101</v>
      </c>
    </row>
    <row r="249" spans="1:26" x14ac:dyDescent="0.2">
      <c r="A249" t="s">
        <v>551</v>
      </c>
      <c r="B249" t="s">
        <v>552</v>
      </c>
      <c r="C249" t="s">
        <v>551</v>
      </c>
      <c r="D249" s="24" t="s">
        <v>87</v>
      </c>
      <c r="E249">
        <v>2020</v>
      </c>
      <c r="F249" s="24" t="s">
        <v>88</v>
      </c>
      <c r="G249" s="24" t="s">
        <v>101</v>
      </c>
      <c r="H249" s="24" t="s">
        <v>102</v>
      </c>
      <c r="I249" t="s">
        <v>1090</v>
      </c>
      <c r="J249" t="s">
        <v>1132</v>
      </c>
      <c r="K249" t="s">
        <v>1101</v>
      </c>
      <c r="L249" t="s">
        <v>92</v>
      </c>
      <c r="M249" t="s">
        <v>91</v>
      </c>
      <c r="N249" t="s">
        <v>1100</v>
      </c>
      <c r="O249" s="25" t="s">
        <v>114</v>
      </c>
      <c r="P249" t="s">
        <v>1100</v>
      </c>
      <c r="Q249">
        <v>0</v>
      </c>
      <c r="R249">
        <v>51.8</v>
      </c>
      <c r="S249" s="15">
        <v>61.421750000000003</v>
      </c>
      <c r="T249" s="15">
        <v>0.84334946496965646</v>
      </c>
      <c r="U249">
        <v>14431937</v>
      </c>
      <c r="V249">
        <v>14227052</v>
      </c>
      <c r="W249">
        <v>14013526</v>
      </c>
      <c r="X249" s="15">
        <v>0.97100798042563496</v>
      </c>
      <c r="Y249" t="s">
        <v>1100</v>
      </c>
      <c r="Z249" t="s">
        <v>1101</v>
      </c>
    </row>
    <row r="250" spans="1:26" x14ac:dyDescent="0.2">
      <c r="A250" t="s">
        <v>590</v>
      </c>
      <c r="B250" t="s">
        <v>591</v>
      </c>
      <c r="C250" t="s">
        <v>590</v>
      </c>
      <c r="D250" s="24" t="s">
        <v>87</v>
      </c>
      <c r="E250">
        <v>2020</v>
      </c>
      <c r="F250" s="24" t="s">
        <v>88</v>
      </c>
      <c r="G250" s="24" t="s">
        <v>89</v>
      </c>
      <c r="H250" s="24" t="s">
        <v>90</v>
      </c>
      <c r="I250" t="s">
        <v>1090</v>
      </c>
      <c r="J250" t="s">
        <v>1132</v>
      </c>
      <c r="K250" t="s">
        <v>1101</v>
      </c>
      <c r="L250" t="s">
        <v>92</v>
      </c>
      <c r="M250" t="s">
        <v>91</v>
      </c>
      <c r="N250" t="s">
        <v>1100</v>
      </c>
      <c r="O250" s="25" t="s">
        <v>114</v>
      </c>
      <c r="P250" t="s">
        <v>1100</v>
      </c>
      <c r="Q250">
        <v>0</v>
      </c>
      <c r="R250">
        <v>57.3</v>
      </c>
      <c r="S250" s="15">
        <v>68.536458333333329</v>
      </c>
      <c r="T250" s="15">
        <v>0.8360513716847785</v>
      </c>
      <c r="U250">
        <v>16082933</v>
      </c>
      <c r="V250">
        <v>15839427</v>
      </c>
      <c r="W250">
        <v>15615910</v>
      </c>
      <c r="X250" s="15">
        <v>0.97096157771719904</v>
      </c>
      <c r="Y250" t="s">
        <v>1100</v>
      </c>
      <c r="Z250" t="s">
        <v>1101</v>
      </c>
    </row>
    <row r="251" spans="1:26" x14ac:dyDescent="0.2">
      <c r="A251" t="s">
        <v>553</v>
      </c>
      <c r="B251" t="s">
        <v>554</v>
      </c>
      <c r="C251" t="s">
        <v>553</v>
      </c>
      <c r="D251" s="24" t="s">
        <v>87</v>
      </c>
      <c r="E251">
        <v>2020</v>
      </c>
      <c r="F251" s="24" t="s">
        <v>88</v>
      </c>
      <c r="G251" s="24" t="s">
        <v>101</v>
      </c>
      <c r="H251" s="24" t="s">
        <v>102</v>
      </c>
      <c r="I251" t="s">
        <v>1090</v>
      </c>
      <c r="J251" t="s">
        <v>1132</v>
      </c>
      <c r="K251" t="s">
        <v>1101</v>
      </c>
      <c r="L251" t="s">
        <v>92</v>
      </c>
      <c r="M251" t="s">
        <v>91</v>
      </c>
      <c r="N251" t="s">
        <v>1100</v>
      </c>
      <c r="O251" s="25" t="s">
        <v>114</v>
      </c>
      <c r="P251" t="s">
        <v>1100</v>
      </c>
      <c r="Q251">
        <v>0</v>
      </c>
      <c r="R251">
        <v>51.9</v>
      </c>
      <c r="S251" s="15">
        <v>59.65676666666667</v>
      </c>
      <c r="T251" s="15">
        <v>0.86997675033231769</v>
      </c>
      <c r="U251">
        <v>13993209</v>
      </c>
      <c r="V251">
        <v>13798065</v>
      </c>
      <c r="W251">
        <v>13621982</v>
      </c>
      <c r="X251" s="15">
        <v>0.97347091721419998</v>
      </c>
      <c r="Y251" t="s">
        <v>1100</v>
      </c>
      <c r="Z251" t="s">
        <v>1101</v>
      </c>
    </row>
    <row r="252" spans="1:26" x14ac:dyDescent="0.2">
      <c r="A252" s="26" t="s">
        <v>814</v>
      </c>
      <c r="B252" t="s">
        <v>815</v>
      </c>
      <c r="C252" t="s">
        <v>816</v>
      </c>
      <c r="D252" s="24" t="s">
        <v>598</v>
      </c>
      <c r="E252">
        <v>2019</v>
      </c>
      <c r="F252" t="s">
        <v>88</v>
      </c>
      <c r="G252" s="24" t="s">
        <v>598</v>
      </c>
      <c r="H252" s="24" t="s">
        <v>102</v>
      </c>
      <c r="I252" t="s">
        <v>92</v>
      </c>
      <c r="J252" t="s">
        <v>1131</v>
      </c>
      <c r="K252" t="s">
        <v>1101</v>
      </c>
      <c r="L252" t="s">
        <v>92</v>
      </c>
      <c r="M252" t="s">
        <v>93</v>
      </c>
      <c r="N252" t="s">
        <v>1100</v>
      </c>
      <c r="O252" t="s">
        <v>94</v>
      </c>
      <c r="P252" t="s">
        <v>1100</v>
      </c>
      <c r="Q252">
        <v>3.5000000000000003E-2</v>
      </c>
      <c r="R252">
        <v>43.2</v>
      </c>
      <c r="S252" s="15">
        <v>53.260375000000003</v>
      </c>
      <c r="T252" s="15">
        <v>0.81110957254807159</v>
      </c>
      <c r="U252">
        <v>12612912</v>
      </c>
      <c r="V252">
        <v>12417928</v>
      </c>
      <c r="W252">
        <v>12172626</v>
      </c>
      <c r="X252" s="15">
        <v>0.96509243860577199</v>
      </c>
      <c r="Y252" t="s">
        <v>1100</v>
      </c>
      <c r="Z252" t="s">
        <v>1101</v>
      </c>
    </row>
    <row r="253" spans="1:26" x14ac:dyDescent="0.2">
      <c r="A253" s="26" t="s">
        <v>814</v>
      </c>
      <c r="B253" t="s">
        <v>820</v>
      </c>
      <c r="C253" t="s">
        <v>821</v>
      </c>
      <c r="D253" s="24" t="s">
        <v>598</v>
      </c>
      <c r="E253">
        <v>2019</v>
      </c>
      <c r="F253" t="s">
        <v>88</v>
      </c>
      <c r="G253" s="24" t="s">
        <v>598</v>
      </c>
      <c r="H253" s="24" t="s">
        <v>102</v>
      </c>
      <c r="I253" t="s">
        <v>92</v>
      </c>
      <c r="J253" t="s">
        <v>1131</v>
      </c>
      <c r="K253" t="s">
        <v>1101</v>
      </c>
      <c r="L253" t="s">
        <v>92</v>
      </c>
      <c r="M253" t="s">
        <v>93</v>
      </c>
      <c r="N253" t="s">
        <v>1101</v>
      </c>
      <c r="O253" t="s">
        <v>94</v>
      </c>
      <c r="P253" t="s">
        <v>1100</v>
      </c>
      <c r="Q253">
        <v>2.5000000000000001E-2</v>
      </c>
      <c r="R253">
        <v>26.1</v>
      </c>
      <c r="S253" s="15">
        <v>28.548483333333333</v>
      </c>
      <c r="T253" s="15">
        <v>0.91423420625380569</v>
      </c>
      <c r="U253">
        <v>6776607</v>
      </c>
      <c r="V253">
        <v>6673633</v>
      </c>
      <c r="W253">
        <v>6542968</v>
      </c>
      <c r="X253" s="15">
        <v>0.96552271660434197</v>
      </c>
      <c r="Y253" t="s">
        <v>1101</v>
      </c>
      <c r="Z253" t="s">
        <v>1101</v>
      </c>
    </row>
    <row r="254" spans="1:26" x14ac:dyDescent="0.2">
      <c r="A254" s="26" t="s">
        <v>596</v>
      </c>
      <c r="B254" t="s">
        <v>597</v>
      </c>
      <c r="C254" t="s">
        <v>596</v>
      </c>
      <c r="D254" s="24" t="s">
        <v>598</v>
      </c>
      <c r="E254">
        <v>2019</v>
      </c>
      <c r="F254" t="s">
        <v>88</v>
      </c>
      <c r="G254" s="24" t="s">
        <v>598</v>
      </c>
      <c r="H254" s="24" t="s">
        <v>102</v>
      </c>
      <c r="I254" t="s">
        <v>92</v>
      </c>
      <c r="J254" t="s">
        <v>1131</v>
      </c>
      <c r="K254" t="s">
        <v>1101</v>
      </c>
      <c r="L254" t="s">
        <v>92</v>
      </c>
      <c r="M254" t="s">
        <v>91</v>
      </c>
      <c r="N254" t="s">
        <v>1100</v>
      </c>
      <c r="O254" t="s">
        <v>94</v>
      </c>
      <c r="P254" t="s">
        <v>1101</v>
      </c>
      <c r="Q254" t="s">
        <v>92</v>
      </c>
      <c r="R254" t="s">
        <v>92</v>
      </c>
      <c r="S254" s="15">
        <v>71.361258333333339</v>
      </c>
      <c r="T254" s="15" t="s">
        <v>92</v>
      </c>
      <c r="U254">
        <v>15206576</v>
      </c>
      <c r="V254">
        <v>14917154</v>
      </c>
      <c r="W254">
        <v>14560184</v>
      </c>
      <c r="X254" s="15">
        <v>0.95749260056964802</v>
      </c>
      <c r="Y254" t="s">
        <v>1100</v>
      </c>
      <c r="Z254" t="s">
        <v>1101</v>
      </c>
    </row>
    <row r="255" spans="1:26" x14ac:dyDescent="0.2">
      <c r="A255" s="26" t="s">
        <v>822</v>
      </c>
      <c r="B255" t="s">
        <v>823</v>
      </c>
      <c r="C255" t="s">
        <v>824</v>
      </c>
      <c r="D255" s="24" t="s">
        <v>598</v>
      </c>
      <c r="E255">
        <v>2019</v>
      </c>
      <c r="F255" t="s">
        <v>88</v>
      </c>
      <c r="G255" s="24" t="s">
        <v>598</v>
      </c>
      <c r="H255" s="24" t="s">
        <v>102</v>
      </c>
      <c r="I255" t="s">
        <v>92</v>
      </c>
      <c r="J255" t="s">
        <v>1131</v>
      </c>
      <c r="K255" t="s">
        <v>1101</v>
      </c>
      <c r="L255" t="s">
        <v>92</v>
      </c>
      <c r="M255" t="s">
        <v>93</v>
      </c>
      <c r="N255" t="s">
        <v>1101</v>
      </c>
      <c r="O255" t="s">
        <v>94</v>
      </c>
      <c r="P255" t="s">
        <v>1100</v>
      </c>
      <c r="Q255">
        <v>0</v>
      </c>
      <c r="R255">
        <v>26.1</v>
      </c>
      <c r="S255" s="15">
        <v>27.874691666666667</v>
      </c>
      <c r="T255" s="15">
        <v>0.93633322700430477</v>
      </c>
      <c r="U255">
        <v>6599455</v>
      </c>
      <c r="V255">
        <v>6473227</v>
      </c>
      <c r="W255">
        <v>6322960</v>
      </c>
      <c r="X255" s="15">
        <v>0.95810335853490902</v>
      </c>
      <c r="Y255" t="s">
        <v>1101</v>
      </c>
      <c r="Z255" t="s">
        <v>1101</v>
      </c>
    </row>
    <row r="256" spans="1:26" x14ac:dyDescent="0.2">
      <c r="A256" s="26" t="s">
        <v>822</v>
      </c>
      <c r="B256" t="s">
        <v>829</v>
      </c>
      <c r="C256" t="s">
        <v>830</v>
      </c>
      <c r="D256" s="24" t="s">
        <v>598</v>
      </c>
      <c r="E256">
        <v>2019</v>
      </c>
      <c r="F256" t="s">
        <v>88</v>
      </c>
      <c r="G256" s="24" t="s">
        <v>598</v>
      </c>
      <c r="H256" s="24" t="s">
        <v>102</v>
      </c>
      <c r="I256" t="s">
        <v>92</v>
      </c>
      <c r="J256" t="s">
        <v>1131</v>
      </c>
      <c r="K256" t="s">
        <v>1101</v>
      </c>
      <c r="L256" t="s">
        <v>92</v>
      </c>
      <c r="M256" t="s">
        <v>93</v>
      </c>
      <c r="N256" t="s">
        <v>1100</v>
      </c>
      <c r="O256" t="s">
        <v>94</v>
      </c>
      <c r="P256" t="s">
        <v>1100</v>
      </c>
      <c r="Q256">
        <v>0</v>
      </c>
      <c r="R256">
        <v>44.1</v>
      </c>
      <c r="S256" s="15">
        <v>53.999124999999999</v>
      </c>
      <c r="T256" s="15">
        <v>0.8166798999057856</v>
      </c>
      <c r="U256">
        <v>12754996</v>
      </c>
      <c r="V256">
        <v>12512422</v>
      </c>
      <c r="W256">
        <v>12217216</v>
      </c>
      <c r="X256" s="15">
        <v>0.957837697479482</v>
      </c>
      <c r="Y256" t="s">
        <v>1100</v>
      </c>
      <c r="Z256" t="s">
        <v>1101</v>
      </c>
    </row>
    <row r="257" spans="1:26" x14ac:dyDescent="0.2">
      <c r="A257" t="s">
        <v>817</v>
      </c>
      <c r="B257" t="s">
        <v>818</v>
      </c>
      <c r="C257" t="s">
        <v>817</v>
      </c>
      <c r="D257" s="24" t="s">
        <v>598</v>
      </c>
      <c r="E257">
        <v>2019</v>
      </c>
      <c r="F257" t="s">
        <v>88</v>
      </c>
      <c r="G257" s="24" t="s">
        <v>598</v>
      </c>
      <c r="H257" s="24" t="s">
        <v>102</v>
      </c>
      <c r="I257" t="s">
        <v>92</v>
      </c>
      <c r="J257" t="s">
        <v>1131</v>
      </c>
      <c r="K257" t="s">
        <v>1101</v>
      </c>
      <c r="L257" t="s">
        <v>92</v>
      </c>
      <c r="M257" t="s">
        <v>91</v>
      </c>
      <c r="N257" t="s">
        <v>1100</v>
      </c>
      <c r="O257" s="25" t="s">
        <v>114</v>
      </c>
      <c r="P257" t="s">
        <v>1100</v>
      </c>
      <c r="Q257">
        <v>3.2000000000000001E-2</v>
      </c>
      <c r="R257">
        <v>51.5</v>
      </c>
      <c r="S257" s="15">
        <v>57.629491666666667</v>
      </c>
      <c r="T257" s="15">
        <v>0.89363967147029322</v>
      </c>
      <c r="U257">
        <v>13531349</v>
      </c>
      <c r="V257">
        <v>13299267</v>
      </c>
      <c r="W257">
        <v>13035654</v>
      </c>
      <c r="X257" s="15">
        <v>0.96336691929237805</v>
      </c>
      <c r="Y257" t="s">
        <v>1101</v>
      </c>
      <c r="Z257" t="s">
        <v>1101</v>
      </c>
    </row>
    <row r="258" spans="1:26" x14ac:dyDescent="0.2">
      <c r="A258" s="26" t="s">
        <v>825</v>
      </c>
      <c r="B258" t="s">
        <v>826</v>
      </c>
      <c r="C258" t="s">
        <v>825</v>
      </c>
      <c r="D258" s="24" t="s">
        <v>598</v>
      </c>
      <c r="E258">
        <v>2019</v>
      </c>
      <c r="F258" t="s">
        <v>88</v>
      </c>
      <c r="G258" s="24" t="s">
        <v>598</v>
      </c>
      <c r="H258" s="24" t="s">
        <v>102</v>
      </c>
      <c r="I258" t="s">
        <v>92</v>
      </c>
      <c r="J258" t="s">
        <v>1131</v>
      </c>
      <c r="K258" t="s">
        <v>1101</v>
      </c>
      <c r="L258" t="s">
        <v>92</v>
      </c>
      <c r="M258" t="s">
        <v>91</v>
      </c>
      <c r="N258" t="s">
        <v>1100</v>
      </c>
      <c r="O258" t="s">
        <v>94</v>
      </c>
      <c r="P258" t="s">
        <v>1100</v>
      </c>
      <c r="Q258">
        <v>0</v>
      </c>
      <c r="R258">
        <v>51.9</v>
      </c>
      <c r="S258" s="15">
        <v>59.919133333333335</v>
      </c>
      <c r="T258" s="15">
        <v>0.86616740117513935</v>
      </c>
      <c r="U258">
        <v>14079384</v>
      </c>
      <c r="V258">
        <v>13807551</v>
      </c>
      <c r="W258">
        <v>13614406</v>
      </c>
      <c r="X258" s="15">
        <v>0.96697454945471994</v>
      </c>
      <c r="Y258" t="s">
        <v>1100</v>
      </c>
      <c r="Z258" t="s">
        <v>1101</v>
      </c>
    </row>
    <row r="259" spans="1:26" x14ac:dyDescent="0.2">
      <c r="A259" s="26" t="s">
        <v>827</v>
      </c>
      <c r="B259" t="s">
        <v>828</v>
      </c>
      <c r="C259" t="s">
        <v>827</v>
      </c>
      <c r="D259" s="24" t="s">
        <v>598</v>
      </c>
      <c r="E259">
        <v>2019</v>
      </c>
      <c r="F259" t="s">
        <v>88</v>
      </c>
      <c r="G259" s="24" t="s">
        <v>598</v>
      </c>
      <c r="H259" s="24" t="s">
        <v>102</v>
      </c>
      <c r="I259" t="s">
        <v>92</v>
      </c>
      <c r="J259" t="s">
        <v>1131</v>
      </c>
      <c r="K259" t="s">
        <v>1101</v>
      </c>
      <c r="L259" t="s">
        <v>92</v>
      </c>
      <c r="M259" t="s">
        <v>91</v>
      </c>
      <c r="N259" t="s">
        <v>1100</v>
      </c>
      <c r="O259" t="s">
        <v>94</v>
      </c>
      <c r="P259" t="s">
        <v>1100</v>
      </c>
      <c r="Q259">
        <v>0</v>
      </c>
      <c r="R259">
        <v>54.1</v>
      </c>
      <c r="S259" s="15">
        <v>63.338558333333332</v>
      </c>
      <c r="T259" s="15">
        <v>0.85414005976085927</v>
      </c>
      <c r="U259">
        <v>14864234</v>
      </c>
      <c r="V259">
        <v>14603871</v>
      </c>
      <c r="W259">
        <v>14398402</v>
      </c>
      <c r="X259" s="15">
        <v>0.96866088087687496</v>
      </c>
      <c r="Y259" t="s">
        <v>1101</v>
      </c>
      <c r="Z259" t="s">
        <v>1101</v>
      </c>
    </row>
    <row r="260" spans="1:26" x14ac:dyDescent="0.2">
      <c r="A260" t="s">
        <v>599</v>
      </c>
      <c r="B260" t="s">
        <v>600</v>
      </c>
      <c r="C260" t="s">
        <v>599</v>
      </c>
      <c r="D260" s="24" t="s">
        <v>598</v>
      </c>
      <c r="E260">
        <v>2019</v>
      </c>
      <c r="F260" t="s">
        <v>88</v>
      </c>
      <c r="G260" s="24" t="s">
        <v>598</v>
      </c>
      <c r="H260" s="24" t="s">
        <v>102</v>
      </c>
      <c r="I260" t="s">
        <v>92</v>
      </c>
      <c r="J260" t="s">
        <v>1131</v>
      </c>
      <c r="K260" t="s">
        <v>1101</v>
      </c>
      <c r="L260" t="s">
        <v>92</v>
      </c>
      <c r="M260" t="s">
        <v>91</v>
      </c>
      <c r="N260" t="s">
        <v>1100</v>
      </c>
      <c r="O260" s="25" t="s">
        <v>114</v>
      </c>
      <c r="P260" t="s">
        <v>1101</v>
      </c>
      <c r="Q260" t="s">
        <v>92</v>
      </c>
      <c r="R260" t="s">
        <v>92</v>
      </c>
      <c r="S260" s="15">
        <v>65.478316666666672</v>
      </c>
      <c r="T260" s="15" t="s">
        <v>92</v>
      </c>
      <c r="U260">
        <v>14408545</v>
      </c>
      <c r="V260">
        <v>14156835</v>
      </c>
      <c r="W260">
        <v>13898742</v>
      </c>
      <c r="X260" s="15">
        <v>0.96461800966024003</v>
      </c>
      <c r="Y260" t="s">
        <v>1101</v>
      </c>
      <c r="Z260" t="s">
        <v>1101</v>
      </c>
    </row>
    <row r="261" spans="1:26" x14ac:dyDescent="0.2">
      <c r="A261" t="s">
        <v>555</v>
      </c>
      <c r="B261" t="s">
        <v>556</v>
      </c>
      <c r="C261" t="s">
        <v>555</v>
      </c>
      <c r="D261" t="s">
        <v>97</v>
      </c>
      <c r="E261">
        <v>2020</v>
      </c>
      <c r="F261" t="s">
        <v>105</v>
      </c>
      <c r="G261" s="24" t="s">
        <v>106</v>
      </c>
      <c r="H261" s="24" t="s">
        <v>107</v>
      </c>
      <c r="I261" t="s">
        <v>1090</v>
      </c>
      <c r="J261" t="s">
        <v>1132</v>
      </c>
      <c r="K261" t="s">
        <v>1101</v>
      </c>
      <c r="L261" t="s">
        <v>92</v>
      </c>
      <c r="M261" t="s">
        <v>91</v>
      </c>
      <c r="N261" t="s">
        <v>1100</v>
      </c>
      <c r="O261" s="25" t="s">
        <v>114</v>
      </c>
      <c r="P261" t="s">
        <v>1100</v>
      </c>
      <c r="Q261">
        <v>0</v>
      </c>
      <c r="R261">
        <v>51.2</v>
      </c>
      <c r="S261" s="15">
        <v>57.605816666666669</v>
      </c>
      <c r="T261" s="15">
        <v>0.88879913457813431</v>
      </c>
      <c r="U261">
        <v>13518540</v>
      </c>
      <c r="V261">
        <v>13314744</v>
      </c>
      <c r="W261">
        <v>13059736</v>
      </c>
      <c r="X261" s="15">
        <v>0.96606112790286502</v>
      </c>
      <c r="Y261" t="s">
        <v>1100</v>
      </c>
      <c r="Z261" t="s">
        <v>1101</v>
      </c>
    </row>
    <row r="262" spans="1:26" x14ac:dyDescent="0.2">
      <c r="A262" t="s">
        <v>521</v>
      </c>
      <c r="B262" t="s">
        <v>522</v>
      </c>
      <c r="C262" t="s">
        <v>523</v>
      </c>
      <c r="D262" t="s">
        <v>97</v>
      </c>
      <c r="E262">
        <v>2020</v>
      </c>
      <c r="F262" t="s">
        <v>105</v>
      </c>
      <c r="G262" s="24" t="s">
        <v>106</v>
      </c>
      <c r="H262" s="24" t="s">
        <v>107</v>
      </c>
      <c r="I262" t="s">
        <v>1090</v>
      </c>
      <c r="J262" t="s">
        <v>1132</v>
      </c>
      <c r="K262" t="s">
        <v>1100</v>
      </c>
      <c r="L262" t="s">
        <v>166</v>
      </c>
      <c r="M262" t="s">
        <v>93</v>
      </c>
      <c r="N262" t="s">
        <v>1101</v>
      </c>
      <c r="O262" s="25" t="s">
        <v>114</v>
      </c>
      <c r="P262" t="s">
        <v>1100</v>
      </c>
      <c r="Q262">
        <v>0</v>
      </c>
      <c r="R262">
        <v>25.8</v>
      </c>
      <c r="S262" s="15">
        <v>30.659941666666668</v>
      </c>
      <c r="T262" s="15">
        <v>0.84148888084968632</v>
      </c>
      <c r="U262">
        <v>7211218</v>
      </c>
      <c r="V262">
        <v>7108949</v>
      </c>
      <c r="W262">
        <v>6998300</v>
      </c>
      <c r="X262" s="15">
        <v>0.97047405861256697</v>
      </c>
      <c r="Y262" t="s">
        <v>1101</v>
      </c>
      <c r="Z262" t="s">
        <v>1101</v>
      </c>
    </row>
    <row r="263" spans="1:26" x14ac:dyDescent="0.2">
      <c r="A263" t="s">
        <v>521</v>
      </c>
      <c r="B263" t="s">
        <v>579</v>
      </c>
      <c r="C263" t="s">
        <v>580</v>
      </c>
      <c r="D263" t="s">
        <v>97</v>
      </c>
      <c r="E263">
        <v>2020</v>
      </c>
      <c r="F263" t="s">
        <v>105</v>
      </c>
      <c r="G263" s="24" t="s">
        <v>106</v>
      </c>
      <c r="H263" s="24" t="s">
        <v>107</v>
      </c>
      <c r="I263" t="s">
        <v>1090</v>
      </c>
      <c r="J263" t="s">
        <v>1132</v>
      </c>
      <c r="K263" t="s">
        <v>1100</v>
      </c>
      <c r="L263" t="s">
        <v>166</v>
      </c>
      <c r="M263" t="s">
        <v>93</v>
      </c>
      <c r="N263" t="s">
        <v>1100</v>
      </c>
      <c r="O263" s="25" t="s">
        <v>114</v>
      </c>
      <c r="P263" t="s">
        <v>1100</v>
      </c>
      <c r="Q263">
        <v>0</v>
      </c>
      <c r="R263">
        <v>43.5</v>
      </c>
      <c r="S263" s="15">
        <v>52.695300000000003</v>
      </c>
      <c r="T263" s="15">
        <v>0.8255005664641818</v>
      </c>
      <c r="U263">
        <v>12342889</v>
      </c>
      <c r="V263">
        <v>12166236</v>
      </c>
      <c r="W263">
        <v>11977624</v>
      </c>
      <c r="X263" s="15">
        <v>0.97040684721380899</v>
      </c>
      <c r="Y263" t="s">
        <v>1101</v>
      </c>
      <c r="Z263" t="s">
        <v>1101</v>
      </c>
    </row>
    <row r="264" spans="1:26" x14ac:dyDescent="0.2">
      <c r="A264" t="s">
        <v>524</v>
      </c>
      <c r="B264" t="s">
        <v>525</v>
      </c>
      <c r="C264" t="s">
        <v>526</v>
      </c>
      <c r="D264" t="s">
        <v>97</v>
      </c>
      <c r="E264">
        <v>2020</v>
      </c>
      <c r="F264" t="s">
        <v>105</v>
      </c>
      <c r="G264" s="24" t="s">
        <v>106</v>
      </c>
      <c r="H264" s="24" t="s">
        <v>107</v>
      </c>
      <c r="I264" t="s">
        <v>1090</v>
      </c>
      <c r="J264" t="s">
        <v>1132</v>
      </c>
      <c r="K264" t="s">
        <v>1101</v>
      </c>
      <c r="L264" t="s">
        <v>92</v>
      </c>
      <c r="M264" t="s">
        <v>93</v>
      </c>
      <c r="N264" t="s">
        <v>1101</v>
      </c>
      <c r="O264" s="25" t="s">
        <v>114</v>
      </c>
      <c r="P264" t="s">
        <v>1100</v>
      </c>
      <c r="Q264">
        <v>0</v>
      </c>
      <c r="R264">
        <v>26</v>
      </c>
      <c r="S264" s="15">
        <v>29.705441666666665</v>
      </c>
      <c r="T264" s="15">
        <v>0.87526050922768639</v>
      </c>
      <c r="U264">
        <v>6996346</v>
      </c>
      <c r="V264">
        <v>6890121</v>
      </c>
      <c r="W264">
        <v>6771914</v>
      </c>
      <c r="X264" s="15">
        <v>0.96792154075856196</v>
      </c>
      <c r="Y264" t="s">
        <v>1101</v>
      </c>
      <c r="Z264" t="s">
        <v>1101</v>
      </c>
    </row>
    <row r="265" spans="1:26" x14ac:dyDescent="0.2">
      <c r="A265" t="s">
        <v>524</v>
      </c>
      <c r="B265" t="s">
        <v>586</v>
      </c>
      <c r="C265" t="s">
        <v>587</v>
      </c>
      <c r="D265" t="s">
        <v>97</v>
      </c>
      <c r="E265">
        <v>2020</v>
      </c>
      <c r="F265" t="s">
        <v>105</v>
      </c>
      <c r="G265" s="24" t="s">
        <v>106</v>
      </c>
      <c r="H265" s="24" t="s">
        <v>107</v>
      </c>
      <c r="I265" t="s">
        <v>1090</v>
      </c>
      <c r="J265" t="s">
        <v>1132</v>
      </c>
      <c r="K265" t="s">
        <v>1101</v>
      </c>
      <c r="L265" t="s">
        <v>92</v>
      </c>
      <c r="M265" t="s">
        <v>93</v>
      </c>
      <c r="N265" t="s">
        <v>1100</v>
      </c>
      <c r="O265" s="25" t="s">
        <v>114</v>
      </c>
      <c r="P265" t="s">
        <v>1100</v>
      </c>
      <c r="Q265">
        <v>0</v>
      </c>
      <c r="R265">
        <v>43.1</v>
      </c>
      <c r="S265" s="15">
        <v>51.617750000000001</v>
      </c>
      <c r="T265" s="15">
        <v>0.83498408977531957</v>
      </c>
      <c r="U265">
        <v>12104272</v>
      </c>
      <c r="V265">
        <v>11918169</v>
      </c>
      <c r="W265">
        <v>11715640</v>
      </c>
      <c r="X265" s="15">
        <v>0.96789298852504302</v>
      </c>
      <c r="Y265" t="s">
        <v>1100</v>
      </c>
      <c r="Z265" t="s">
        <v>1101</v>
      </c>
    </row>
    <row r="266" spans="1:26" x14ac:dyDescent="0.2">
      <c r="A266" t="s">
        <v>571</v>
      </c>
      <c r="B266" t="s">
        <v>572</v>
      </c>
      <c r="C266" t="s">
        <v>571</v>
      </c>
      <c r="D266" t="s">
        <v>97</v>
      </c>
      <c r="E266">
        <v>2020</v>
      </c>
      <c r="F266" t="s">
        <v>105</v>
      </c>
      <c r="G266" s="24" t="s">
        <v>106</v>
      </c>
      <c r="H266" s="24" t="s">
        <v>107</v>
      </c>
      <c r="I266" t="s">
        <v>1090</v>
      </c>
      <c r="J266" t="s">
        <v>1132</v>
      </c>
      <c r="K266" t="s">
        <v>1101</v>
      </c>
      <c r="L266" t="s">
        <v>92</v>
      </c>
      <c r="M266" t="s">
        <v>91</v>
      </c>
      <c r="N266" t="s">
        <v>1100</v>
      </c>
      <c r="O266" s="25" t="s">
        <v>114</v>
      </c>
      <c r="P266" t="s">
        <v>1100</v>
      </c>
      <c r="Q266">
        <v>0</v>
      </c>
      <c r="R266">
        <v>45.1</v>
      </c>
      <c r="S266" s="15">
        <v>54.396633333333334</v>
      </c>
      <c r="T266" s="15">
        <v>0.82909542808715497</v>
      </c>
      <c r="U266">
        <v>12763583</v>
      </c>
      <c r="V266">
        <v>12579238</v>
      </c>
      <c r="W266">
        <v>12366824</v>
      </c>
      <c r="X266" s="15">
        <v>0.96891476319776304</v>
      </c>
      <c r="Y266" t="s">
        <v>1100</v>
      </c>
      <c r="Z266" t="s">
        <v>1101</v>
      </c>
    </row>
    <row r="267" spans="1:26" x14ac:dyDescent="0.2">
      <c r="A267" t="s">
        <v>557</v>
      </c>
      <c r="B267" t="s">
        <v>558</v>
      </c>
      <c r="C267" t="s">
        <v>557</v>
      </c>
      <c r="D267" t="s">
        <v>97</v>
      </c>
      <c r="E267">
        <v>2020</v>
      </c>
      <c r="F267" t="s">
        <v>105</v>
      </c>
      <c r="G267" s="24" t="s">
        <v>106</v>
      </c>
      <c r="H267" s="24" t="s">
        <v>107</v>
      </c>
      <c r="I267" t="s">
        <v>1090</v>
      </c>
      <c r="J267" t="s">
        <v>1132</v>
      </c>
      <c r="K267" t="s">
        <v>1101</v>
      </c>
      <c r="L267" t="s">
        <v>92</v>
      </c>
      <c r="M267" t="s">
        <v>91</v>
      </c>
      <c r="N267" t="s">
        <v>1100</v>
      </c>
      <c r="O267" s="25" t="s">
        <v>114</v>
      </c>
      <c r="P267" t="s">
        <v>1100</v>
      </c>
      <c r="Q267">
        <v>0</v>
      </c>
      <c r="R267">
        <v>52.6</v>
      </c>
      <c r="S267" s="15">
        <v>63.823633333333333</v>
      </c>
      <c r="T267" s="15">
        <v>0.82414612351015226</v>
      </c>
      <c r="U267">
        <v>14956777</v>
      </c>
      <c r="V267">
        <v>14721920</v>
      </c>
      <c r="W267">
        <v>14463272</v>
      </c>
      <c r="X267" s="15">
        <v>0.96700458929086097</v>
      </c>
      <c r="Y267" t="s">
        <v>1100</v>
      </c>
      <c r="Z267" t="s">
        <v>1101</v>
      </c>
    </row>
    <row r="268" spans="1:26" x14ac:dyDescent="0.2">
      <c r="A268" t="s">
        <v>559</v>
      </c>
      <c r="B268" t="s">
        <v>560</v>
      </c>
      <c r="C268" t="s">
        <v>559</v>
      </c>
      <c r="D268" t="s">
        <v>97</v>
      </c>
      <c r="E268">
        <v>2020</v>
      </c>
      <c r="F268" t="s">
        <v>105</v>
      </c>
      <c r="G268" s="24" t="s">
        <v>106</v>
      </c>
      <c r="H268" s="24" t="s">
        <v>107</v>
      </c>
      <c r="I268" t="s">
        <v>1090</v>
      </c>
      <c r="J268" t="s">
        <v>1132</v>
      </c>
      <c r="K268" t="s">
        <v>1101</v>
      </c>
      <c r="L268" t="s">
        <v>92</v>
      </c>
      <c r="M268" t="s">
        <v>91</v>
      </c>
      <c r="N268" t="s">
        <v>1100</v>
      </c>
      <c r="O268" s="25" t="s">
        <v>114</v>
      </c>
      <c r="P268" t="s">
        <v>1100</v>
      </c>
      <c r="Q268">
        <v>0</v>
      </c>
      <c r="R268">
        <v>53</v>
      </c>
      <c r="S268" s="15">
        <v>62.743316666666665</v>
      </c>
      <c r="T268" s="15">
        <v>0.84471148188691547</v>
      </c>
      <c r="U268">
        <v>14713457</v>
      </c>
      <c r="V268">
        <v>14507466</v>
      </c>
      <c r="W268">
        <v>14288480</v>
      </c>
      <c r="X268" s="15">
        <v>0.97111644122791796</v>
      </c>
      <c r="Y268" t="s">
        <v>1100</v>
      </c>
      <c r="Z268" t="s">
        <v>1101</v>
      </c>
    </row>
    <row r="269" spans="1:26" x14ac:dyDescent="0.2">
      <c r="A269" t="s">
        <v>527</v>
      </c>
      <c r="B269" t="s">
        <v>528</v>
      </c>
      <c r="C269" t="s">
        <v>527</v>
      </c>
      <c r="D269" t="s">
        <v>97</v>
      </c>
      <c r="E269">
        <v>2020</v>
      </c>
      <c r="F269" t="s">
        <v>105</v>
      </c>
      <c r="G269" s="24" t="s">
        <v>106</v>
      </c>
      <c r="H269" s="24" t="s">
        <v>107</v>
      </c>
      <c r="I269" t="s">
        <v>1090</v>
      </c>
      <c r="J269" t="s">
        <v>1132</v>
      </c>
      <c r="K269" t="s">
        <v>1101</v>
      </c>
      <c r="L269" t="s">
        <v>92</v>
      </c>
      <c r="M269" t="s">
        <v>91</v>
      </c>
      <c r="N269" t="s">
        <v>1100</v>
      </c>
      <c r="O269" s="25" t="s">
        <v>114</v>
      </c>
      <c r="P269" t="s">
        <v>1100</v>
      </c>
      <c r="Q269">
        <v>2.1999999999999999E-2</v>
      </c>
      <c r="R269">
        <v>52.5</v>
      </c>
      <c r="S269" s="15">
        <v>62.633641666666669</v>
      </c>
      <c r="T269" s="15">
        <v>0.83820768844006488</v>
      </c>
      <c r="U269">
        <v>14663730</v>
      </c>
      <c r="V269">
        <v>14454416</v>
      </c>
      <c r="W269">
        <v>14237626</v>
      </c>
      <c r="X269" s="15">
        <v>0.97094163626853502</v>
      </c>
      <c r="Y269" t="s">
        <v>1100</v>
      </c>
      <c r="Z269" t="s">
        <v>1101</v>
      </c>
    </row>
    <row r="270" spans="1:26" x14ac:dyDescent="0.2">
      <c r="A270" t="s">
        <v>561</v>
      </c>
      <c r="B270" t="s">
        <v>562</v>
      </c>
      <c r="C270" t="s">
        <v>561</v>
      </c>
      <c r="D270" t="s">
        <v>97</v>
      </c>
      <c r="E270">
        <v>2020</v>
      </c>
      <c r="F270" t="s">
        <v>105</v>
      </c>
      <c r="G270" s="24" t="s">
        <v>106</v>
      </c>
      <c r="H270" s="24" t="s">
        <v>107</v>
      </c>
      <c r="I270" t="s">
        <v>1090</v>
      </c>
      <c r="J270" t="s">
        <v>1132</v>
      </c>
      <c r="K270" t="s">
        <v>1101</v>
      </c>
      <c r="L270" t="s">
        <v>92</v>
      </c>
      <c r="M270" t="s">
        <v>91</v>
      </c>
      <c r="N270" t="s">
        <v>1100</v>
      </c>
      <c r="O270" s="25" t="s">
        <v>114</v>
      </c>
      <c r="P270" t="s">
        <v>1100</v>
      </c>
      <c r="Q270">
        <v>0</v>
      </c>
      <c r="R270">
        <v>52.5</v>
      </c>
      <c r="S270" s="15">
        <v>63.859383333333334</v>
      </c>
      <c r="T270" s="15">
        <v>0.82211880634613077</v>
      </c>
      <c r="U270">
        <v>14951554</v>
      </c>
      <c r="V270">
        <v>14675888</v>
      </c>
      <c r="W270">
        <v>14429248</v>
      </c>
      <c r="X270" s="15">
        <v>0.96506677499877302</v>
      </c>
      <c r="Y270" t="s">
        <v>1100</v>
      </c>
      <c r="Z270" t="s">
        <v>1101</v>
      </c>
    </row>
    <row r="271" spans="1:26" x14ac:dyDescent="0.2">
      <c r="A271" t="s">
        <v>563</v>
      </c>
      <c r="B271" t="s">
        <v>564</v>
      </c>
      <c r="C271" t="s">
        <v>563</v>
      </c>
      <c r="D271" t="s">
        <v>97</v>
      </c>
      <c r="E271">
        <v>2020</v>
      </c>
      <c r="F271" t="s">
        <v>105</v>
      </c>
      <c r="G271" s="24" t="s">
        <v>106</v>
      </c>
      <c r="H271" s="24" t="s">
        <v>107</v>
      </c>
      <c r="I271" t="s">
        <v>1090</v>
      </c>
      <c r="J271" t="s">
        <v>1132</v>
      </c>
      <c r="K271" t="s">
        <v>1101</v>
      </c>
      <c r="L271" t="s">
        <v>92</v>
      </c>
      <c r="M271" t="s">
        <v>91</v>
      </c>
      <c r="N271" t="s">
        <v>1100</v>
      </c>
      <c r="O271" s="25" t="s">
        <v>114</v>
      </c>
      <c r="P271" t="s">
        <v>1100</v>
      </c>
      <c r="Q271">
        <v>0</v>
      </c>
      <c r="R271">
        <v>58.7</v>
      </c>
      <c r="S271" s="15">
        <v>70.402675000000002</v>
      </c>
      <c r="T271" s="15">
        <v>0.83377513709528794</v>
      </c>
      <c r="U271">
        <v>16438176</v>
      </c>
      <c r="V271">
        <v>16193384</v>
      </c>
      <c r="W271">
        <v>16002652</v>
      </c>
      <c r="X271" s="15">
        <v>0.97350533295178199</v>
      </c>
      <c r="Y271" t="s">
        <v>1100</v>
      </c>
      <c r="Z271" t="s">
        <v>1101</v>
      </c>
    </row>
    <row r="272" spans="1:26" x14ac:dyDescent="0.2">
      <c r="A272" t="s">
        <v>565</v>
      </c>
      <c r="B272" t="s">
        <v>566</v>
      </c>
      <c r="C272" t="s">
        <v>565</v>
      </c>
      <c r="D272" t="s">
        <v>97</v>
      </c>
      <c r="E272">
        <v>2020</v>
      </c>
      <c r="F272" t="s">
        <v>105</v>
      </c>
      <c r="G272" s="24" t="s">
        <v>106</v>
      </c>
      <c r="H272" s="24" t="s">
        <v>107</v>
      </c>
      <c r="I272" t="s">
        <v>1090</v>
      </c>
      <c r="J272" t="s">
        <v>1132</v>
      </c>
      <c r="K272" t="s">
        <v>1101</v>
      </c>
      <c r="L272" t="s">
        <v>92</v>
      </c>
      <c r="M272" t="s">
        <v>91</v>
      </c>
      <c r="N272" t="s">
        <v>1100</v>
      </c>
      <c r="O272" s="25" t="s">
        <v>114</v>
      </c>
      <c r="P272" t="s">
        <v>1100</v>
      </c>
      <c r="Q272">
        <v>0</v>
      </c>
      <c r="R272">
        <v>51.3</v>
      </c>
      <c r="S272" s="15">
        <v>56.490966666666665</v>
      </c>
      <c r="T272" s="15">
        <v>0.90810979218506316</v>
      </c>
      <c r="U272">
        <v>13237085</v>
      </c>
      <c r="V272">
        <v>13039830</v>
      </c>
      <c r="W272">
        <v>12826238</v>
      </c>
      <c r="X272" s="15">
        <v>0.968962426395237</v>
      </c>
      <c r="Y272" t="s">
        <v>1100</v>
      </c>
      <c r="Z272" t="s">
        <v>1101</v>
      </c>
    </row>
    <row r="273" spans="1:26" x14ac:dyDescent="0.2">
      <c r="A273" t="s">
        <v>422</v>
      </c>
      <c r="B273" t="s">
        <v>423</v>
      </c>
      <c r="C273" t="s">
        <v>424</v>
      </c>
      <c r="D273" t="s">
        <v>97</v>
      </c>
      <c r="E273">
        <v>2020</v>
      </c>
      <c r="F273" t="s">
        <v>105</v>
      </c>
      <c r="G273" s="24" t="s">
        <v>184</v>
      </c>
      <c r="H273" s="24" t="s">
        <v>107</v>
      </c>
      <c r="I273" t="s">
        <v>1089</v>
      </c>
      <c r="J273" t="s">
        <v>1132</v>
      </c>
      <c r="K273" t="s">
        <v>1101</v>
      </c>
      <c r="L273" t="s">
        <v>92</v>
      </c>
      <c r="M273" t="s">
        <v>93</v>
      </c>
      <c r="N273" t="s">
        <v>1101</v>
      </c>
      <c r="O273" s="25" t="s">
        <v>114</v>
      </c>
      <c r="P273" t="s">
        <v>1100</v>
      </c>
      <c r="Q273">
        <v>0</v>
      </c>
      <c r="R273">
        <v>26</v>
      </c>
      <c r="S273" s="15">
        <v>27.083774999999999</v>
      </c>
      <c r="T273" s="15">
        <v>0.95998434487068363</v>
      </c>
      <c r="U273">
        <v>6358590</v>
      </c>
      <c r="V273">
        <v>6266866</v>
      </c>
      <c r="W273">
        <v>6199682</v>
      </c>
      <c r="X273" s="15">
        <v>0.97500892493461599</v>
      </c>
      <c r="Y273" t="s">
        <v>1101</v>
      </c>
      <c r="Z273" t="s">
        <v>1101</v>
      </c>
    </row>
    <row r="274" spans="1:26" x14ac:dyDescent="0.2">
      <c r="A274" t="s">
        <v>422</v>
      </c>
      <c r="B274" t="s">
        <v>463</v>
      </c>
      <c r="C274" t="s">
        <v>464</v>
      </c>
      <c r="D274" t="s">
        <v>97</v>
      </c>
      <c r="E274">
        <v>2020</v>
      </c>
      <c r="F274" t="s">
        <v>105</v>
      </c>
      <c r="G274" s="24" t="s">
        <v>184</v>
      </c>
      <c r="H274" s="24" t="s">
        <v>107</v>
      </c>
      <c r="I274" t="s">
        <v>1089</v>
      </c>
      <c r="J274" t="s">
        <v>1132</v>
      </c>
      <c r="K274" t="s">
        <v>1101</v>
      </c>
      <c r="L274" t="s">
        <v>92</v>
      </c>
      <c r="M274" t="s">
        <v>93</v>
      </c>
      <c r="N274" t="s">
        <v>1100</v>
      </c>
      <c r="O274" s="25" t="s">
        <v>114</v>
      </c>
      <c r="P274" t="s">
        <v>1100</v>
      </c>
      <c r="Q274">
        <v>0</v>
      </c>
      <c r="R274">
        <v>40.799999999999997</v>
      </c>
      <c r="S274" s="15">
        <v>48.042441666666669</v>
      </c>
      <c r="T274" s="15">
        <v>0.8492490927726577</v>
      </c>
      <c r="U274">
        <v>11324463</v>
      </c>
      <c r="V274">
        <v>11160260</v>
      </c>
      <c r="W274">
        <v>11040618</v>
      </c>
      <c r="X274" s="15">
        <v>0.974935235339636</v>
      </c>
      <c r="Y274" t="s">
        <v>1100</v>
      </c>
      <c r="Z274" t="s">
        <v>1101</v>
      </c>
    </row>
    <row r="275" spans="1:26" x14ac:dyDescent="0.2">
      <c r="A275" t="s">
        <v>584</v>
      </c>
      <c r="B275" t="s">
        <v>585</v>
      </c>
      <c r="C275" t="s">
        <v>584</v>
      </c>
      <c r="D275" t="s">
        <v>97</v>
      </c>
      <c r="E275">
        <v>2020</v>
      </c>
      <c r="F275" t="s">
        <v>105</v>
      </c>
      <c r="G275" s="24" t="s">
        <v>184</v>
      </c>
      <c r="H275" s="24" t="s">
        <v>107</v>
      </c>
      <c r="I275" t="s">
        <v>1090</v>
      </c>
      <c r="J275" t="s">
        <v>1132</v>
      </c>
      <c r="K275" t="s">
        <v>1100</v>
      </c>
      <c r="L275" t="s">
        <v>583</v>
      </c>
      <c r="M275" t="s">
        <v>91</v>
      </c>
      <c r="N275" t="s">
        <v>1100</v>
      </c>
      <c r="O275" s="25" t="s">
        <v>114</v>
      </c>
      <c r="P275" t="s">
        <v>1100</v>
      </c>
      <c r="Q275">
        <v>0</v>
      </c>
      <c r="R275">
        <v>52.6</v>
      </c>
      <c r="S275" s="15">
        <v>59.7301</v>
      </c>
      <c r="T275" s="15">
        <v>0.88062802506608895</v>
      </c>
      <c r="U275">
        <v>13990883</v>
      </c>
      <c r="V275">
        <v>1284742</v>
      </c>
      <c r="W275">
        <v>1215750</v>
      </c>
      <c r="X275" s="15">
        <v>8.6895873548510097E-2</v>
      </c>
      <c r="Y275" t="s">
        <v>1100</v>
      </c>
      <c r="Z275" t="s">
        <v>1101</v>
      </c>
    </row>
    <row r="276" spans="1:26" x14ac:dyDescent="0.2">
      <c r="A276" t="s">
        <v>181</v>
      </c>
      <c r="B276" t="s">
        <v>182</v>
      </c>
      <c r="C276" t="s">
        <v>183</v>
      </c>
      <c r="D276" t="s">
        <v>97</v>
      </c>
      <c r="E276">
        <v>2020</v>
      </c>
      <c r="F276" t="s">
        <v>105</v>
      </c>
      <c r="G276" s="24" t="s">
        <v>184</v>
      </c>
      <c r="H276" s="24" t="s">
        <v>107</v>
      </c>
      <c r="I276" t="s">
        <v>1087</v>
      </c>
      <c r="J276" t="s">
        <v>1131</v>
      </c>
      <c r="K276" t="s">
        <v>1101</v>
      </c>
      <c r="L276" t="s">
        <v>92</v>
      </c>
      <c r="M276" t="s">
        <v>93</v>
      </c>
      <c r="N276" t="s">
        <v>1101</v>
      </c>
      <c r="O276" s="25" t="s">
        <v>114</v>
      </c>
      <c r="P276" t="s">
        <v>1100</v>
      </c>
      <c r="Q276">
        <v>0</v>
      </c>
      <c r="R276">
        <v>26.2</v>
      </c>
      <c r="S276" s="15">
        <v>29.47635</v>
      </c>
      <c r="T276" s="15">
        <v>0.88884817828530327</v>
      </c>
      <c r="U276">
        <v>6917980</v>
      </c>
      <c r="V276">
        <v>6834866</v>
      </c>
      <c r="W276">
        <v>6766874</v>
      </c>
      <c r="X276" s="15">
        <v>0.97815749684156394</v>
      </c>
      <c r="Y276" t="s">
        <v>1101</v>
      </c>
      <c r="Z276" t="s">
        <v>1101</v>
      </c>
    </row>
    <row r="277" spans="1:26" x14ac:dyDescent="0.2">
      <c r="A277" t="s">
        <v>181</v>
      </c>
      <c r="B277" t="s">
        <v>223</v>
      </c>
      <c r="C277" t="s">
        <v>224</v>
      </c>
      <c r="D277" t="s">
        <v>97</v>
      </c>
      <c r="E277">
        <v>2020</v>
      </c>
      <c r="F277" t="s">
        <v>105</v>
      </c>
      <c r="G277" s="24" t="s">
        <v>184</v>
      </c>
      <c r="H277" s="24" t="s">
        <v>107</v>
      </c>
      <c r="I277" t="s">
        <v>1087</v>
      </c>
      <c r="J277" t="s">
        <v>1131</v>
      </c>
      <c r="K277" t="s">
        <v>1101</v>
      </c>
      <c r="L277" t="s">
        <v>92</v>
      </c>
      <c r="M277" t="s">
        <v>93</v>
      </c>
      <c r="N277" t="s">
        <v>1100</v>
      </c>
      <c r="O277" s="25" t="s">
        <v>114</v>
      </c>
      <c r="P277" t="s">
        <v>1100</v>
      </c>
      <c r="Q277">
        <v>0</v>
      </c>
      <c r="R277">
        <v>51.6</v>
      </c>
      <c r="S277" s="15">
        <v>52.443708333333333</v>
      </c>
      <c r="T277" s="15">
        <v>0.9839121152918725</v>
      </c>
      <c r="U277">
        <v>12263029</v>
      </c>
      <c r="V277">
        <v>12115804</v>
      </c>
      <c r="W277">
        <v>12000000</v>
      </c>
      <c r="X277" s="15">
        <v>0.97855105781777096</v>
      </c>
      <c r="Y277" t="s">
        <v>1101</v>
      </c>
      <c r="Z277" t="s">
        <v>1101</v>
      </c>
    </row>
    <row r="278" spans="1:26" x14ac:dyDescent="0.2">
      <c r="A278" s="26" t="s">
        <v>185</v>
      </c>
      <c r="B278" t="s">
        <v>186</v>
      </c>
      <c r="C278" t="s">
        <v>187</v>
      </c>
      <c r="D278" t="s">
        <v>97</v>
      </c>
      <c r="E278">
        <v>2020</v>
      </c>
      <c r="F278" t="s">
        <v>105</v>
      </c>
      <c r="G278" s="24" t="s">
        <v>184</v>
      </c>
      <c r="H278" s="24" t="s">
        <v>107</v>
      </c>
      <c r="I278" t="s">
        <v>1087</v>
      </c>
      <c r="J278" t="s">
        <v>1131</v>
      </c>
      <c r="K278" t="s">
        <v>1101</v>
      </c>
      <c r="L278" t="s">
        <v>92</v>
      </c>
      <c r="M278" t="s">
        <v>93</v>
      </c>
      <c r="N278" t="s">
        <v>1101</v>
      </c>
      <c r="O278" t="s">
        <v>94</v>
      </c>
      <c r="P278" t="s">
        <v>1100</v>
      </c>
      <c r="Q278">
        <v>0</v>
      </c>
      <c r="R278">
        <v>25.7</v>
      </c>
      <c r="S278" s="15">
        <v>28.038900000000002</v>
      </c>
      <c r="T278" s="15">
        <v>0.91658374615266636</v>
      </c>
      <c r="U278">
        <v>6621996</v>
      </c>
      <c r="V278">
        <v>6517298</v>
      </c>
      <c r="W278">
        <v>6375834</v>
      </c>
      <c r="X278" s="15">
        <v>0.96282661602332598</v>
      </c>
      <c r="Y278" t="s">
        <v>1101</v>
      </c>
      <c r="Z278" t="s">
        <v>1101</v>
      </c>
    </row>
    <row r="279" spans="1:26" x14ac:dyDescent="0.2">
      <c r="A279" s="26" t="s">
        <v>185</v>
      </c>
      <c r="B279" t="s">
        <v>225</v>
      </c>
      <c r="C279" t="s">
        <v>226</v>
      </c>
      <c r="D279" t="s">
        <v>97</v>
      </c>
      <c r="E279">
        <v>2020</v>
      </c>
      <c r="F279" t="s">
        <v>105</v>
      </c>
      <c r="G279" s="24" t="s">
        <v>184</v>
      </c>
      <c r="H279" s="24" t="s">
        <v>107</v>
      </c>
      <c r="I279" t="s">
        <v>1087</v>
      </c>
      <c r="J279" t="s">
        <v>1131</v>
      </c>
      <c r="K279" t="s">
        <v>1101</v>
      </c>
      <c r="L279" t="s">
        <v>92</v>
      </c>
      <c r="M279" t="s">
        <v>93</v>
      </c>
      <c r="N279" t="s">
        <v>1100</v>
      </c>
      <c r="O279" t="s">
        <v>94</v>
      </c>
      <c r="P279" t="s">
        <v>1100</v>
      </c>
      <c r="Q279">
        <v>0</v>
      </c>
      <c r="R279">
        <v>40.5</v>
      </c>
      <c r="S279" s="15">
        <v>50.271283333333336</v>
      </c>
      <c r="T279" s="15">
        <v>0.80562892599055058</v>
      </c>
      <c r="U279">
        <v>11848529</v>
      </c>
      <c r="V279">
        <v>11662717</v>
      </c>
      <c r="W279">
        <v>11407392</v>
      </c>
      <c r="X279" s="15">
        <v>0.96276862722790302</v>
      </c>
      <c r="Y279" t="s">
        <v>1100</v>
      </c>
      <c r="Z279" t="s">
        <v>1101</v>
      </c>
    </row>
    <row r="280" spans="1:26" x14ac:dyDescent="0.2">
      <c r="A280" s="26" t="s">
        <v>188</v>
      </c>
      <c r="B280" t="s">
        <v>189</v>
      </c>
      <c r="C280" t="s">
        <v>190</v>
      </c>
      <c r="D280" t="s">
        <v>97</v>
      </c>
      <c r="E280">
        <v>2020</v>
      </c>
      <c r="F280" t="s">
        <v>105</v>
      </c>
      <c r="G280" s="24" t="s">
        <v>184</v>
      </c>
      <c r="H280" s="24" t="s">
        <v>107</v>
      </c>
      <c r="I280" t="s">
        <v>1087</v>
      </c>
      <c r="J280" t="s">
        <v>1131</v>
      </c>
      <c r="K280" t="s">
        <v>1101</v>
      </c>
      <c r="L280" t="s">
        <v>92</v>
      </c>
      <c r="M280" t="s">
        <v>93</v>
      </c>
      <c r="N280" t="s">
        <v>1101</v>
      </c>
      <c r="O280" t="s">
        <v>94</v>
      </c>
      <c r="P280" t="s">
        <v>1100</v>
      </c>
      <c r="Q280">
        <v>0</v>
      </c>
      <c r="R280">
        <v>26</v>
      </c>
      <c r="S280" s="15">
        <v>26.986108333333334</v>
      </c>
      <c r="T280" s="15">
        <v>0.96345866839512795</v>
      </c>
      <c r="U280">
        <v>6379340</v>
      </c>
      <c r="V280">
        <v>6262767</v>
      </c>
      <c r="W280">
        <v>6170114</v>
      </c>
      <c r="X280" s="15">
        <v>0.96720256327457099</v>
      </c>
      <c r="Y280" t="s">
        <v>1101</v>
      </c>
      <c r="Z280" t="s">
        <v>1101</v>
      </c>
    </row>
    <row r="281" spans="1:26" x14ac:dyDescent="0.2">
      <c r="A281" s="26" t="s">
        <v>188</v>
      </c>
      <c r="B281" t="s">
        <v>227</v>
      </c>
      <c r="C281" t="s">
        <v>228</v>
      </c>
      <c r="D281" t="s">
        <v>97</v>
      </c>
      <c r="E281">
        <v>2020</v>
      </c>
      <c r="F281" t="s">
        <v>105</v>
      </c>
      <c r="G281" s="24" t="s">
        <v>184</v>
      </c>
      <c r="H281" s="24" t="s">
        <v>107</v>
      </c>
      <c r="I281" t="s">
        <v>1087</v>
      </c>
      <c r="J281" t="s">
        <v>1131</v>
      </c>
      <c r="K281" t="s">
        <v>1101</v>
      </c>
      <c r="L281" t="s">
        <v>92</v>
      </c>
      <c r="M281" t="s">
        <v>93</v>
      </c>
      <c r="N281" t="s">
        <v>1100</v>
      </c>
      <c r="O281" t="s">
        <v>94</v>
      </c>
      <c r="P281" t="s">
        <v>1100</v>
      </c>
      <c r="Q281">
        <v>0</v>
      </c>
      <c r="R281">
        <v>39.299999999999997</v>
      </c>
      <c r="S281" s="15">
        <v>46.847258333333336</v>
      </c>
      <c r="T281" s="15">
        <v>0.83889647757757424</v>
      </c>
      <c r="U281">
        <v>11047250</v>
      </c>
      <c r="V281">
        <v>10846960</v>
      </c>
      <c r="W281">
        <v>10689054</v>
      </c>
      <c r="X281" s="15">
        <v>0.96757600307768898</v>
      </c>
      <c r="Y281" t="s">
        <v>1100</v>
      </c>
      <c r="Z281" t="s">
        <v>1101</v>
      </c>
    </row>
    <row r="282" spans="1:26" x14ac:dyDescent="0.2">
      <c r="A282" t="s">
        <v>207</v>
      </c>
      <c r="B282" t="s">
        <v>208</v>
      </c>
      <c r="C282" t="s">
        <v>207</v>
      </c>
      <c r="D282" t="s">
        <v>97</v>
      </c>
      <c r="E282">
        <v>2020</v>
      </c>
      <c r="F282" t="s">
        <v>105</v>
      </c>
      <c r="G282" s="24" t="s">
        <v>184</v>
      </c>
      <c r="H282" s="24" t="s">
        <v>107</v>
      </c>
      <c r="I282" t="s">
        <v>1087</v>
      </c>
      <c r="J282" t="s">
        <v>1131</v>
      </c>
      <c r="K282" t="s">
        <v>1101</v>
      </c>
      <c r="L282" t="s">
        <v>92</v>
      </c>
      <c r="M282" t="s">
        <v>91</v>
      </c>
      <c r="N282" t="s">
        <v>1100</v>
      </c>
      <c r="O282" s="25" t="s">
        <v>114</v>
      </c>
      <c r="P282" t="s">
        <v>1100</v>
      </c>
      <c r="Q282">
        <v>0</v>
      </c>
      <c r="R282">
        <v>52.8</v>
      </c>
      <c r="S282" s="15">
        <v>62.053350000000002</v>
      </c>
      <c r="T282" s="15">
        <v>0.85088073407801501</v>
      </c>
      <c r="U282">
        <v>14573017</v>
      </c>
      <c r="V282">
        <v>14363796</v>
      </c>
      <c r="W282">
        <v>14191158</v>
      </c>
      <c r="X282" s="15">
        <v>0.97379684659669297</v>
      </c>
      <c r="Y282" t="s">
        <v>1100</v>
      </c>
      <c r="Z282" t="s">
        <v>1101</v>
      </c>
    </row>
    <row r="283" spans="1:26" x14ac:dyDescent="0.2">
      <c r="A283" t="s">
        <v>209</v>
      </c>
      <c r="B283" t="s">
        <v>210</v>
      </c>
      <c r="C283" t="s">
        <v>209</v>
      </c>
      <c r="D283" t="s">
        <v>97</v>
      </c>
      <c r="E283">
        <v>2020</v>
      </c>
      <c r="F283" t="s">
        <v>105</v>
      </c>
      <c r="G283" s="24" t="s">
        <v>106</v>
      </c>
      <c r="H283" s="24" t="s">
        <v>107</v>
      </c>
      <c r="I283" t="s">
        <v>1087</v>
      </c>
      <c r="J283" t="s">
        <v>1131</v>
      </c>
      <c r="K283" t="s">
        <v>1101</v>
      </c>
      <c r="L283" t="s">
        <v>92</v>
      </c>
      <c r="M283" t="s">
        <v>91</v>
      </c>
      <c r="N283" t="s">
        <v>1100</v>
      </c>
      <c r="O283" s="25" t="s">
        <v>114</v>
      </c>
      <c r="P283" t="s">
        <v>1100</v>
      </c>
      <c r="Q283">
        <v>0</v>
      </c>
      <c r="R283">
        <v>52.3</v>
      </c>
      <c r="S283" s="15">
        <v>61.185233333333336</v>
      </c>
      <c r="T283" s="15">
        <v>0.85478140967564609</v>
      </c>
      <c r="U283">
        <v>14362904</v>
      </c>
      <c r="V283">
        <v>14170885</v>
      </c>
      <c r="W283">
        <v>14008028</v>
      </c>
      <c r="X283" s="15">
        <v>0.975292183252078</v>
      </c>
      <c r="Y283" t="s">
        <v>1100</v>
      </c>
      <c r="Z283" t="s">
        <v>1101</v>
      </c>
    </row>
    <row r="284" spans="1:26" x14ac:dyDescent="0.2">
      <c r="A284" t="s">
        <v>290</v>
      </c>
      <c r="B284" t="s">
        <v>291</v>
      </c>
      <c r="C284" t="s">
        <v>290</v>
      </c>
      <c r="D284" t="s">
        <v>97</v>
      </c>
      <c r="E284">
        <v>2020</v>
      </c>
      <c r="F284" s="24" t="s">
        <v>105</v>
      </c>
      <c r="G284" t="s">
        <v>106</v>
      </c>
      <c r="H284" t="s">
        <v>107</v>
      </c>
      <c r="I284" t="s">
        <v>1088</v>
      </c>
      <c r="J284" t="s">
        <v>1131</v>
      </c>
      <c r="K284" t="s">
        <v>1101</v>
      </c>
      <c r="L284" t="s">
        <v>92</v>
      </c>
      <c r="M284" t="s">
        <v>91</v>
      </c>
      <c r="N284" t="s">
        <v>1100</v>
      </c>
      <c r="O284" t="s">
        <v>98</v>
      </c>
      <c r="P284" t="s">
        <v>1100</v>
      </c>
      <c r="Q284">
        <v>2.9000000000000001E-2</v>
      </c>
      <c r="R284">
        <v>31.4</v>
      </c>
      <c r="S284" s="15">
        <v>41.889917142857144</v>
      </c>
      <c r="T284" s="15">
        <v>0.74958372185164768</v>
      </c>
      <c r="U284">
        <v>9774314</v>
      </c>
      <c r="V284">
        <v>9628804</v>
      </c>
      <c r="W284">
        <v>9366576</v>
      </c>
      <c r="X284" s="15">
        <v>0.95828474509822381</v>
      </c>
      <c r="Y284" t="s">
        <v>1101</v>
      </c>
      <c r="Z284" t="s">
        <v>1101</v>
      </c>
    </row>
    <row r="285" spans="1:26" x14ac:dyDescent="0.2">
      <c r="A285" t="s">
        <v>406</v>
      </c>
      <c r="B285" t="s">
        <v>407</v>
      </c>
      <c r="C285" t="s">
        <v>406</v>
      </c>
      <c r="D285" t="s">
        <v>97</v>
      </c>
      <c r="E285">
        <v>2020</v>
      </c>
      <c r="F285" s="24" t="s">
        <v>105</v>
      </c>
      <c r="G285" t="s">
        <v>106</v>
      </c>
      <c r="H285" t="s">
        <v>107</v>
      </c>
      <c r="I285" t="s">
        <v>1089</v>
      </c>
      <c r="J285" t="s">
        <v>1132</v>
      </c>
      <c r="K285" t="s">
        <v>1101</v>
      </c>
      <c r="L285" t="s">
        <v>92</v>
      </c>
      <c r="M285" t="s">
        <v>91</v>
      </c>
      <c r="N285" t="s">
        <v>1100</v>
      </c>
      <c r="O285" t="s">
        <v>98</v>
      </c>
      <c r="P285" t="s">
        <v>1100</v>
      </c>
      <c r="Q285">
        <v>2.7E-2</v>
      </c>
      <c r="R285">
        <v>37</v>
      </c>
      <c r="S285" s="15">
        <v>48.388752857142855</v>
      </c>
      <c r="T285" s="15">
        <v>0.76464049629950903</v>
      </c>
      <c r="U285">
        <v>11290709</v>
      </c>
      <c r="V285">
        <v>11105319</v>
      </c>
      <c r="W285">
        <v>10796002</v>
      </c>
      <c r="X285" s="15">
        <v>0.95618459389928478</v>
      </c>
      <c r="Y285" t="s">
        <v>1100</v>
      </c>
      <c r="Z285" t="s">
        <v>1101</v>
      </c>
    </row>
    <row r="286" spans="1:26" x14ac:dyDescent="0.2">
      <c r="A286" t="s">
        <v>137</v>
      </c>
      <c r="B286" t="s">
        <v>138</v>
      </c>
      <c r="C286" t="s">
        <v>137</v>
      </c>
      <c r="D286" t="s">
        <v>97</v>
      </c>
      <c r="E286">
        <v>2020</v>
      </c>
      <c r="F286" s="24" t="s">
        <v>105</v>
      </c>
      <c r="G286" t="s">
        <v>106</v>
      </c>
      <c r="H286" t="s">
        <v>107</v>
      </c>
      <c r="I286" t="s">
        <v>1087</v>
      </c>
      <c r="J286" t="s">
        <v>1131</v>
      </c>
      <c r="K286" t="s">
        <v>1101</v>
      </c>
      <c r="L286" t="s">
        <v>92</v>
      </c>
      <c r="M286" t="s">
        <v>91</v>
      </c>
      <c r="N286" t="s">
        <v>1100</v>
      </c>
      <c r="O286" t="s">
        <v>98</v>
      </c>
      <c r="P286" t="s">
        <v>1100</v>
      </c>
      <c r="Q286">
        <v>3.5000000000000003E-2</v>
      </c>
      <c r="R286">
        <v>42.5</v>
      </c>
      <c r="S286" s="15">
        <v>55.828092857142856</v>
      </c>
      <c r="T286" s="15">
        <v>0.76126548167697961</v>
      </c>
      <c r="U286">
        <v>13026555</v>
      </c>
      <c r="V286">
        <v>12794816</v>
      </c>
      <c r="W286">
        <v>12454440</v>
      </c>
      <c r="X286" s="15">
        <v>0.95608086712104623</v>
      </c>
      <c r="Y286" t="s">
        <v>1101</v>
      </c>
      <c r="Z286" t="s">
        <v>1101</v>
      </c>
    </row>
    <row r="287" spans="1:26" x14ac:dyDescent="0.2">
      <c r="A287" t="s">
        <v>237</v>
      </c>
      <c r="B287" t="s">
        <v>238</v>
      </c>
      <c r="C287" t="s">
        <v>237</v>
      </c>
      <c r="D287" t="s">
        <v>97</v>
      </c>
      <c r="E287">
        <v>2020</v>
      </c>
      <c r="F287" s="24" t="s">
        <v>105</v>
      </c>
      <c r="G287" t="s">
        <v>106</v>
      </c>
      <c r="H287" t="s">
        <v>107</v>
      </c>
      <c r="I287" t="s">
        <v>1088</v>
      </c>
      <c r="J287" t="s">
        <v>1131</v>
      </c>
      <c r="K287" t="s">
        <v>1101</v>
      </c>
      <c r="L287" t="s">
        <v>92</v>
      </c>
      <c r="M287" t="s">
        <v>91</v>
      </c>
      <c r="N287" t="s">
        <v>1100</v>
      </c>
      <c r="O287" t="s">
        <v>98</v>
      </c>
      <c r="P287" t="s">
        <v>1101</v>
      </c>
      <c r="Q287" t="s">
        <v>92</v>
      </c>
      <c r="R287" t="s">
        <v>92</v>
      </c>
      <c r="S287" s="15">
        <v>39.484607142857143</v>
      </c>
      <c r="T287" s="15" t="s">
        <v>92</v>
      </c>
      <c r="U287">
        <v>9213075</v>
      </c>
      <c r="V287">
        <v>9046651</v>
      </c>
      <c r="W287">
        <v>8754964</v>
      </c>
      <c r="X287" s="15">
        <v>0.95027599362862014</v>
      </c>
      <c r="Y287" t="s">
        <v>1100</v>
      </c>
      <c r="Z287" t="s">
        <v>1101</v>
      </c>
    </row>
    <row r="288" spans="1:26" x14ac:dyDescent="0.2">
      <c r="A288" t="s">
        <v>133</v>
      </c>
      <c r="B288" t="s">
        <v>134</v>
      </c>
      <c r="C288" t="s">
        <v>133</v>
      </c>
      <c r="D288" t="s">
        <v>97</v>
      </c>
      <c r="E288">
        <v>2020</v>
      </c>
      <c r="F288" s="24" t="s">
        <v>105</v>
      </c>
      <c r="G288" t="s">
        <v>106</v>
      </c>
      <c r="H288" t="s">
        <v>107</v>
      </c>
      <c r="I288" t="s">
        <v>1087</v>
      </c>
      <c r="J288" t="s">
        <v>1131</v>
      </c>
      <c r="K288" t="s">
        <v>1101</v>
      </c>
      <c r="L288" t="s">
        <v>92</v>
      </c>
      <c r="M288" t="s">
        <v>91</v>
      </c>
      <c r="N288" t="s">
        <v>1100</v>
      </c>
      <c r="O288" t="s">
        <v>98</v>
      </c>
      <c r="P288" t="s">
        <v>1100</v>
      </c>
      <c r="Q288">
        <v>3.6999999999999998E-2</v>
      </c>
      <c r="R288">
        <v>35.6</v>
      </c>
      <c r="S288" s="15">
        <v>47.866371428571426</v>
      </c>
      <c r="T288" s="15">
        <v>0.74373717784570503</v>
      </c>
      <c r="U288">
        <v>11168820</v>
      </c>
      <c r="V288">
        <v>10979414</v>
      </c>
      <c r="W288">
        <v>10678040</v>
      </c>
      <c r="X288" s="15">
        <v>0.95605802582546773</v>
      </c>
      <c r="Y288" t="s">
        <v>1101</v>
      </c>
      <c r="Z288" t="s">
        <v>1101</v>
      </c>
    </row>
    <row r="289" spans="1:26" x14ac:dyDescent="0.2">
      <c r="A289" t="s">
        <v>103</v>
      </c>
      <c r="B289" t="s">
        <v>104</v>
      </c>
      <c r="C289" t="s">
        <v>103</v>
      </c>
      <c r="D289" t="s">
        <v>97</v>
      </c>
      <c r="E289">
        <v>2020</v>
      </c>
      <c r="F289" s="24" t="s">
        <v>105</v>
      </c>
      <c r="G289" t="s">
        <v>106</v>
      </c>
      <c r="H289" t="s">
        <v>107</v>
      </c>
      <c r="I289" t="s">
        <v>1087</v>
      </c>
      <c r="J289" t="s">
        <v>1131</v>
      </c>
      <c r="K289" t="s">
        <v>1101</v>
      </c>
      <c r="L289" t="s">
        <v>92</v>
      </c>
      <c r="M289" t="s">
        <v>91</v>
      </c>
      <c r="N289" t="s">
        <v>1100</v>
      </c>
      <c r="O289" t="s">
        <v>98</v>
      </c>
      <c r="P289" t="s">
        <v>1101</v>
      </c>
      <c r="Q289" t="s">
        <v>92</v>
      </c>
      <c r="R289" t="s">
        <v>92</v>
      </c>
      <c r="S289" s="15">
        <v>43.592768571428572</v>
      </c>
      <c r="T289" s="15" t="s">
        <v>92</v>
      </c>
      <c r="U289">
        <v>10171646</v>
      </c>
      <c r="V289">
        <v>9978683</v>
      </c>
      <c r="W289">
        <v>9705718</v>
      </c>
      <c r="X289" s="15">
        <v>0.95419345108943032</v>
      </c>
      <c r="Y289" t="s">
        <v>1101</v>
      </c>
      <c r="Z289" t="s">
        <v>1101</v>
      </c>
    </row>
    <row r="290" spans="1:26" x14ac:dyDescent="0.2">
      <c r="A290" t="s">
        <v>135</v>
      </c>
      <c r="B290" t="s">
        <v>136</v>
      </c>
      <c r="C290" t="s">
        <v>135</v>
      </c>
      <c r="D290" t="s">
        <v>97</v>
      </c>
      <c r="E290">
        <v>2020</v>
      </c>
      <c r="F290" s="24" t="s">
        <v>105</v>
      </c>
      <c r="G290" t="s">
        <v>106</v>
      </c>
      <c r="H290" t="s">
        <v>107</v>
      </c>
      <c r="I290" t="s">
        <v>1087</v>
      </c>
      <c r="J290" t="s">
        <v>1131</v>
      </c>
      <c r="K290" t="s">
        <v>1101</v>
      </c>
      <c r="L290" t="s">
        <v>92</v>
      </c>
      <c r="M290" t="s">
        <v>91</v>
      </c>
      <c r="N290" t="s">
        <v>1100</v>
      </c>
      <c r="O290" t="s">
        <v>98</v>
      </c>
      <c r="P290" t="s">
        <v>1100</v>
      </c>
      <c r="Q290">
        <v>3.5999999999999997E-2</v>
      </c>
      <c r="R290">
        <v>35.200000000000003</v>
      </c>
      <c r="S290" s="15">
        <v>45.726351428571427</v>
      </c>
      <c r="T290" s="15">
        <v>0.76979682175135911</v>
      </c>
      <c r="U290">
        <v>10669482</v>
      </c>
      <c r="V290">
        <v>10464651</v>
      </c>
      <c r="W290">
        <v>10192992</v>
      </c>
      <c r="X290" s="15">
        <v>0.95534084972447586</v>
      </c>
      <c r="Y290" t="s">
        <v>1100</v>
      </c>
      <c r="Z290" t="s">
        <v>1101</v>
      </c>
    </row>
    <row r="291" spans="1:26" x14ac:dyDescent="0.2">
      <c r="A291" t="s">
        <v>211</v>
      </c>
      <c r="B291" t="s">
        <v>212</v>
      </c>
      <c r="C291" t="s">
        <v>211</v>
      </c>
      <c r="D291" t="s">
        <v>97</v>
      </c>
      <c r="E291">
        <v>2020</v>
      </c>
      <c r="F291" s="24" t="s">
        <v>105</v>
      </c>
      <c r="G291" t="s">
        <v>106</v>
      </c>
      <c r="H291" t="s">
        <v>107</v>
      </c>
      <c r="I291" t="s">
        <v>1087</v>
      </c>
      <c r="J291" t="s">
        <v>1131</v>
      </c>
      <c r="K291" t="s">
        <v>1101</v>
      </c>
      <c r="L291" t="s">
        <v>92</v>
      </c>
      <c r="M291" t="s">
        <v>91</v>
      </c>
      <c r="N291" t="s">
        <v>1100</v>
      </c>
      <c r="O291" t="s">
        <v>98</v>
      </c>
      <c r="P291" t="s">
        <v>1100</v>
      </c>
      <c r="Q291">
        <v>0</v>
      </c>
      <c r="R291">
        <v>31</v>
      </c>
      <c r="S291" s="15">
        <v>40.603277142857145</v>
      </c>
      <c r="T291" s="15">
        <v>0.76348517118287496</v>
      </c>
      <c r="U291">
        <v>9474098</v>
      </c>
      <c r="V291">
        <v>9297076</v>
      </c>
      <c r="W291">
        <v>9047724</v>
      </c>
      <c r="X291" s="15">
        <v>0.95499582123807458</v>
      </c>
      <c r="Y291" t="s">
        <v>1101</v>
      </c>
      <c r="Z291" t="s">
        <v>1101</v>
      </c>
    </row>
    <row r="292" spans="1:26" x14ac:dyDescent="0.2">
      <c r="A292" t="s">
        <v>336</v>
      </c>
      <c r="B292" t="s">
        <v>337</v>
      </c>
      <c r="C292" t="s">
        <v>336</v>
      </c>
      <c r="D292" t="s">
        <v>97</v>
      </c>
      <c r="E292">
        <v>2020</v>
      </c>
      <c r="F292" s="24" t="s">
        <v>105</v>
      </c>
      <c r="G292" t="s">
        <v>106</v>
      </c>
      <c r="H292" t="s">
        <v>107</v>
      </c>
      <c r="I292" t="s">
        <v>1088</v>
      </c>
      <c r="J292" t="s">
        <v>1131</v>
      </c>
      <c r="K292" t="s">
        <v>1101</v>
      </c>
      <c r="L292" t="s">
        <v>92</v>
      </c>
      <c r="M292" t="s">
        <v>91</v>
      </c>
      <c r="N292" t="s">
        <v>1100</v>
      </c>
      <c r="O292" t="s">
        <v>98</v>
      </c>
      <c r="P292" t="s">
        <v>1100</v>
      </c>
      <c r="Q292">
        <v>0</v>
      </c>
      <c r="R292">
        <v>35.299999999999997</v>
      </c>
      <c r="S292" s="15">
        <v>46.747950000000003</v>
      </c>
      <c r="T292" s="15">
        <v>0.75511332582498258</v>
      </c>
      <c r="U292">
        <v>10907855</v>
      </c>
      <c r="V292">
        <v>10725510</v>
      </c>
      <c r="W292">
        <v>10427760</v>
      </c>
      <c r="X292" s="15">
        <v>0.95598630528183592</v>
      </c>
      <c r="Y292" t="s">
        <v>1101</v>
      </c>
      <c r="Z292" t="s">
        <v>1101</v>
      </c>
    </row>
    <row r="293" spans="1:26" x14ac:dyDescent="0.2">
      <c r="A293" t="s">
        <v>172</v>
      </c>
      <c r="B293" t="s">
        <v>173</v>
      </c>
      <c r="C293" t="s">
        <v>172</v>
      </c>
      <c r="D293" t="s">
        <v>97</v>
      </c>
      <c r="E293">
        <v>2020</v>
      </c>
      <c r="F293" s="24" t="s">
        <v>105</v>
      </c>
      <c r="G293" t="s">
        <v>106</v>
      </c>
      <c r="H293" t="s">
        <v>107</v>
      </c>
      <c r="I293" t="s">
        <v>1087</v>
      </c>
      <c r="J293" t="s">
        <v>1131</v>
      </c>
      <c r="K293" t="s">
        <v>1101</v>
      </c>
      <c r="L293" t="s">
        <v>92</v>
      </c>
      <c r="M293" t="s">
        <v>91</v>
      </c>
      <c r="N293" t="s">
        <v>1100</v>
      </c>
      <c r="O293" t="s">
        <v>98</v>
      </c>
      <c r="P293" t="s">
        <v>1100</v>
      </c>
      <c r="Q293">
        <v>2.5000000000000001E-2</v>
      </c>
      <c r="R293">
        <v>34.799999999999997</v>
      </c>
      <c r="S293" s="15">
        <v>46.097661428571428</v>
      </c>
      <c r="T293" s="15">
        <v>0.75491898984773409</v>
      </c>
      <c r="U293">
        <v>10756121</v>
      </c>
      <c r="V293">
        <v>10565376</v>
      </c>
      <c r="W293">
        <v>10283634</v>
      </c>
      <c r="X293" s="15">
        <v>0.95607273291179973</v>
      </c>
      <c r="Y293" t="s">
        <v>1101</v>
      </c>
      <c r="Z293" t="s">
        <v>1101</v>
      </c>
    </row>
    <row r="294" spans="1:26" x14ac:dyDescent="0.2">
      <c r="A294" t="s">
        <v>263</v>
      </c>
      <c r="B294" t="s">
        <v>264</v>
      </c>
      <c r="C294" t="s">
        <v>263</v>
      </c>
      <c r="D294" t="s">
        <v>97</v>
      </c>
      <c r="E294">
        <v>2020</v>
      </c>
      <c r="F294" s="24" t="s">
        <v>105</v>
      </c>
      <c r="G294" t="s">
        <v>106</v>
      </c>
      <c r="H294" t="s">
        <v>107</v>
      </c>
      <c r="I294" t="s">
        <v>1088</v>
      </c>
      <c r="J294" t="s">
        <v>1131</v>
      </c>
      <c r="K294" t="s">
        <v>1101</v>
      </c>
      <c r="L294" t="s">
        <v>92</v>
      </c>
      <c r="M294" t="s">
        <v>91</v>
      </c>
      <c r="N294" t="s">
        <v>1100</v>
      </c>
      <c r="O294" t="s">
        <v>98</v>
      </c>
      <c r="P294" t="s">
        <v>1100</v>
      </c>
      <c r="Q294">
        <v>3.9E-2</v>
      </c>
      <c r="R294">
        <v>39.4</v>
      </c>
      <c r="S294" s="15">
        <v>52.271892857142859</v>
      </c>
      <c r="T294" s="15">
        <v>0.75375116236327488</v>
      </c>
      <c r="U294">
        <v>12196775</v>
      </c>
      <c r="V294">
        <v>11993059</v>
      </c>
      <c r="W294">
        <v>11645374</v>
      </c>
      <c r="X294" s="15">
        <v>0.95479124604659837</v>
      </c>
      <c r="Y294" t="s">
        <v>1101</v>
      </c>
      <c r="Z294" t="s">
        <v>1101</v>
      </c>
    </row>
    <row r="295" spans="1:26" x14ac:dyDescent="0.2">
      <c r="A295" t="s">
        <v>362</v>
      </c>
      <c r="B295" t="s">
        <v>363</v>
      </c>
      <c r="C295" t="s">
        <v>362</v>
      </c>
      <c r="D295" t="s">
        <v>97</v>
      </c>
      <c r="E295">
        <v>2020</v>
      </c>
      <c r="F295" s="24" t="s">
        <v>105</v>
      </c>
      <c r="G295" t="s">
        <v>184</v>
      </c>
      <c r="H295" t="s">
        <v>107</v>
      </c>
      <c r="I295" t="s">
        <v>1089</v>
      </c>
      <c r="J295" t="s">
        <v>1132</v>
      </c>
      <c r="K295" t="s">
        <v>1101</v>
      </c>
      <c r="L295" t="s">
        <v>92</v>
      </c>
      <c r="M295" t="s">
        <v>91</v>
      </c>
      <c r="N295" t="s">
        <v>1100</v>
      </c>
      <c r="O295" t="s">
        <v>98</v>
      </c>
      <c r="P295" t="s">
        <v>1100</v>
      </c>
      <c r="Q295">
        <v>3.9E-2</v>
      </c>
      <c r="R295">
        <v>31</v>
      </c>
      <c r="S295" s="15">
        <v>41.676102857142858</v>
      </c>
      <c r="T295" s="15">
        <v>0.74383154553249975</v>
      </c>
      <c r="U295">
        <v>9724424</v>
      </c>
      <c r="V295">
        <v>9555926</v>
      </c>
      <c r="W295">
        <v>9270394</v>
      </c>
      <c r="X295" s="15">
        <v>0.95331034516800173</v>
      </c>
      <c r="Y295" t="s">
        <v>1101</v>
      </c>
      <c r="Z295" t="s">
        <v>1101</v>
      </c>
    </row>
    <row r="296" spans="1:26" x14ac:dyDescent="0.2">
      <c r="A296" t="s">
        <v>489</v>
      </c>
      <c r="B296" t="s">
        <v>490</v>
      </c>
      <c r="C296" t="s">
        <v>489</v>
      </c>
      <c r="D296" t="s">
        <v>97</v>
      </c>
      <c r="E296">
        <v>2020</v>
      </c>
      <c r="F296" s="24" t="s">
        <v>105</v>
      </c>
      <c r="G296" t="s">
        <v>184</v>
      </c>
      <c r="H296" t="s">
        <v>107</v>
      </c>
      <c r="I296" t="s">
        <v>1090</v>
      </c>
      <c r="J296" t="s">
        <v>1132</v>
      </c>
      <c r="K296" t="s">
        <v>1101</v>
      </c>
      <c r="L296" t="s">
        <v>92</v>
      </c>
      <c r="M296" t="s">
        <v>91</v>
      </c>
      <c r="N296" t="s">
        <v>1100</v>
      </c>
      <c r="O296" t="s">
        <v>98</v>
      </c>
      <c r="P296" t="s">
        <v>1100</v>
      </c>
      <c r="Q296">
        <v>3.5000000000000003E-2</v>
      </c>
      <c r="R296">
        <v>34.9</v>
      </c>
      <c r="S296" s="15">
        <v>46.43186142857143</v>
      </c>
      <c r="T296" s="15">
        <v>0.75163904539318327</v>
      </c>
      <c r="U296">
        <v>10834101</v>
      </c>
      <c r="V296">
        <v>10647406</v>
      </c>
      <c r="W296">
        <v>10346004</v>
      </c>
      <c r="X296" s="15">
        <v>0.95494808475571713</v>
      </c>
      <c r="Y296" t="s">
        <v>1100</v>
      </c>
      <c r="Z296" t="s">
        <v>1101</v>
      </c>
    </row>
    <row r="297" spans="1:26" x14ac:dyDescent="0.2">
      <c r="A297" t="s">
        <v>491</v>
      </c>
      <c r="B297" t="s">
        <v>492</v>
      </c>
      <c r="C297" t="s">
        <v>491</v>
      </c>
      <c r="D297" t="s">
        <v>97</v>
      </c>
      <c r="E297">
        <v>2020</v>
      </c>
      <c r="F297" s="24" t="s">
        <v>105</v>
      </c>
      <c r="G297" t="s">
        <v>184</v>
      </c>
      <c r="H297" t="s">
        <v>107</v>
      </c>
      <c r="I297" t="s">
        <v>1090</v>
      </c>
      <c r="J297" t="s">
        <v>1132</v>
      </c>
      <c r="K297" t="s">
        <v>1101</v>
      </c>
      <c r="L297" t="s">
        <v>92</v>
      </c>
      <c r="M297" t="s">
        <v>91</v>
      </c>
      <c r="N297" t="s">
        <v>1100</v>
      </c>
      <c r="O297" t="s">
        <v>98</v>
      </c>
      <c r="P297" t="s">
        <v>1100</v>
      </c>
      <c r="Q297">
        <v>3.5000000000000003E-2</v>
      </c>
      <c r="R297">
        <v>34.700000000000003</v>
      </c>
      <c r="S297" s="15">
        <v>47.963344285714285</v>
      </c>
      <c r="T297" s="15">
        <v>0.72346915163576864</v>
      </c>
      <c r="U297">
        <v>11191447</v>
      </c>
      <c r="V297">
        <v>10987501</v>
      </c>
      <c r="W297">
        <v>10620150</v>
      </c>
      <c r="X297" s="15">
        <v>0.9489523562055916</v>
      </c>
      <c r="Y297" t="s">
        <v>1100</v>
      </c>
      <c r="Z297" t="s">
        <v>1101</v>
      </c>
    </row>
    <row r="298" spans="1:26" x14ac:dyDescent="0.2">
      <c r="A298" t="s">
        <v>360</v>
      </c>
      <c r="B298" t="s">
        <v>361</v>
      </c>
      <c r="C298" t="s">
        <v>360</v>
      </c>
      <c r="D298" t="s">
        <v>97</v>
      </c>
      <c r="E298">
        <v>2020</v>
      </c>
      <c r="F298" s="24" t="s">
        <v>105</v>
      </c>
      <c r="G298" t="s">
        <v>184</v>
      </c>
      <c r="H298" t="s">
        <v>107</v>
      </c>
      <c r="I298" t="s">
        <v>1089</v>
      </c>
      <c r="J298" t="s">
        <v>1132</v>
      </c>
      <c r="K298" t="s">
        <v>1101</v>
      </c>
      <c r="L298" t="s">
        <v>92</v>
      </c>
      <c r="M298" t="s">
        <v>91</v>
      </c>
      <c r="N298" t="s">
        <v>1100</v>
      </c>
      <c r="O298" t="s">
        <v>98</v>
      </c>
      <c r="P298" t="s">
        <v>1100</v>
      </c>
      <c r="Q298">
        <v>5.5E-2</v>
      </c>
      <c r="R298">
        <v>94.4</v>
      </c>
      <c r="S298" s="15">
        <v>125.71912714285715</v>
      </c>
      <c r="T298" s="15">
        <v>0.75088017348968228</v>
      </c>
      <c r="U298">
        <v>29334463</v>
      </c>
      <c r="V298">
        <v>28788707</v>
      </c>
      <c r="W298">
        <v>27866066</v>
      </c>
      <c r="X298" s="15">
        <v>0.94994293912931016</v>
      </c>
      <c r="Y298" t="s">
        <v>1100</v>
      </c>
      <c r="Z298" t="s">
        <v>1101</v>
      </c>
    </row>
    <row r="299" spans="1:26" x14ac:dyDescent="0.2">
      <c r="A299" t="s">
        <v>320</v>
      </c>
      <c r="B299" t="s">
        <v>321</v>
      </c>
      <c r="C299" t="s">
        <v>320</v>
      </c>
      <c r="D299" t="s">
        <v>97</v>
      </c>
      <c r="E299">
        <v>2020</v>
      </c>
      <c r="F299" s="24" t="s">
        <v>105</v>
      </c>
      <c r="G299" t="s">
        <v>184</v>
      </c>
      <c r="H299" t="s">
        <v>107</v>
      </c>
      <c r="I299" t="s">
        <v>1088</v>
      </c>
      <c r="J299" t="s">
        <v>1131</v>
      </c>
      <c r="K299" t="s">
        <v>1101</v>
      </c>
      <c r="L299" t="s">
        <v>92</v>
      </c>
      <c r="M299" t="s">
        <v>91</v>
      </c>
      <c r="N299" t="s">
        <v>1100</v>
      </c>
      <c r="O299" t="s">
        <v>98</v>
      </c>
      <c r="P299" t="s">
        <v>1100</v>
      </c>
      <c r="Q299">
        <v>0</v>
      </c>
      <c r="R299">
        <v>26</v>
      </c>
      <c r="S299" s="15">
        <v>32.862668571428571</v>
      </c>
      <c r="T299" s="15">
        <v>0.79117129345377912</v>
      </c>
      <c r="U299">
        <v>7667956</v>
      </c>
      <c r="V299">
        <v>7509422</v>
      </c>
      <c r="W299">
        <v>7266114</v>
      </c>
      <c r="X299" s="15">
        <v>0.94759463930152965</v>
      </c>
      <c r="Y299" t="s">
        <v>1100</v>
      </c>
      <c r="Z299" t="s">
        <v>1101</v>
      </c>
    </row>
    <row r="300" spans="1:26" x14ac:dyDescent="0.2">
      <c r="A300" t="s">
        <v>322</v>
      </c>
      <c r="B300" t="s">
        <v>323</v>
      </c>
      <c r="C300" t="s">
        <v>322</v>
      </c>
      <c r="D300" t="s">
        <v>97</v>
      </c>
      <c r="E300">
        <v>2020</v>
      </c>
      <c r="F300" s="24" t="s">
        <v>105</v>
      </c>
      <c r="G300" t="s">
        <v>184</v>
      </c>
      <c r="H300" t="s">
        <v>107</v>
      </c>
      <c r="I300" t="s">
        <v>1088</v>
      </c>
      <c r="J300" t="s">
        <v>1131</v>
      </c>
      <c r="K300" t="s">
        <v>1101</v>
      </c>
      <c r="L300" t="s">
        <v>92</v>
      </c>
      <c r="M300" t="s">
        <v>91</v>
      </c>
      <c r="N300" t="s">
        <v>1100</v>
      </c>
      <c r="O300" t="s">
        <v>98</v>
      </c>
      <c r="P300" t="s">
        <v>1100</v>
      </c>
      <c r="Q300">
        <v>0</v>
      </c>
      <c r="R300">
        <v>32.6</v>
      </c>
      <c r="S300" s="15">
        <v>42.177518571428571</v>
      </c>
      <c r="T300" s="15">
        <v>0.77292361201361748</v>
      </c>
      <c r="U300">
        <v>9841421</v>
      </c>
      <c r="V300">
        <v>9666143</v>
      </c>
      <c r="W300">
        <v>9380062</v>
      </c>
      <c r="X300" s="15">
        <v>0.95312069263168397</v>
      </c>
      <c r="Y300" t="s">
        <v>1100</v>
      </c>
      <c r="Z300" t="s">
        <v>1101</v>
      </c>
    </row>
    <row r="301" spans="1:26" x14ac:dyDescent="0.2">
      <c r="A301" t="s">
        <v>507</v>
      </c>
      <c r="B301" t="s">
        <v>508</v>
      </c>
      <c r="C301" t="s">
        <v>507</v>
      </c>
      <c r="D301" t="s">
        <v>97</v>
      </c>
      <c r="E301">
        <v>2020</v>
      </c>
      <c r="F301" s="24" t="s">
        <v>105</v>
      </c>
      <c r="G301" t="s">
        <v>184</v>
      </c>
      <c r="H301" t="s">
        <v>107</v>
      </c>
      <c r="I301" t="s">
        <v>1090</v>
      </c>
      <c r="J301" t="s">
        <v>1132</v>
      </c>
      <c r="K301" t="s">
        <v>1101</v>
      </c>
      <c r="L301" t="s">
        <v>92</v>
      </c>
      <c r="M301" t="s">
        <v>91</v>
      </c>
      <c r="N301" t="s">
        <v>1100</v>
      </c>
      <c r="O301" t="s">
        <v>98</v>
      </c>
      <c r="P301" t="s">
        <v>1100</v>
      </c>
      <c r="Q301">
        <v>2.8000000000000001E-2</v>
      </c>
      <c r="R301">
        <v>30.5</v>
      </c>
      <c r="S301" s="15">
        <v>42.411107142857141</v>
      </c>
      <c r="T301" s="15">
        <v>0.71915123312541951</v>
      </c>
      <c r="U301">
        <v>9895925</v>
      </c>
      <c r="V301">
        <v>9725606</v>
      </c>
      <c r="W301">
        <v>9389540</v>
      </c>
      <c r="X301" s="15">
        <v>0.94882893716352945</v>
      </c>
      <c r="Y301" t="s">
        <v>1101</v>
      </c>
      <c r="Z301" t="s">
        <v>1101</v>
      </c>
    </row>
    <row r="302" spans="1:26" x14ac:dyDescent="0.2">
      <c r="A302" t="s">
        <v>354</v>
      </c>
      <c r="B302" t="s">
        <v>355</v>
      </c>
      <c r="C302" t="s">
        <v>354</v>
      </c>
      <c r="D302" t="s">
        <v>97</v>
      </c>
      <c r="E302">
        <v>2020</v>
      </c>
      <c r="F302" s="24" t="s">
        <v>105</v>
      </c>
      <c r="G302" t="s">
        <v>184</v>
      </c>
      <c r="H302" t="s">
        <v>107</v>
      </c>
      <c r="I302" t="s">
        <v>1089</v>
      </c>
      <c r="J302" t="s">
        <v>1132</v>
      </c>
      <c r="K302" t="s">
        <v>1101</v>
      </c>
      <c r="L302" t="s">
        <v>92</v>
      </c>
      <c r="M302" t="s">
        <v>91</v>
      </c>
      <c r="N302" t="s">
        <v>1100</v>
      </c>
      <c r="O302" t="s">
        <v>98</v>
      </c>
      <c r="P302" t="s">
        <v>1101</v>
      </c>
      <c r="Q302" t="s">
        <v>92</v>
      </c>
      <c r="R302" t="s">
        <v>92</v>
      </c>
      <c r="S302" s="15">
        <v>47.615609999999997</v>
      </c>
      <c r="T302" s="15" t="s">
        <v>92</v>
      </c>
      <c r="U302">
        <v>11110309</v>
      </c>
      <c r="V302">
        <v>10727670</v>
      </c>
      <c r="W302">
        <v>10419040</v>
      </c>
      <c r="X302" s="15">
        <v>0.93778129843193381</v>
      </c>
      <c r="Y302" t="s">
        <v>1100</v>
      </c>
      <c r="Z302" t="s">
        <v>1101</v>
      </c>
    </row>
    <row r="303" spans="1:26" x14ac:dyDescent="0.2">
      <c r="A303" t="s">
        <v>298</v>
      </c>
      <c r="B303" t="s">
        <v>299</v>
      </c>
      <c r="C303" t="s">
        <v>298</v>
      </c>
      <c r="D303" t="s">
        <v>97</v>
      </c>
      <c r="E303">
        <v>2020</v>
      </c>
      <c r="F303" s="24" t="s">
        <v>105</v>
      </c>
      <c r="G303" t="s">
        <v>106</v>
      </c>
      <c r="H303" t="s">
        <v>107</v>
      </c>
      <c r="I303" t="s">
        <v>1088</v>
      </c>
      <c r="J303" t="s">
        <v>1131</v>
      </c>
      <c r="K303" t="s">
        <v>1101</v>
      </c>
      <c r="L303" t="s">
        <v>92</v>
      </c>
      <c r="M303" t="s">
        <v>91</v>
      </c>
      <c r="N303" t="s">
        <v>1100</v>
      </c>
      <c r="O303" t="s">
        <v>98</v>
      </c>
      <c r="P303" t="s">
        <v>1100</v>
      </c>
      <c r="Q303">
        <v>2.7E-2</v>
      </c>
      <c r="R303">
        <v>33.6</v>
      </c>
      <c r="S303" s="15">
        <v>43.820194285714287</v>
      </c>
      <c r="T303" s="15">
        <v>0.76676976329504443</v>
      </c>
      <c r="U303">
        <v>10224712</v>
      </c>
      <c r="V303">
        <v>10079784</v>
      </c>
      <c r="W303">
        <v>9816020</v>
      </c>
      <c r="X303" s="15">
        <v>0.96002899641574257</v>
      </c>
      <c r="Y303" t="s">
        <v>1100</v>
      </c>
      <c r="Z303" t="s">
        <v>1101</v>
      </c>
    </row>
    <row r="304" spans="1:26" x14ac:dyDescent="0.2">
      <c r="A304" t="s">
        <v>410</v>
      </c>
      <c r="B304" t="s">
        <v>411</v>
      </c>
      <c r="C304" t="s">
        <v>410</v>
      </c>
      <c r="D304" t="s">
        <v>97</v>
      </c>
      <c r="E304">
        <v>2020</v>
      </c>
      <c r="F304" s="24" t="s">
        <v>105</v>
      </c>
      <c r="G304" t="s">
        <v>106</v>
      </c>
      <c r="H304" t="s">
        <v>107</v>
      </c>
      <c r="I304" t="s">
        <v>1089</v>
      </c>
      <c r="J304" t="s">
        <v>1132</v>
      </c>
      <c r="K304" t="s">
        <v>1101</v>
      </c>
      <c r="L304" t="s">
        <v>92</v>
      </c>
      <c r="M304" t="s">
        <v>91</v>
      </c>
      <c r="N304" t="s">
        <v>1100</v>
      </c>
      <c r="O304" t="s">
        <v>98</v>
      </c>
      <c r="P304" t="s">
        <v>1100</v>
      </c>
      <c r="Q304">
        <v>2.5999999999999999E-2</v>
      </c>
      <c r="R304">
        <v>38.1</v>
      </c>
      <c r="S304" s="15">
        <v>51.833065714285716</v>
      </c>
      <c r="T304" s="15">
        <v>0.73505202663517655</v>
      </c>
      <c r="U304">
        <v>12094382</v>
      </c>
      <c r="V304">
        <v>11900894</v>
      </c>
      <c r="W304">
        <v>11535748</v>
      </c>
      <c r="X304" s="15">
        <v>0.95381045513528517</v>
      </c>
      <c r="Y304" t="s">
        <v>1101</v>
      </c>
      <c r="Z304" t="s">
        <v>1101</v>
      </c>
    </row>
    <row r="305" spans="1:26" x14ac:dyDescent="0.2">
      <c r="A305" t="s">
        <v>441</v>
      </c>
      <c r="B305" t="s">
        <v>442</v>
      </c>
      <c r="C305" t="s">
        <v>441</v>
      </c>
      <c r="D305" t="s">
        <v>97</v>
      </c>
      <c r="E305">
        <v>2020</v>
      </c>
      <c r="F305" s="24" t="s">
        <v>105</v>
      </c>
      <c r="G305" t="s">
        <v>106</v>
      </c>
      <c r="H305" t="s">
        <v>107</v>
      </c>
      <c r="I305" t="s">
        <v>1089</v>
      </c>
      <c r="J305" t="s">
        <v>1132</v>
      </c>
      <c r="K305" t="s">
        <v>1101</v>
      </c>
      <c r="L305" t="s">
        <v>92</v>
      </c>
      <c r="M305" t="s">
        <v>91</v>
      </c>
      <c r="N305" t="s">
        <v>1100</v>
      </c>
      <c r="O305" t="s">
        <v>98</v>
      </c>
      <c r="P305" t="s">
        <v>1100</v>
      </c>
      <c r="Q305">
        <v>0</v>
      </c>
      <c r="R305">
        <v>33.5</v>
      </c>
      <c r="S305" s="15">
        <v>47.774931428571428</v>
      </c>
      <c r="T305" s="15">
        <v>0.70120456478490278</v>
      </c>
      <c r="U305">
        <v>11147484</v>
      </c>
      <c r="V305">
        <v>10959040</v>
      </c>
      <c r="W305">
        <v>10628180</v>
      </c>
      <c r="X305" s="15">
        <v>0.95341513833973657</v>
      </c>
      <c r="Y305" t="s">
        <v>1100</v>
      </c>
      <c r="Z305" t="s">
        <v>1101</v>
      </c>
    </row>
    <row r="306" spans="1:26" x14ac:dyDescent="0.2">
      <c r="A306" t="s">
        <v>401</v>
      </c>
      <c r="B306" t="s">
        <v>402</v>
      </c>
      <c r="C306" t="s">
        <v>401</v>
      </c>
      <c r="D306" t="s">
        <v>97</v>
      </c>
      <c r="E306">
        <v>2020</v>
      </c>
      <c r="F306" s="24" t="s">
        <v>105</v>
      </c>
      <c r="G306" t="s">
        <v>106</v>
      </c>
      <c r="H306" t="s">
        <v>107</v>
      </c>
      <c r="I306" t="s">
        <v>1089</v>
      </c>
      <c r="J306" t="s">
        <v>1132</v>
      </c>
      <c r="K306" t="s">
        <v>1101</v>
      </c>
      <c r="L306" t="s">
        <v>92</v>
      </c>
      <c r="M306" t="s">
        <v>91</v>
      </c>
      <c r="N306" t="s">
        <v>1100</v>
      </c>
      <c r="O306" t="s">
        <v>98</v>
      </c>
      <c r="P306" t="s">
        <v>1100</v>
      </c>
      <c r="Q306">
        <v>0.03</v>
      </c>
      <c r="R306">
        <v>33.299999999999997</v>
      </c>
      <c r="S306" s="15">
        <v>45.730487142857143</v>
      </c>
      <c r="T306" s="15">
        <v>0.72817942865936158</v>
      </c>
      <c r="U306">
        <v>10670447</v>
      </c>
      <c r="V306">
        <v>10241312</v>
      </c>
      <c r="W306">
        <v>9893934</v>
      </c>
      <c r="X306" s="15">
        <v>0.92722769720893605</v>
      </c>
      <c r="Y306" t="s">
        <v>1100</v>
      </c>
      <c r="Z306" t="s">
        <v>1101</v>
      </c>
    </row>
    <row r="307" spans="1:26" x14ac:dyDescent="0.2">
      <c r="A307" t="s">
        <v>280</v>
      </c>
      <c r="B307" t="s">
        <v>281</v>
      </c>
      <c r="C307" t="s">
        <v>280</v>
      </c>
      <c r="D307" t="s">
        <v>97</v>
      </c>
      <c r="E307">
        <v>2020</v>
      </c>
      <c r="F307" s="24" t="s">
        <v>105</v>
      </c>
      <c r="G307" t="s">
        <v>184</v>
      </c>
      <c r="H307" t="s">
        <v>107</v>
      </c>
      <c r="I307" t="s">
        <v>1088</v>
      </c>
      <c r="J307" t="s">
        <v>1131</v>
      </c>
      <c r="K307" t="s">
        <v>1101</v>
      </c>
      <c r="L307" t="s">
        <v>92</v>
      </c>
      <c r="M307" t="s">
        <v>91</v>
      </c>
      <c r="N307" t="s">
        <v>1100</v>
      </c>
      <c r="O307" t="s">
        <v>98</v>
      </c>
      <c r="P307" t="s">
        <v>1100</v>
      </c>
      <c r="Q307">
        <v>0.03</v>
      </c>
      <c r="R307">
        <v>36.1</v>
      </c>
      <c r="S307" s="15">
        <v>47.541222857142856</v>
      </c>
      <c r="T307" s="15">
        <v>0.75934100619324174</v>
      </c>
      <c r="U307">
        <v>11092952</v>
      </c>
      <c r="V307">
        <v>10831304</v>
      </c>
      <c r="W307">
        <v>10477408</v>
      </c>
      <c r="X307" s="15">
        <v>0.94451035215874002</v>
      </c>
      <c r="Y307" t="s">
        <v>1100</v>
      </c>
      <c r="Z307" t="s">
        <v>1101</v>
      </c>
    </row>
    <row r="308" spans="1:26" x14ac:dyDescent="0.2">
      <c r="A308" t="s">
        <v>334</v>
      </c>
      <c r="B308" t="s">
        <v>335</v>
      </c>
      <c r="C308" t="s">
        <v>334</v>
      </c>
      <c r="D308" t="s">
        <v>97</v>
      </c>
      <c r="E308">
        <v>2020</v>
      </c>
      <c r="F308" s="24" t="s">
        <v>105</v>
      </c>
      <c r="G308" t="s">
        <v>184</v>
      </c>
      <c r="H308" t="s">
        <v>107</v>
      </c>
      <c r="I308" t="s">
        <v>1088</v>
      </c>
      <c r="J308" t="s">
        <v>1131</v>
      </c>
      <c r="K308" t="s">
        <v>1101</v>
      </c>
      <c r="L308" t="s">
        <v>92</v>
      </c>
      <c r="M308" t="s">
        <v>91</v>
      </c>
      <c r="N308" t="s">
        <v>1100</v>
      </c>
      <c r="O308" t="s">
        <v>98</v>
      </c>
      <c r="P308" t="s">
        <v>1100</v>
      </c>
      <c r="Q308">
        <v>0</v>
      </c>
      <c r="R308">
        <v>27.6</v>
      </c>
      <c r="S308" s="15">
        <v>37.031588571428571</v>
      </c>
      <c r="T308" s="15">
        <v>0.7453096414366237</v>
      </c>
      <c r="U308">
        <v>8640704</v>
      </c>
      <c r="V308">
        <v>8515086</v>
      </c>
      <c r="W308">
        <v>8275824</v>
      </c>
      <c r="X308" s="15">
        <v>0.95777195932183301</v>
      </c>
      <c r="Y308" t="s">
        <v>1101</v>
      </c>
      <c r="Z308" t="s">
        <v>1101</v>
      </c>
    </row>
    <row r="309" spans="1:26" x14ac:dyDescent="0.2">
      <c r="A309" t="s">
        <v>635</v>
      </c>
      <c r="B309" t="s">
        <v>635</v>
      </c>
      <c r="C309" t="s">
        <v>635</v>
      </c>
      <c r="D309" t="s">
        <v>602</v>
      </c>
      <c r="E309">
        <v>2016</v>
      </c>
      <c r="F309" t="s">
        <v>603</v>
      </c>
      <c r="G309" t="s">
        <v>636</v>
      </c>
      <c r="H309" t="s">
        <v>605</v>
      </c>
      <c r="I309" t="s">
        <v>92</v>
      </c>
      <c r="J309" t="s">
        <v>1132</v>
      </c>
      <c r="K309" t="s">
        <v>1101</v>
      </c>
      <c r="L309" t="s">
        <v>92</v>
      </c>
      <c r="M309" t="s">
        <v>92</v>
      </c>
      <c r="N309" t="s">
        <v>1100</v>
      </c>
      <c r="O309" t="s">
        <v>92</v>
      </c>
      <c r="P309" t="s">
        <v>92</v>
      </c>
      <c r="Q309" t="s">
        <v>92</v>
      </c>
      <c r="R309" t="s">
        <v>92</v>
      </c>
      <c r="S309" s="15">
        <v>42.116280000000003</v>
      </c>
      <c r="T309" t="s">
        <v>92</v>
      </c>
      <c r="U309">
        <v>9827132</v>
      </c>
      <c r="V309">
        <v>9611394</v>
      </c>
      <c r="W309">
        <v>9403836</v>
      </c>
      <c r="X309" s="15">
        <v>0.95692578465415956</v>
      </c>
      <c r="Y309" t="s">
        <v>1101</v>
      </c>
      <c r="Z309" t="s">
        <v>1101</v>
      </c>
    </row>
    <row r="310" spans="1:26" x14ac:dyDescent="0.2">
      <c r="A310" t="s">
        <v>637</v>
      </c>
      <c r="B310" t="s">
        <v>637</v>
      </c>
      <c r="C310" t="s">
        <v>637</v>
      </c>
      <c r="D310" t="s">
        <v>602</v>
      </c>
      <c r="E310">
        <v>2016</v>
      </c>
      <c r="F310" t="s">
        <v>603</v>
      </c>
      <c r="G310" t="s">
        <v>636</v>
      </c>
      <c r="H310" t="s">
        <v>605</v>
      </c>
      <c r="I310" t="s">
        <v>92</v>
      </c>
      <c r="J310" t="s">
        <v>1132</v>
      </c>
      <c r="K310" t="s">
        <v>1101</v>
      </c>
      <c r="L310" t="s">
        <v>92</v>
      </c>
      <c r="M310" t="s">
        <v>92</v>
      </c>
      <c r="N310" t="s">
        <v>1100</v>
      </c>
      <c r="O310" t="s">
        <v>92</v>
      </c>
      <c r="P310" t="s">
        <v>92</v>
      </c>
      <c r="Q310" t="s">
        <v>92</v>
      </c>
      <c r="R310" t="s">
        <v>92</v>
      </c>
      <c r="S310" s="15">
        <v>55.716900000000003</v>
      </c>
      <c r="T310" t="s">
        <v>92</v>
      </c>
      <c r="U310">
        <v>13000610</v>
      </c>
      <c r="V310">
        <v>12728393</v>
      </c>
      <c r="W310">
        <v>12516172</v>
      </c>
      <c r="X310" s="15">
        <v>0.96273728694268956</v>
      </c>
      <c r="Y310" t="s">
        <v>1101</v>
      </c>
      <c r="Z310" t="s">
        <v>1101</v>
      </c>
    </row>
    <row r="311" spans="1:26" x14ac:dyDescent="0.2">
      <c r="A311" t="s">
        <v>638</v>
      </c>
      <c r="B311" t="s">
        <v>638</v>
      </c>
      <c r="C311" t="s">
        <v>638</v>
      </c>
      <c r="D311" t="s">
        <v>602</v>
      </c>
      <c r="E311">
        <v>2016</v>
      </c>
      <c r="F311" t="s">
        <v>603</v>
      </c>
      <c r="G311" t="s">
        <v>607</v>
      </c>
      <c r="H311" t="s">
        <v>608</v>
      </c>
      <c r="I311" t="s">
        <v>92</v>
      </c>
      <c r="J311" t="s">
        <v>1132</v>
      </c>
      <c r="K311" t="s">
        <v>1101</v>
      </c>
      <c r="L311" t="s">
        <v>92</v>
      </c>
      <c r="M311" t="s">
        <v>92</v>
      </c>
      <c r="N311" t="s">
        <v>1100</v>
      </c>
      <c r="O311" t="s">
        <v>92</v>
      </c>
      <c r="P311" t="s">
        <v>92</v>
      </c>
      <c r="Q311" t="s">
        <v>92</v>
      </c>
      <c r="R311" t="s">
        <v>92</v>
      </c>
      <c r="S311" s="15">
        <v>60.921784285714288</v>
      </c>
      <c r="T311" t="s">
        <v>92</v>
      </c>
      <c r="U311">
        <v>14215083</v>
      </c>
      <c r="V311">
        <v>13931517</v>
      </c>
      <c r="W311">
        <v>13727048</v>
      </c>
      <c r="X311" s="15">
        <v>0.96566780510532368</v>
      </c>
      <c r="Y311" t="s">
        <v>1101</v>
      </c>
      <c r="Z311" t="s">
        <v>1101</v>
      </c>
    </row>
    <row r="312" spans="1:26" x14ac:dyDescent="0.2">
      <c r="A312" t="s">
        <v>639</v>
      </c>
      <c r="B312" t="s">
        <v>639</v>
      </c>
      <c r="C312" t="s">
        <v>639</v>
      </c>
      <c r="D312" t="s">
        <v>602</v>
      </c>
      <c r="E312">
        <v>2016</v>
      </c>
      <c r="F312" t="s">
        <v>603</v>
      </c>
      <c r="G312" t="s">
        <v>640</v>
      </c>
      <c r="H312" t="s">
        <v>605</v>
      </c>
      <c r="I312" t="s">
        <v>92</v>
      </c>
      <c r="J312" t="s">
        <v>1132</v>
      </c>
      <c r="K312" t="s">
        <v>1101</v>
      </c>
      <c r="L312" t="s">
        <v>92</v>
      </c>
      <c r="M312" t="s">
        <v>92</v>
      </c>
      <c r="N312" t="s">
        <v>1100</v>
      </c>
      <c r="O312" t="s">
        <v>92</v>
      </c>
      <c r="P312" t="s">
        <v>92</v>
      </c>
      <c r="Q312" t="s">
        <v>92</v>
      </c>
      <c r="R312" t="s">
        <v>92</v>
      </c>
      <c r="S312" s="15">
        <v>46.564907142857145</v>
      </c>
      <c r="T312" t="s">
        <v>92</v>
      </c>
      <c r="U312">
        <v>10865145</v>
      </c>
      <c r="V312">
        <v>10649063</v>
      </c>
      <c r="W312">
        <v>10442120</v>
      </c>
      <c r="X312" s="15">
        <v>0.96106586704549268</v>
      </c>
      <c r="Y312" t="s">
        <v>1101</v>
      </c>
      <c r="Z312" t="s">
        <v>1101</v>
      </c>
    </row>
    <row r="313" spans="1:26" x14ac:dyDescent="0.2">
      <c r="A313" t="s">
        <v>641</v>
      </c>
      <c r="B313" t="s">
        <v>641</v>
      </c>
      <c r="C313" t="s">
        <v>641</v>
      </c>
      <c r="D313" t="s">
        <v>602</v>
      </c>
      <c r="E313">
        <v>2016</v>
      </c>
      <c r="F313" t="s">
        <v>603</v>
      </c>
      <c r="G313" t="s">
        <v>640</v>
      </c>
      <c r="H313" t="s">
        <v>605</v>
      </c>
      <c r="I313" t="s">
        <v>92</v>
      </c>
      <c r="J313" t="s">
        <v>1132</v>
      </c>
      <c r="K313" t="s">
        <v>1101</v>
      </c>
      <c r="L313" t="s">
        <v>92</v>
      </c>
      <c r="M313" t="s">
        <v>92</v>
      </c>
      <c r="N313" t="s">
        <v>1100</v>
      </c>
      <c r="O313" t="s">
        <v>92</v>
      </c>
      <c r="P313" t="s">
        <v>92</v>
      </c>
      <c r="Q313" t="s">
        <v>92</v>
      </c>
      <c r="R313" t="s">
        <v>92</v>
      </c>
      <c r="S313" s="15">
        <v>48.159617142857144</v>
      </c>
      <c r="T313" t="s">
        <v>92</v>
      </c>
      <c r="U313">
        <v>11237244</v>
      </c>
      <c r="V313">
        <v>11001747</v>
      </c>
      <c r="W313">
        <v>10774140</v>
      </c>
      <c r="X313" s="15">
        <v>0.95878847162168945</v>
      </c>
      <c r="Y313" t="s">
        <v>1101</v>
      </c>
      <c r="Z313" t="s">
        <v>1101</v>
      </c>
    </row>
    <row r="314" spans="1:26" x14ac:dyDescent="0.2">
      <c r="A314" t="s">
        <v>642</v>
      </c>
      <c r="B314" t="s">
        <v>642</v>
      </c>
      <c r="C314" t="s">
        <v>642</v>
      </c>
      <c r="D314" t="s">
        <v>602</v>
      </c>
      <c r="E314">
        <v>2016</v>
      </c>
      <c r="F314" t="s">
        <v>603</v>
      </c>
      <c r="G314" t="s">
        <v>640</v>
      </c>
      <c r="H314" t="s">
        <v>605</v>
      </c>
      <c r="I314" t="s">
        <v>92</v>
      </c>
      <c r="J314" t="s">
        <v>1132</v>
      </c>
      <c r="K314" t="s">
        <v>1101</v>
      </c>
      <c r="L314" t="s">
        <v>92</v>
      </c>
      <c r="M314" t="s">
        <v>92</v>
      </c>
      <c r="N314" t="s">
        <v>1100</v>
      </c>
      <c r="O314" t="s">
        <v>92</v>
      </c>
      <c r="P314" t="s">
        <v>92</v>
      </c>
      <c r="Q314" t="s">
        <v>92</v>
      </c>
      <c r="R314" t="s">
        <v>92</v>
      </c>
      <c r="S314" s="15">
        <v>54.869721428571431</v>
      </c>
      <c r="T314" t="s">
        <v>92</v>
      </c>
      <c r="U314">
        <v>12802935</v>
      </c>
      <c r="V314">
        <v>12538965</v>
      </c>
      <c r="W314">
        <v>12323060</v>
      </c>
      <c r="X314" s="15">
        <v>0.96251836004791091</v>
      </c>
      <c r="Y314" t="s">
        <v>1101</v>
      </c>
      <c r="Z314" t="s">
        <v>1101</v>
      </c>
    </row>
    <row r="315" spans="1:26" x14ac:dyDescent="0.2">
      <c r="A315" t="s">
        <v>643</v>
      </c>
      <c r="B315" t="s">
        <v>643</v>
      </c>
      <c r="C315" t="s">
        <v>643</v>
      </c>
      <c r="D315" t="s">
        <v>602</v>
      </c>
      <c r="E315">
        <v>2016</v>
      </c>
      <c r="F315" t="s">
        <v>603</v>
      </c>
      <c r="G315" t="s">
        <v>640</v>
      </c>
      <c r="H315" t="s">
        <v>605</v>
      </c>
      <c r="I315" t="s">
        <v>92</v>
      </c>
      <c r="J315" t="s">
        <v>1132</v>
      </c>
      <c r="K315" t="s">
        <v>1101</v>
      </c>
      <c r="L315" t="s">
        <v>92</v>
      </c>
      <c r="M315" t="s">
        <v>92</v>
      </c>
      <c r="N315" t="s">
        <v>1100</v>
      </c>
      <c r="O315" t="s">
        <v>92</v>
      </c>
      <c r="P315" t="s">
        <v>92</v>
      </c>
      <c r="Q315" t="s">
        <v>92</v>
      </c>
      <c r="R315" t="s">
        <v>92</v>
      </c>
      <c r="S315" s="15">
        <v>56.344277142857145</v>
      </c>
      <c r="T315" t="s">
        <v>92</v>
      </c>
      <c r="U315">
        <v>13146998</v>
      </c>
      <c r="V315">
        <v>12878676</v>
      </c>
      <c r="W315">
        <v>12635104</v>
      </c>
      <c r="X315" s="15">
        <v>0.96106381091713866</v>
      </c>
      <c r="Y315" t="s">
        <v>1101</v>
      </c>
      <c r="Z315" t="s">
        <v>1101</v>
      </c>
    </row>
    <row r="316" spans="1:26" x14ac:dyDescent="0.2">
      <c r="A316" t="s">
        <v>644</v>
      </c>
      <c r="B316" t="s">
        <v>644</v>
      </c>
      <c r="C316" t="s">
        <v>644</v>
      </c>
      <c r="D316" t="s">
        <v>602</v>
      </c>
      <c r="E316">
        <v>2016</v>
      </c>
      <c r="F316" t="s">
        <v>603</v>
      </c>
      <c r="G316" t="s">
        <v>610</v>
      </c>
      <c r="H316" t="s">
        <v>605</v>
      </c>
      <c r="I316" t="s">
        <v>92</v>
      </c>
      <c r="J316" t="s">
        <v>1132</v>
      </c>
      <c r="K316" t="s">
        <v>1101</v>
      </c>
      <c r="L316" t="s">
        <v>92</v>
      </c>
      <c r="M316" t="s">
        <v>92</v>
      </c>
      <c r="N316" t="s">
        <v>1100</v>
      </c>
      <c r="O316" t="s">
        <v>92</v>
      </c>
      <c r="P316" t="s">
        <v>92</v>
      </c>
      <c r="Q316" t="s">
        <v>92</v>
      </c>
      <c r="R316" t="s">
        <v>92</v>
      </c>
      <c r="S316" s="15">
        <v>47.93224285714286</v>
      </c>
      <c r="T316" t="s">
        <v>92</v>
      </c>
      <c r="U316">
        <v>11184190</v>
      </c>
      <c r="V316">
        <v>10957188</v>
      </c>
      <c r="W316">
        <v>10763090</v>
      </c>
      <c r="X316" s="15">
        <v>0.96234863678102756</v>
      </c>
      <c r="Y316" t="s">
        <v>1101</v>
      </c>
      <c r="Z316" t="s">
        <v>1101</v>
      </c>
    </row>
    <row r="317" spans="1:26" x14ac:dyDescent="0.2">
      <c r="A317" t="s">
        <v>735</v>
      </c>
      <c r="B317" t="s">
        <v>735</v>
      </c>
      <c r="C317" t="s">
        <v>735</v>
      </c>
      <c r="D317" t="s">
        <v>602</v>
      </c>
      <c r="E317">
        <v>2016</v>
      </c>
      <c r="F317" t="s">
        <v>603</v>
      </c>
      <c r="G317" t="s">
        <v>629</v>
      </c>
      <c r="H317" t="s">
        <v>608</v>
      </c>
      <c r="I317" t="s">
        <v>92</v>
      </c>
      <c r="J317" t="s">
        <v>1132</v>
      </c>
      <c r="K317" t="s">
        <v>1101</v>
      </c>
      <c r="L317" t="s">
        <v>92</v>
      </c>
      <c r="M317" t="s">
        <v>92</v>
      </c>
      <c r="N317" t="s">
        <v>1100</v>
      </c>
      <c r="O317" t="s">
        <v>92</v>
      </c>
      <c r="P317" t="s">
        <v>92</v>
      </c>
      <c r="Q317" t="s">
        <v>92</v>
      </c>
      <c r="R317" t="s">
        <v>92</v>
      </c>
      <c r="S317" s="15">
        <v>56.744100000000003</v>
      </c>
      <c r="T317" t="s">
        <v>92</v>
      </c>
      <c r="U317">
        <v>13240290</v>
      </c>
      <c r="V317">
        <v>12909806</v>
      </c>
      <c r="W317">
        <v>12646792</v>
      </c>
      <c r="X317" s="15">
        <v>0.95517484888926152</v>
      </c>
      <c r="Y317" t="s">
        <v>1100</v>
      </c>
      <c r="Z317" t="s">
        <v>1101</v>
      </c>
    </row>
    <row r="318" spans="1:26" x14ac:dyDescent="0.2">
      <c r="A318" t="s">
        <v>736</v>
      </c>
      <c r="B318" t="s">
        <v>736</v>
      </c>
      <c r="C318" t="s">
        <v>736</v>
      </c>
      <c r="D318" t="s">
        <v>602</v>
      </c>
      <c r="E318">
        <v>2016</v>
      </c>
      <c r="F318" t="s">
        <v>603</v>
      </c>
      <c r="G318" t="s">
        <v>604</v>
      </c>
      <c r="H318" t="s">
        <v>605</v>
      </c>
      <c r="I318" t="s">
        <v>92</v>
      </c>
      <c r="J318" t="s">
        <v>1132</v>
      </c>
      <c r="K318" t="s">
        <v>1101</v>
      </c>
      <c r="L318" t="s">
        <v>92</v>
      </c>
      <c r="M318" t="s">
        <v>92</v>
      </c>
      <c r="N318" t="s">
        <v>1100</v>
      </c>
      <c r="O318" t="s">
        <v>92</v>
      </c>
      <c r="P318" t="s">
        <v>92</v>
      </c>
      <c r="Q318" t="s">
        <v>92</v>
      </c>
      <c r="R318" t="s">
        <v>92</v>
      </c>
      <c r="S318" s="15">
        <v>61.385794285714283</v>
      </c>
      <c r="T318" t="s">
        <v>92</v>
      </c>
      <c r="U318">
        <v>14323352</v>
      </c>
      <c r="V318">
        <v>13984435</v>
      </c>
      <c r="W318">
        <v>13742886</v>
      </c>
      <c r="X318" s="15">
        <v>0.95947415102274947</v>
      </c>
      <c r="Y318" t="s">
        <v>1100</v>
      </c>
      <c r="Z318" t="s">
        <v>1101</v>
      </c>
    </row>
    <row r="319" spans="1:26" x14ac:dyDescent="0.2">
      <c r="A319" t="s">
        <v>737</v>
      </c>
      <c r="B319" t="s">
        <v>737</v>
      </c>
      <c r="C319" t="s">
        <v>737</v>
      </c>
      <c r="D319" t="s">
        <v>602</v>
      </c>
      <c r="E319">
        <v>2016</v>
      </c>
      <c r="F319" t="s">
        <v>603</v>
      </c>
      <c r="G319" t="s">
        <v>610</v>
      </c>
      <c r="H319" t="s">
        <v>605</v>
      </c>
      <c r="I319" t="s">
        <v>92</v>
      </c>
      <c r="J319" t="s">
        <v>1132</v>
      </c>
      <c r="K319" t="s">
        <v>1101</v>
      </c>
      <c r="L319" t="s">
        <v>92</v>
      </c>
      <c r="M319" t="s">
        <v>92</v>
      </c>
      <c r="N319" t="s">
        <v>1100</v>
      </c>
      <c r="O319" t="s">
        <v>92</v>
      </c>
      <c r="P319" t="s">
        <v>92</v>
      </c>
      <c r="Q319" t="s">
        <v>92</v>
      </c>
      <c r="R319" t="s">
        <v>92</v>
      </c>
      <c r="S319" s="15">
        <v>71.464007142857142</v>
      </c>
      <c r="T319" t="s">
        <v>92</v>
      </c>
      <c r="U319">
        <v>16674935</v>
      </c>
      <c r="V319">
        <v>16184693</v>
      </c>
      <c r="W319">
        <v>15871362</v>
      </c>
      <c r="X319" s="15">
        <v>0.95180952729350965</v>
      </c>
      <c r="Y319" t="s">
        <v>1100</v>
      </c>
      <c r="Z319" t="s">
        <v>1101</v>
      </c>
    </row>
    <row r="320" spans="1:26" x14ac:dyDescent="0.2">
      <c r="A320" t="s">
        <v>601</v>
      </c>
      <c r="B320" t="s">
        <v>601</v>
      </c>
      <c r="C320" t="s">
        <v>601</v>
      </c>
      <c r="D320" t="s">
        <v>602</v>
      </c>
      <c r="E320">
        <v>2016</v>
      </c>
      <c r="F320" t="s">
        <v>603</v>
      </c>
      <c r="G320" t="s">
        <v>604</v>
      </c>
      <c r="H320" t="s">
        <v>605</v>
      </c>
      <c r="I320" t="s">
        <v>92</v>
      </c>
      <c r="J320" t="s">
        <v>1132</v>
      </c>
      <c r="K320" t="s">
        <v>1101</v>
      </c>
      <c r="L320" t="s">
        <v>92</v>
      </c>
      <c r="M320" t="s">
        <v>92</v>
      </c>
      <c r="N320" t="s">
        <v>1100</v>
      </c>
      <c r="O320" t="s">
        <v>92</v>
      </c>
      <c r="P320" t="s">
        <v>92</v>
      </c>
      <c r="Q320" t="s">
        <v>92</v>
      </c>
      <c r="R320" t="s">
        <v>92</v>
      </c>
      <c r="S320" s="15">
        <v>70.435607142857137</v>
      </c>
      <c r="T320" t="s">
        <v>92</v>
      </c>
      <c r="U320">
        <v>16434975</v>
      </c>
      <c r="V320">
        <v>15233819</v>
      </c>
      <c r="W320">
        <v>14937648</v>
      </c>
      <c r="X320" s="15">
        <v>0.90889386810749639</v>
      </c>
      <c r="Y320" t="s">
        <v>1100</v>
      </c>
      <c r="Z320" t="s">
        <v>1101</v>
      </c>
    </row>
    <row r="321" spans="1:26" x14ac:dyDescent="0.2">
      <c r="A321" t="s">
        <v>645</v>
      </c>
      <c r="B321" t="s">
        <v>645</v>
      </c>
      <c r="C321" t="s">
        <v>645</v>
      </c>
      <c r="D321" t="s">
        <v>602</v>
      </c>
      <c r="E321">
        <v>2016</v>
      </c>
      <c r="F321" t="s">
        <v>603</v>
      </c>
      <c r="G321" t="s">
        <v>607</v>
      </c>
      <c r="H321" t="s">
        <v>608</v>
      </c>
      <c r="I321" t="s">
        <v>92</v>
      </c>
      <c r="J321" t="s">
        <v>1132</v>
      </c>
      <c r="K321" t="s">
        <v>1101</v>
      </c>
      <c r="L321" t="s">
        <v>92</v>
      </c>
      <c r="M321" t="s">
        <v>92</v>
      </c>
      <c r="N321" t="s">
        <v>1100</v>
      </c>
      <c r="O321" t="s">
        <v>92</v>
      </c>
      <c r="P321" t="s">
        <v>92</v>
      </c>
      <c r="Q321" t="s">
        <v>92</v>
      </c>
      <c r="R321" t="s">
        <v>92</v>
      </c>
      <c r="S321" s="15">
        <v>71.51586857142857</v>
      </c>
      <c r="T321" t="s">
        <v>92</v>
      </c>
      <c r="U321">
        <v>16687036</v>
      </c>
      <c r="V321">
        <v>16220065</v>
      </c>
      <c r="W321">
        <v>15935826</v>
      </c>
      <c r="X321" s="15">
        <v>0.95498241868717726</v>
      </c>
      <c r="Y321" t="s">
        <v>1101</v>
      </c>
      <c r="Z321" t="s">
        <v>1101</v>
      </c>
    </row>
    <row r="322" spans="1:26" x14ac:dyDescent="0.2">
      <c r="A322" t="s">
        <v>646</v>
      </c>
      <c r="B322" t="s">
        <v>646</v>
      </c>
      <c r="C322" t="s">
        <v>646</v>
      </c>
      <c r="D322" t="s">
        <v>602</v>
      </c>
      <c r="E322">
        <v>2016</v>
      </c>
      <c r="F322" t="s">
        <v>603</v>
      </c>
      <c r="G322" t="s">
        <v>607</v>
      </c>
      <c r="H322" t="s">
        <v>608</v>
      </c>
      <c r="I322" t="s">
        <v>92</v>
      </c>
      <c r="J322" t="s">
        <v>1132</v>
      </c>
      <c r="K322" t="s">
        <v>1101</v>
      </c>
      <c r="L322" t="s">
        <v>92</v>
      </c>
      <c r="M322" t="s">
        <v>92</v>
      </c>
      <c r="N322" t="s">
        <v>1100</v>
      </c>
      <c r="O322" t="s">
        <v>92</v>
      </c>
      <c r="P322" t="s">
        <v>92</v>
      </c>
      <c r="Q322" t="s">
        <v>92</v>
      </c>
      <c r="R322" t="s">
        <v>92</v>
      </c>
      <c r="S322" s="15">
        <v>56.159468571428569</v>
      </c>
      <c r="T322" t="s">
        <v>92</v>
      </c>
      <c r="U322">
        <v>13103876</v>
      </c>
      <c r="V322">
        <v>12858368</v>
      </c>
      <c r="W322">
        <v>12692550</v>
      </c>
      <c r="X322" s="15">
        <v>0.9686103562030044</v>
      </c>
      <c r="Y322" t="s">
        <v>1101</v>
      </c>
      <c r="Z322" t="s">
        <v>1101</v>
      </c>
    </row>
    <row r="323" spans="1:26" x14ac:dyDescent="0.2">
      <c r="A323" t="s">
        <v>613</v>
      </c>
      <c r="B323" t="s">
        <v>613</v>
      </c>
      <c r="C323" t="s">
        <v>613</v>
      </c>
      <c r="D323" t="s">
        <v>602</v>
      </c>
      <c r="E323">
        <v>2016</v>
      </c>
      <c r="F323" t="s">
        <v>603</v>
      </c>
      <c r="G323" t="s">
        <v>604</v>
      </c>
      <c r="H323" t="s">
        <v>605</v>
      </c>
      <c r="I323" t="s">
        <v>92</v>
      </c>
      <c r="J323" t="s">
        <v>1132</v>
      </c>
      <c r="K323" t="s">
        <v>1101</v>
      </c>
      <c r="L323" t="s">
        <v>92</v>
      </c>
      <c r="M323" t="s">
        <v>92</v>
      </c>
      <c r="N323" t="s">
        <v>1100</v>
      </c>
      <c r="O323" t="s">
        <v>92</v>
      </c>
      <c r="P323" t="s">
        <v>92</v>
      </c>
      <c r="Q323" t="s">
        <v>92</v>
      </c>
      <c r="R323" t="s">
        <v>92</v>
      </c>
      <c r="S323" s="15">
        <v>71.413178571428574</v>
      </c>
      <c r="T323" t="s">
        <v>92</v>
      </c>
      <c r="U323">
        <v>16663075</v>
      </c>
      <c r="V323">
        <v>16216417</v>
      </c>
      <c r="W323">
        <v>15939770</v>
      </c>
      <c r="X323" s="15">
        <v>0.95659234565048767</v>
      </c>
      <c r="Y323" t="s">
        <v>1101</v>
      </c>
      <c r="Z323" t="s">
        <v>1101</v>
      </c>
    </row>
    <row r="324" spans="1:26" x14ac:dyDescent="0.2">
      <c r="A324" t="s">
        <v>738</v>
      </c>
      <c r="B324" t="s">
        <v>738</v>
      </c>
      <c r="C324" t="s">
        <v>738</v>
      </c>
      <c r="D324" t="s">
        <v>602</v>
      </c>
      <c r="E324">
        <v>2016</v>
      </c>
      <c r="F324" t="s">
        <v>603</v>
      </c>
      <c r="G324" t="s">
        <v>604</v>
      </c>
      <c r="H324" t="s">
        <v>605</v>
      </c>
      <c r="I324" t="s">
        <v>92</v>
      </c>
      <c r="J324" t="s">
        <v>1132</v>
      </c>
      <c r="K324" t="s">
        <v>1101</v>
      </c>
      <c r="L324" t="s">
        <v>92</v>
      </c>
      <c r="M324" t="s">
        <v>92</v>
      </c>
      <c r="N324" t="s">
        <v>1100</v>
      </c>
      <c r="O324" t="s">
        <v>92</v>
      </c>
      <c r="P324" t="s">
        <v>92</v>
      </c>
      <c r="Q324" t="s">
        <v>92</v>
      </c>
      <c r="R324" t="s">
        <v>92</v>
      </c>
      <c r="S324" s="15">
        <v>71.933095714285713</v>
      </c>
      <c r="T324" t="s">
        <v>92</v>
      </c>
      <c r="U324">
        <v>16784389</v>
      </c>
      <c r="V324">
        <v>16320961</v>
      </c>
      <c r="W324">
        <v>15978074</v>
      </c>
      <c r="X324" s="15">
        <v>0.95196041988778979</v>
      </c>
      <c r="Y324" t="s">
        <v>1100</v>
      </c>
      <c r="Z324" t="s">
        <v>1101</v>
      </c>
    </row>
    <row r="325" spans="1:26" x14ac:dyDescent="0.2">
      <c r="A325" t="s">
        <v>739</v>
      </c>
      <c r="B325" t="s">
        <v>739</v>
      </c>
      <c r="C325" t="s">
        <v>739</v>
      </c>
      <c r="D325" t="s">
        <v>602</v>
      </c>
      <c r="E325">
        <v>2016</v>
      </c>
      <c r="F325" t="s">
        <v>603</v>
      </c>
      <c r="G325" t="s">
        <v>604</v>
      </c>
      <c r="H325" t="s">
        <v>605</v>
      </c>
      <c r="I325" t="s">
        <v>92</v>
      </c>
      <c r="J325" t="s">
        <v>1132</v>
      </c>
      <c r="K325" t="s">
        <v>1101</v>
      </c>
      <c r="L325" t="s">
        <v>92</v>
      </c>
      <c r="M325" t="s">
        <v>92</v>
      </c>
      <c r="N325" t="s">
        <v>1100</v>
      </c>
      <c r="O325" t="s">
        <v>92</v>
      </c>
      <c r="P325" t="s">
        <v>92</v>
      </c>
      <c r="Q325" t="s">
        <v>92</v>
      </c>
      <c r="R325" t="s">
        <v>92</v>
      </c>
      <c r="S325" s="15">
        <v>71.525695714285717</v>
      </c>
      <c r="T325" t="s">
        <v>92</v>
      </c>
      <c r="U325">
        <v>16689329</v>
      </c>
      <c r="V325">
        <v>16276270</v>
      </c>
      <c r="W325">
        <v>15981176</v>
      </c>
      <c r="X325" s="15">
        <v>0.95756851578634472</v>
      </c>
      <c r="Y325" t="s">
        <v>1100</v>
      </c>
      <c r="Z325" t="s">
        <v>1101</v>
      </c>
    </row>
    <row r="326" spans="1:26" x14ac:dyDescent="0.2">
      <c r="A326" t="s">
        <v>740</v>
      </c>
      <c r="B326" t="s">
        <v>740</v>
      </c>
      <c r="C326" t="s">
        <v>740</v>
      </c>
      <c r="D326" t="s">
        <v>602</v>
      </c>
      <c r="E326">
        <v>2016</v>
      </c>
      <c r="F326" t="s">
        <v>603</v>
      </c>
      <c r="G326" t="s">
        <v>607</v>
      </c>
      <c r="H326" t="s">
        <v>608</v>
      </c>
      <c r="I326" t="s">
        <v>92</v>
      </c>
      <c r="J326" t="s">
        <v>1132</v>
      </c>
      <c r="K326" t="s">
        <v>1101</v>
      </c>
      <c r="L326" t="s">
        <v>92</v>
      </c>
      <c r="M326" t="s">
        <v>92</v>
      </c>
      <c r="N326" t="s">
        <v>1100</v>
      </c>
      <c r="O326" t="s">
        <v>92</v>
      </c>
      <c r="P326" t="s">
        <v>92</v>
      </c>
      <c r="Q326" t="s">
        <v>92</v>
      </c>
      <c r="R326" t="s">
        <v>92</v>
      </c>
      <c r="S326" s="15">
        <v>53.079625714285712</v>
      </c>
      <c r="T326" t="s">
        <v>92</v>
      </c>
      <c r="U326">
        <v>12385246</v>
      </c>
      <c r="V326">
        <v>12130738</v>
      </c>
      <c r="W326">
        <v>11931606</v>
      </c>
      <c r="X326" s="15">
        <v>0.96337254827235563</v>
      </c>
      <c r="Y326" t="s">
        <v>1100</v>
      </c>
      <c r="Z326" t="s">
        <v>1101</v>
      </c>
    </row>
    <row r="327" spans="1:26" x14ac:dyDescent="0.2">
      <c r="A327" t="s">
        <v>710</v>
      </c>
      <c r="B327" t="s">
        <v>710</v>
      </c>
      <c r="C327" t="s">
        <v>710</v>
      </c>
      <c r="D327" t="s">
        <v>602</v>
      </c>
      <c r="E327">
        <v>2016</v>
      </c>
      <c r="F327" t="s">
        <v>603</v>
      </c>
      <c r="G327" t="s">
        <v>607</v>
      </c>
      <c r="H327" t="s">
        <v>608</v>
      </c>
      <c r="I327" t="s">
        <v>92</v>
      </c>
      <c r="J327" t="s">
        <v>1132</v>
      </c>
      <c r="K327" t="s">
        <v>1101</v>
      </c>
      <c r="L327" t="s">
        <v>92</v>
      </c>
      <c r="M327" t="s">
        <v>92</v>
      </c>
      <c r="N327" t="s">
        <v>1100</v>
      </c>
      <c r="O327" t="s">
        <v>92</v>
      </c>
      <c r="P327" t="s">
        <v>92</v>
      </c>
      <c r="Q327" t="s">
        <v>92</v>
      </c>
      <c r="R327" t="s">
        <v>92</v>
      </c>
      <c r="S327" s="15">
        <v>52.389060000000001</v>
      </c>
      <c r="T327" t="s">
        <v>92</v>
      </c>
      <c r="U327">
        <v>12224114</v>
      </c>
      <c r="V327">
        <v>11956451</v>
      </c>
      <c r="W327">
        <v>11739074</v>
      </c>
      <c r="X327" s="15">
        <v>0.96032105067082985</v>
      </c>
      <c r="Y327" t="s">
        <v>1100</v>
      </c>
      <c r="Z327" t="s">
        <v>1101</v>
      </c>
    </row>
    <row r="328" spans="1:26" x14ac:dyDescent="0.2">
      <c r="A328" t="s">
        <v>741</v>
      </c>
      <c r="B328" t="s">
        <v>741</v>
      </c>
      <c r="C328" t="s">
        <v>741</v>
      </c>
      <c r="D328" t="s">
        <v>602</v>
      </c>
      <c r="E328">
        <v>2016</v>
      </c>
      <c r="F328" t="s">
        <v>603</v>
      </c>
      <c r="G328" t="s">
        <v>607</v>
      </c>
      <c r="H328" t="s">
        <v>608</v>
      </c>
      <c r="I328" t="s">
        <v>92</v>
      </c>
      <c r="J328" t="s">
        <v>1132</v>
      </c>
      <c r="K328" t="s">
        <v>1101</v>
      </c>
      <c r="L328" t="s">
        <v>92</v>
      </c>
      <c r="M328" t="s">
        <v>92</v>
      </c>
      <c r="N328" t="s">
        <v>1100</v>
      </c>
      <c r="O328" t="s">
        <v>92</v>
      </c>
      <c r="P328" t="s">
        <v>92</v>
      </c>
      <c r="Q328" t="s">
        <v>92</v>
      </c>
      <c r="R328" t="s">
        <v>92</v>
      </c>
      <c r="S328" s="15">
        <v>61.852645714285714</v>
      </c>
      <c r="T328" t="s">
        <v>92</v>
      </c>
      <c r="U328">
        <v>14432284</v>
      </c>
      <c r="V328">
        <v>14168032</v>
      </c>
      <c r="W328">
        <v>13977666</v>
      </c>
      <c r="X328" s="15">
        <v>0.96849992696928633</v>
      </c>
      <c r="Y328" t="s">
        <v>1100</v>
      </c>
      <c r="Z328" t="s">
        <v>1101</v>
      </c>
    </row>
    <row r="329" spans="1:26" x14ac:dyDescent="0.2">
      <c r="A329" t="s">
        <v>712</v>
      </c>
      <c r="B329" t="s">
        <v>712</v>
      </c>
      <c r="C329" t="s">
        <v>712</v>
      </c>
      <c r="D329" t="s">
        <v>602</v>
      </c>
      <c r="E329">
        <v>2016</v>
      </c>
      <c r="F329" t="s">
        <v>603</v>
      </c>
      <c r="G329" t="s">
        <v>607</v>
      </c>
      <c r="H329" t="s">
        <v>608</v>
      </c>
      <c r="I329" t="s">
        <v>92</v>
      </c>
      <c r="J329" t="s">
        <v>1132</v>
      </c>
      <c r="K329" t="s">
        <v>1101</v>
      </c>
      <c r="L329" t="s">
        <v>92</v>
      </c>
      <c r="M329" t="s">
        <v>92</v>
      </c>
      <c r="N329" t="s">
        <v>1100</v>
      </c>
      <c r="O329" t="s">
        <v>92</v>
      </c>
      <c r="P329" t="s">
        <v>92</v>
      </c>
      <c r="Q329" t="s">
        <v>92</v>
      </c>
      <c r="R329" t="s">
        <v>92</v>
      </c>
      <c r="S329" s="15">
        <v>59.472732857142859</v>
      </c>
      <c r="T329" t="s">
        <v>92</v>
      </c>
      <c r="U329">
        <v>13876971</v>
      </c>
      <c r="V329">
        <v>13604162</v>
      </c>
      <c r="W329">
        <v>13420816</v>
      </c>
      <c r="X329" s="15">
        <v>0.96712863347484113</v>
      </c>
      <c r="Y329" t="s">
        <v>1100</v>
      </c>
      <c r="Z329" t="s">
        <v>1101</v>
      </c>
    </row>
    <row r="330" spans="1:26" x14ac:dyDescent="0.2">
      <c r="A330" t="s">
        <v>713</v>
      </c>
      <c r="B330" t="s">
        <v>713</v>
      </c>
      <c r="C330" t="s">
        <v>713</v>
      </c>
      <c r="D330" t="s">
        <v>602</v>
      </c>
      <c r="E330">
        <v>2016</v>
      </c>
      <c r="F330" t="s">
        <v>603</v>
      </c>
      <c r="G330" t="s">
        <v>607</v>
      </c>
      <c r="H330" t="s">
        <v>608</v>
      </c>
      <c r="I330" t="s">
        <v>92</v>
      </c>
      <c r="J330" t="s">
        <v>1132</v>
      </c>
      <c r="K330" t="s">
        <v>1101</v>
      </c>
      <c r="L330" t="s">
        <v>92</v>
      </c>
      <c r="M330" t="s">
        <v>92</v>
      </c>
      <c r="N330" t="s">
        <v>1100</v>
      </c>
      <c r="O330" t="s">
        <v>92</v>
      </c>
      <c r="P330" t="s">
        <v>92</v>
      </c>
      <c r="Q330" t="s">
        <v>92</v>
      </c>
      <c r="R330" t="s">
        <v>92</v>
      </c>
      <c r="S330" s="15">
        <v>44.858837142857141</v>
      </c>
      <c r="T330" t="s">
        <v>92</v>
      </c>
      <c r="U330">
        <v>10467062</v>
      </c>
      <c r="V330">
        <v>10246149</v>
      </c>
      <c r="W330">
        <v>10072208</v>
      </c>
      <c r="X330" s="15">
        <v>0.96227652038365685</v>
      </c>
      <c r="Y330" t="s">
        <v>1101</v>
      </c>
      <c r="Z330" t="s">
        <v>1101</v>
      </c>
    </row>
    <row r="331" spans="1:26" x14ac:dyDescent="0.2">
      <c r="A331" t="s">
        <v>742</v>
      </c>
      <c r="B331" t="s">
        <v>742</v>
      </c>
      <c r="C331" t="s">
        <v>742</v>
      </c>
      <c r="D331" t="s">
        <v>602</v>
      </c>
      <c r="E331">
        <v>2016</v>
      </c>
      <c r="F331" t="s">
        <v>603</v>
      </c>
      <c r="G331" t="s">
        <v>607</v>
      </c>
      <c r="H331" t="s">
        <v>608</v>
      </c>
      <c r="I331" t="s">
        <v>92</v>
      </c>
      <c r="J331" t="s">
        <v>1132</v>
      </c>
      <c r="K331" t="s">
        <v>1101</v>
      </c>
      <c r="L331" t="s">
        <v>92</v>
      </c>
      <c r="M331" t="s">
        <v>92</v>
      </c>
      <c r="N331" t="s">
        <v>1100</v>
      </c>
      <c r="O331" t="s">
        <v>92</v>
      </c>
      <c r="P331" t="s">
        <v>92</v>
      </c>
      <c r="Q331" t="s">
        <v>92</v>
      </c>
      <c r="R331" t="s">
        <v>92</v>
      </c>
      <c r="S331" s="15">
        <v>47.232304285714285</v>
      </c>
      <c r="T331" t="s">
        <v>92</v>
      </c>
      <c r="U331">
        <v>11020871</v>
      </c>
      <c r="V331">
        <v>10815850</v>
      </c>
      <c r="W331">
        <v>10639748</v>
      </c>
      <c r="X331" s="15">
        <v>0.96541806904372618</v>
      </c>
      <c r="Y331" t="s">
        <v>1100</v>
      </c>
      <c r="Z331" t="s">
        <v>1101</v>
      </c>
    </row>
    <row r="332" spans="1:26" x14ac:dyDescent="0.2">
      <c r="A332" t="s">
        <v>743</v>
      </c>
      <c r="B332" t="s">
        <v>743</v>
      </c>
      <c r="C332" t="s">
        <v>743</v>
      </c>
      <c r="D332" t="s">
        <v>602</v>
      </c>
      <c r="E332">
        <v>2016</v>
      </c>
      <c r="F332" t="s">
        <v>603</v>
      </c>
      <c r="G332" t="s">
        <v>607</v>
      </c>
      <c r="H332" t="s">
        <v>608</v>
      </c>
      <c r="I332" t="s">
        <v>92</v>
      </c>
      <c r="J332" t="s">
        <v>1132</v>
      </c>
      <c r="K332" t="s">
        <v>1101</v>
      </c>
      <c r="L332" t="s">
        <v>92</v>
      </c>
      <c r="M332" t="s">
        <v>92</v>
      </c>
      <c r="N332" t="s">
        <v>1100</v>
      </c>
      <c r="O332" t="s">
        <v>92</v>
      </c>
      <c r="P332" t="s">
        <v>92</v>
      </c>
      <c r="Q332" t="s">
        <v>92</v>
      </c>
      <c r="R332" t="s">
        <v>92</v>
      </c>
      <c r="S332" s="15">
        <v>58.451678571428573</v>
      </c>
      <c r="T332" t="s">
        <v>92</v>
      </c>
      <c r="U332">
        <v>13638725</v>
      </c>
      <c r="V332">
        <v>13359048</v>
      </c>
      <c r="W332">
        <v>13107672</v>
      </c>
      <c r="X332" s="15">
        <v>0.96106285594877816</v>
      </c>
      <c r="Y332" t="s">
        <v>1100</v>
      </c>
      <c r="Z332" t="s">
        <v>1101</v>
      </c>
    </row>
    <row r="333" spans="1:26" x14ac:dyDescent="0.2">
      <c r="A333" t="s">
        <v>744</v>
      </c>
      <c r="B333" t="s">
        <v>744</v>
      </c>
      <c r="C333" t="s">
        <v>744</v>
      </c>
      <c r="D333" t="s">
        <v>602</v>
      </c>
      <c r="E333">
        <v>2016</v>
      </c>
      <c r="F333" t="s">
        <v>603</v>
      </c>
      <c r="G333" t="s">
        <v>607</v>
      </c>
      <c r="H333" t="s">
        <v>608</v>
      </c>
      <c r="I333" t="s">
        <v>92</v>
      </c>
      <c r="J333" t="s">
        <v>1132</v>
      </c>
      <c r="K333" t="s">
        <v>1101</v>
      </c>
      <c r="L333" t="s">
        <v>92</v>
      </c>
      <c r="M333" t="s">
        <v>92</v>
      </c>
      <c r="N333" t="s">
        <v>1100</v>
      </c>
      <c r="O333" t="s">
        <v>92</v>
      </c>
      <c r="P333" t="s">
        <v>92</v>
      </c>
      <c r="Q333" t="s">
        <v>92</v>
      </c>
      <c r="R333" t="s">
        <v>92</v>
      </c>
      <c r="S333" s="15">
        <v>55.27178142857143</v>
      </c>
      <c r="T333" t="s">
        <v>92</v>
      </c>
      <c r="U333">
        <v>12896749</v>
      </c>
      <c r="V333">
        <v>12630613</v>
      </c>
      <c r="W333">
        <v>12437416</v>
      </c>
      <c r="X333" s="15">
        <v>0.96438381486683189</v>
      </c>
      <c r="Y333" t="s">
        <v>1100</v>
      </c>
      <c r="Z333" t="s">
        <v>1101</v>
      </c>
    </row>
    <row r="334" spans="1:26" x14ac:dyDescent="0.2">
      <c r="A334" t="s">
        <v>620</v>
      </c>
      <c r="B334" t="s">
        <v>620</v>
      </c>
      <c r="C334" t="s">
        <v>620</v>
      </c>
      <c r="D334" t="s">
        <v>602</v>
      </c>
      <c r="E334">
        <v>2016</v>
      </c>
      <c r="F334" t="s">
        <v>603</v>
      </c>
      <c r="G334" t="s">
        <v>607</v>
      </c>
      <c r="H334" t="s">
        <v>608</v>
      </c>
      <c r="I334" t="s">
        <v>92</v>
      </c>
      <c r="J334" t="s">
        <v>1132</v>
      </c>
      <c r="K334" t="s">
        <v>1101</v>
      </c>
      <c r="L334" t="s">
        <v>92</v>
      </c>
      <c r="M334" t="s">
        <v>92</v>
      </c>
      <c r="N334" t="s">
        <v>1100</v>
      </c>
      <c r="O334" t="s">
        <v>92</v>
      </c>
      <c r="P334" t="s">
        <v>92</v>
      </c>
      <c r="Q334" t="s">
        <v>92</v>
      </c>
      <c r="R334" t="s">
        <v>92</v>
      </c>
      <c r="S334" s="15">
        <v>51.126831428571428</v>
      </c>
      <c r="T334" t="s">
        <v>92</v>
      </c>
      <c r="U334">
        <v>11929594</v>
      </c>
      <c r="V334">
        <v>11695009</v>
      </c>
      <c r="W334">
        <v>11501346</v>
      </c>
      <c r="X334" s="15">
        <v>0.96410204739574545</v>
      </c>
      <c r="Y334" t="s">
        <v>1100</v>
      </c>
      <c r="Z334" t="s">
        <v>1101</v>
      </c>
    </row>
    <row r="335" spans="1:26" x14ac:dyDescent="0.2">
      <c r="A335" t="s">
        <v>623</v>
      </c>
      <c r="B335" t="s">
        <v>623</v>
      </c>
      <c r="C335" t="s">
        <v>623</v>
      </c>
      <c r="D335" t="s">
        <v>602</v>
      </c>
      <c r="E335">
        <v>2016</v>
      </c>
      <c r="F335" t="s">
        <v>603</v>
      </c>
      <c r="G335" t="s">
        <v>607</v>
      </c>
      <c r="H335" t="s">
        <v>608</v>
      </c>
      <c r="I335" t="s">
        <v>92</v>
      </c>
      <c r="J335" t="s">
        <v>1132</v>
      </c>
      <c r="K335" t="s">
        <v>1101</v>
      </c>
      <c r="L335" t="s">
        <v>92</v>
      </c>
      <c r="M335" t="s">
        <v>92</v>
      </c>
      <c r="N335" t="s">
        <v>1100</v>
      </c>
      <c r="O335" t="s">
        <v>92</v>
      </c>
      <c r="P335" t="s">
        <v>92</v>
      </c>
      <c r="Q335" t="s">
        <v>92</v>
      </c>
      <c r="R335" t="s">
        <v>92</v>
      </c>
      <c r="S335" s="15">
        <v>56.185517142857144</v>
      </c>
      <c r="T335" t="s">
        <v>92</v>
      </c>
      <c r="U335">
        <v>13109954</v>
      </c>
      <c r="V335">
        <v>12891977</v>
      </c>
      <c r="W335">
        <v>12577086</v>
      </c>
      <c r="X335" s="15">
        <v>0.95935393823654913</v>
      </c>
      <c r="Y335" t="s">
        <v>1101</v>
      </c>
      <c r="Z335" t="s">
        <v>1101</v>
      </c>
    </row>
    <row r="336" spans="1:26" x14ac:dyDescent="0.2">
      <c r="A336" t="s">
        <v>714</v>
      </c>
      <c r="B336" t="s">
        <v>714</v>
      </c>
      <c r="C336" t="s">
        <v>714</v>
      </c>
      <c r="D336" t="s">
        <v>602</v>
      </c>
      <c r="E336">
        <v>2016</v>
      </c>
      <c r="F336" t="s">
        <v>603</v>
      </c>
      <c r="G336" t="s">
        <v>607</v>
      </c>
      <c r="H336" t="s">
        <v>608</v>
      </c>
      <c r="I336" t="s">
        <v>92</v>
      </c>
      <c r="J336" t="s">
        <v>1132</v>
      </c>
      <c r="K336" t="s">
        <v>1101</v>
      </c>
      <c r="L336" t="s">
        <v>92</v>
      </c>
      <c r="M336" t="s">
        <v>92</v>
      </c>
      <c r="N336" t="s">
        <v>1100</v>
      </c>
      <c r="O336" t="s">
        <v>92</v>
      </c>
      <c r="P336" t="s">
        <v>92</v>
      </c>
      <c r="Q336" t="s">
        <v>92</v>
      </c>
      <c r="R336" t="s">
        <v>92</v>
      </c>
      <c r="S336" s="15">
        <v>56.773144285714288</v>
      </c>
      <c r="T336" t="s">
        <v>92</v>
      </c>
      <c r="U336">
        <v>13247067</v>
      </c>
      <c r="V336">
        <v>13012410</v>
      </c>
      <c r="W336">
        <v>12801478</v>
      </c>
      <c r="X336" s="15">
        <v>0.96636319571721041</v>
      </c>
      <c r="Y336" t="s">
        <v>1100</v>
      </c>
      <c r="Z336" t="s">
        <v>1101</v>
      </c>
    </row>
    <row r="337" spans="1:26" x14ac:dyDescent="0.2">
      <c r="A337" t="s">
        <v>745</v>
      </c>
      <c r="B337" t="s">
        <v>745</v>
      </c>
      <c r="C337" t="s">
        <v>745</v>
      </c>
      <c r="D337" t="s">
        <v>602</v>
      </c>
      <c r="E337">
        <v>2016</v>
      </c>
      <c r="F337" t="s">
        <v>603</v>
      </c>
      <c r="G337" t="s">
        <v>607</v>
      </c>
      <c r="H337" t="s">
        <v>608</v>
      </c>
      <c r="I337" t="s">
        <v>92</v>
      </c>
      <c r="J337" t="s">
        <v>1132</v>
      </c>
      <c r="K337" t="s">
        <v>1101</v>
      </c>
      <c r="L337" t="s">
        <v>92</v>
      </c>
      <c r="M337" t="s">
        <v>92</v>
      </c>
      <c r="N337" t="s">
        <v>1100</v>
      </c>
      <c r="O337" t="s">
        <v>92</v>
      </c>
      <c r="P337" t="s">
        <v>92</v>
      </c>
      <c r="Q337" t="s">
        <v>92</v>
      </c>
      <c r="R337" t="s">
        <v>92</v>
      </c>
      <c r="S337" s="15">
        <v>54.099304285714283</v>
      </c>
      <c r="T337" t="s">
        <v>92</v>
      </c>
      <c r="U337">
        <v>12623171</v>
      </c>
      <c r="V337">
        <v>12382197</v>
      </c>
      <c r="W337">
        <v>12205180</v>
      </c>
      <c r="X337" s="15">
        <v>0.96688700485797108</v>
      </c>
      <c r="Y337" t="s">
        <v>1100</v>
      </c>
      <c r="Z337" t="s">
        <v>1101</v>
      </c>
    </row>
    <row r="338" spans="1:26" x14ac:dyDescent="0.2">
      <c r="A338" t="s">
        <v>746</v>
      </c>
      <c r="B338" t="s">
        <v>746</v>
      </c>
      <c r="C338" t="s">
        <v>746</v>
      </c>
      <c r="D338" t="s">
        <v>602</v>
      </c>
      <c r="E338">
        <v>2016</v>
      </c>
      <c r="F338" t="s">
        <v>603</v>
      </c>
      <c r="G338" t="s">
        <v>607</v>
      </c>
      <c r="H338" t="s">
        <v>608</v>
      </c>
      <c r="I338" t="s">
        <v>92</v>
      </c>
      <c r="J338" t="s">
        <v>1132</v>
      </c>
      <c r="K338" t="s">
        <v>1101</v>
      </c>
      <c r="L338" t="s">
        <v>92</v>
      </c>
      <c r="M338" t="s">
        <v>92</v>
      </c>
      <c r="N338" t="s">
        <v>1100</v>
      </c>
      <c r="O338" t="s">
        <v>92</v>
      </c>
      <c r="P338" t="s">
        <v>92</v>
      </c>
      <c r="Q338" t="s">
        <v>92</v>
      </c>
      <c r="R338" t="s">
        <v>92</v>
      </c>
      <c r="S338" s="15">
        <v>46.466708571428569</v>
      </c>
      <c r="T338" t="s">
        <v>92</v>
      </c>
      <c r="U338">
        <v>10842232</v>
      </c>
      <c r="V338">
        <v>10592583</v>
      </c>
      <c r="W338">
        <v>10375174</v>
      </c>
      <c r="X338" s="15">
        <v>0.95692233850004316</v>
      </c>
      <c r="Y338" t="s">
        <v>1100</v>
      </c>
      <c r="Z338" t="s">
        <v>1101</v>
      </c>
    </row>
    <row r="339" spans="1:26" x14ac:dyDescent="0.2">
      <c r="A339" t="s">
        <v>747</v>
      </c>
      <c r="B339" t="s">
        <v>747</v>
      </c>
      <c r="C339" t="s">
        <v>747</v>
      </c>
      <c r="D339" t="s">
        <v>602</v>
      </c>
      <c r="E339">
        <v>2016</v>
      </c>
      <c r="F339" t="s">
        <v>603</v>
      </c>
      <c r="G339" t="s">
        <v>607</v>
      </c>
      <c r="H339" t="s">
        <v>608</v>
      </c>
      <c r="I339" t="s">
        <v>92</v>
      </c>
      <c r="J339" t="s">
        <v>1132</v>
      </c>
      <c r="K339" t="s">
        <v>1101</v>
      </c>
      <c r="L339" t="s">
        <v>92</v>
      </c>
      <c r="M339" t="s">
        <v>92</v>
      </c>
      <c r="N339" t="s">
        <v>1100</v>
      </c>
      <c r="O339" t="s">
        <v>92</v>
      </c>
      <c r="P339" t="s">
        <v>92</v>
      </c>
      <c r="Q339" t="s">
        <v>92</v>
      </c>
      <c r="R339" t="s">
        <v>92</v>
      </c>
      <c r="S339" s="15">
        <v>52.085181428571431</v>
      </c>
      <c r="T339" t="s">
        <v>92</v>
      </c>
      <c r="U339">
        <v>12153209</v>
      </c>
      <c r="V339">
        <v>11877827</v>
      </c>
      <c r="W339">
        <v>11681186</v>
      </c>
      <c r="X339" s="15">
        <v>0.96116062843978078</v>
      </c>
      <c r="Y339" t="s">
        <v>1100</v>
      </c>
      <c r="Z339" t="s">
        <v>1101</v>
      </c>
    </row>
    <row r="340" spans="1:26" x14ac:dyDescent="0.2">
      <c r="A340" t="s">
        <v>627</v>
      </c>
      <c r="B340" t="s">
        <v>627</v>
      </c>
      <c r="C340" t="s">
        <v>627</v>
      </c>
      <c r="D340" t="s">
        <v>602</v>
      </c>
      <c r="E340">
        <v>2016</v>
      </c>
      <c r="F340" t="s">
        <v>603</v>
      </c>
      <c r="G340" t="s">
        <v>607</v>
      </c>
      <c r="H340" t="s">
        <v>608</v>
      </c>
      <c r="I340" t="s">
        <v>92</v>
      </c>
      <c r="J340" t="s">
        <v>1132</v>
      </c>
      <c r="K340" t="s">
        <v>1101</v>
      </c>
      <c r="L340" t="s">
        <v>92</v>
      </c>
      <c r="M340" t="s">
        <v>92</v>
      </c>
      <c r="N340" t="s">
        <v>1100</v>
      </c>
      <c r="O340" t="s">
        <v>92</v>
      </c>
      <c r="P340" t="s">
        <v>92</v>
      </c>
      <c r="Q340" t="s">
        <v>92</v>
      </c>
      <c r="R340" t="s">
        <v>92</v>
      </c>
      <c r="S340" s="15">
        <v>58.994010000000003</v>
      </c>
      <c r="T340" t="s">
        <v>92</v>
      </c>
      <c r="U340">
        <v>13765269</v>
      </c>
      <c r="V340">
        <v>13518569</v>
      </c>
      <c r="W340">
        <v>13340774</v>
      </c>
      <c r="X340" s="15">
        <v>0.96916188125346481</v>
      </c>
      <c r="Y340" t="s">
        <v>1100</v>
      </c>
      <c r="Z340" t="s">
        <v>1101</v>
      </c>
    </row>
    <row r="341" spans="1:26" x14ac:dyDescent="0.2">
      <c r="A341" t="s">
        <v>748</v>
      </c>
      <c r="B341" t="s">
        <v>748</v>
      </c>
      <c r="C341" t="s">
        <v>748</v>
      </c>
      <c r="D341" t="s">
        <v>602</v>
      </c>
      <c r="E341">
        <v>2016</v>
      </c>
      <c r="F341" t="s">
        <v>603</v>
      </c>
      <c r="G341" t="s">
        <v>607</v>
      </c>
      <c r="H341" t="s">
        <v>608</v>
      </c>
      <c r="I341" t="s">
        <v>92</v>
      </c>
      <c r="J341" t="s">
        <v>1132</v>
      </c>
      <c r="K341" t="s">
        <v>1101</v>
      </c>
      <c r="L341" t="s">
        <v>92</v>
      </c>
      <c r="M341" t="s">
        <v>92</v>
      </c>
      <c r="N341" t="s">
        <v>1100</v>
      </c>
      <c r="O341" t="s">
        <v>92</v>
      </c>
      <c r="P341" t="s">
        <v>92</v>
      </c>
      <c r="Q341" t="s">
        <v>92</v>
      </c>
      <c r="R341" t="s">
        <v>92</v>
      </c>
      <c r="S341" s="15">
        <v>50.821980000000003</v>
      </c>
      <c r="T341" t="s">
        <v>92</v>
      </c>
      <c r="U341">
        <v>11858462</v>
      </c>
      <c r="V341">
        <v>11610118</v>
      </c>
      <c r="W341">
        <v>11393732</v>
      </c>
      <c r="X341" s="15">
        <v>0.96081026359067478</v>
      </c>
      <c r="Y341" t="s">
        <v>1100</v>
      </c>
      <c r="Z341" t="s">
        <v>1101</v>
      </c>
    </row>
    <row r="342" spans="1:26" x14ac:dyDescent="0.2">
      <c r="A342" t="s">
        <v>749</v>
      </c>
      <c r="B342" t="s">
        <v>749</v>
      </c>
      <c r="C342" t="s">
        <v>749</v>
      </c>
      <c r="D342" t="s">
        <v>602</v>
      </c>
      <c r="E342">
        <v>2016</v>
      </c>
      <c r="F342" t="s">
        <v>603</v>
      </c>
      <c r="G342" t="s">
        <v>607</v>
      </c>
      <c r="H342" t="s">
        <v>608</v>
      </c>
      <c r="I342" t="s">
        <v>92</v>
      </c>
      <c r="J342" t="s">
        <v>1132</v>
      </c>
      <c r="K342" t="s">
        <v>1101</v>
      </c>
      <c r="L342" t="s">
        <v>92</v>
      </c>
      <c r="M342" t="s">
        <v>92</v>
      </c>
      <c r="N342" t="s">
        <v>1100</v>
      </c>
      <c r="O342" t="s">
        <v>92</v>
      </c>
      <c r="P342" t="s">
        <v>92</v>
      </c>
      <c r="Q342" t="s">
        <v>92</v>
      </c>
      <c r="R342" t="s">
        <v>92</v>
      </c>
      <c r="S342" s="15">
        <v>58.650351428571426</v>
      </c>
      <c r="T342" t="s">
        <v>92</v>
      </c>
      <c r="U342">
        <v>13685082</v>
      </c>
      <c r="V342">
        <v>13412746</v>
      </c>
      <c r="W342">
        <v>13178386</v>
      </c>
      <c r="X342" s="15">
        <v>0.96297457333467207</v>
      </c>
      <c r="Y342" t="s">
        <v>1100</v>
      </c>
      <c r="Z342" t="s">
        <v>1101</v>
      </c>
    </row>
    <row r="343" spans="1:26" x14ac:dyDescent="0.2">
      <c r="A343" t="s">
        <v>750</v>
      </c>
      <c r="B343" t="s">
        <v>750</v>
      </c>
      <c r="C343" t="s">
        <v>750</v>
      </c>
      <c r="D343" t="s">
        <v>602</v>
      </c>
      <c r="E343">
        <v>2016</v>
      </c>
      <c r="F343" t="s">
        <v>603</v>
      </c>
      <c r="G343" t="s">
        <v>607</v>
      </c>
      <c r="H343" t="s">
        <v>608</v>
      </c>
      <c r="I343" t="s">
        <v>92</v>
      </c>
      <c r="J343" t="s">
        <v>1132</v>
      </c>
      <c r="K343" t="s">
        <v>1101</v>
      </c>
      <c r="L343" t="s">
        <v>92</v>
      </c>
      <c r="M343" t="s">
        <v>92</v>
      </c>
      <c r="N343" t="s">
        <v>1100</v>
      </c>
      <c r="O343" t="s">
        <v>92</v>
      </c>
      <c r="P343" t="s">
        <v>92</v>
      </c>
      <c r="Q343" t="s">
        <v>92</v>
      </c>
      <c r="R343" t="s">
        <v>92</v>
      </c>
      <c r="S343" s="15">
        <v>62.772411428571431</v>
      </c>
      <c r="T343" t="s">
        <v>92</v>
      </c>
      <c r="U343">
        <v>14646896</v>
      </c>
      <c r="V343">
        <v>14327341</v>
      </c>
      <c r="W343">
        <v>14059668</v>
      </c>
      <c r="X343" s="15">
        <v>0.95990768282918104</v>
      </c>
      <c r="Y343" t="s">
        <v>1100</v>
      </c>
      <c r="Z343" t="s">
        <v>1101</v>
      </c>
    </row>
    <row r="344" spans="1:26" x14ac:dyDescent="0.2">
      <c r="A344" t="s">
        <v>751</v>
      </c>
      <c r="B344" t="s">
        <v>751</v>
      </c>
      <c r="C344" t="s">
        <v>751</v>
      </c>
      <c r="D344" t="s">
        <v>602</v>
      </c>
      <c r="E344">
        <v>2016</v>
      </c>
      <c r="F344" t="s">
        <v>603</v>
      </c>
      <c r="G344" t="s">
        <v>607</v>
      </c>
      <c r="H344" t="s">
        <v>608</v>
      </c>
      <c r="I344" t="s">
        <v>92</v>
      </c>
      <c r="J344" t="s">
        <v>1132</v>
      </c>
      <c r="K344" t="s">
        <v>1101</v>
      </c>
      <c r="L344" t="s">
        <v>92</v>
      </c>
      <c r="M344" t="s">
        <v>92</v>
      </c>
      <c r="N344" t="s">
        <v>1100</v>
      </c>
      <c r="O344" t="s">
        <v>92</v>
      </c>
      <c r="P344" t="s">
        <v>92</v>
      </c>
      <c r="Q344" t="s">
        <v>92</v>
      </c>
      <c r="R344" t="s">
        <v>92</v>
      </c>
      <c r="S344" s="15">
        <v>44.58333857142857</v>
      </c>
      <c r="T344" t="s">
        <v>92</v>
      </c>
      <c r="U344">
        <v>10402779</v>
      </c>
      <c r="V344">
        <v>10190124</v>
      </c>
      <c r="W344">
        <v>10076314</v>
      </c>
      <c r="X344" s="15">
        <v>0.96861752037604565</v>
      </c>
      <c r="Y344" t="s">
        <v>1100</v>
      </c>
      <c r="Z344" t="s">
        <v>1101</v>
      </c>
    </row>
    <row r="345" spans="1:26" x14ac:dyDescent="0.2">
      <c r="A345" t="s">
        <v>624</v>
      </c>
      <c r="B345" t="s">
        <v>624</v>
      </c>
      <c r="C345" t="s">
        <v>624</v>
      </c>
      <c r="D345" t="s">
        <v>602</v>
      </c>
      <c r="E345">
        <v>2016</v>
      </c>
      <c r="F345" t="s">
        <v>603</v>
      </c>
      <c r="G345" t="s">
        <v>607</v>
      </c>
      <c r="H345" t="s">
        <v>608</v>
      </c>
      <c r="I345" t="s">
        <v>92</v>
      </c>
      <c r="J345" t="s">
        <v>1132</v>
      </c>
      <c r="K345" t="s">
        <v>1101</v>
      </c>
      <c r="L345" t="s">
        <v>92</v>
      </c>
      <c r="M345" t="s">
        <v>92</v>
      </c>
      <c r="N345" t="s">
        <v>1100</v>
      </c>
      <c r="O345" t="s">
        <v>92</v>
      </c>
      <c r="P345" t="s">
        <v>92</v>
      </c>
      <c r="Q345" t="s">
        <v>92</v>
      </c>
      <c r="R345" t="s">
        <v>92</v>
      </c>
      <c r="S345" s="15">
        <v>56.109351428571429</v>
      </c>
      <c r="T345" t="s">
        <v>92</v>
      </c>
      <c r="U345">
        <v>13092182</v>
      </c>
      <c r="V345">
        <v>12859621</v>
      </c>
      <c r="W345">
        <v>12661396</v>
      </c>
      <c r="X345" s="15">
        <v>0.96709593557437556</v>
      </c>
      <c r="Y345" t="s">
        <v>1101</v>
      </c>
      <c r="Z345" t="s">
        <v>1101</v>
      </c>
    </row>
    <row r="346" spans="1:26" x14ac:dyDescent="0.2">
      <c r="A346" t="s">
        <v>621</v>
      </c>
      <c r="B346" t="s">
        <v>621</v>
      </c>
      <c r="C346" t="s">
        <v>621</v>
      </c>
      <c r="D346" t="s">
        <v>602</v>
      </c>
      <c r="E346">
        <v>2016</v>
      </c>
      <c r="F346" t="s">
        <v>603</v>
      </c>
      <c r="G346" t="s">
        <v>607</v>
      </c>
      <c r="H346" t="s">
        <v>608</v>
      </c>
      <c r="I346" t="s">
        <v>92</v>
      </c>
      <c r="J346" t="s">
        <v>1132</v>
      </c>
      <c r="K346" t="s">
        <v>1101</v>
      </c>
      <c r="L346" t="s">
        <v>92</v>
      </c>
      <c r="M346" t="s">
        <v>92</v>
      </c>
      <c r="N346" t="s">
        <v>1100</v>
      </c>
      <c r="O346" t="s">
        <v>92</v>
      </c>
      <c r="P346" t="s">
        <v>92</v>
      </c>
      <c r="Q346" t="s">
        <v>92</v>
      </c>
      <c r="R346" t="s">
        <v>92</v>
      </c>
      <c r="S346" s="15">
        <v>50.30894142857143</v>
      </c>
      <c r="T346" t="s">
        <v>92</v>
      </c>
      <c r="U346">
        <v>11738753</v>
      </c>
      <c r="V346">
        <v>11511712</v>
      </c>
      <c r="W346">
        <v>11323102</v>
      </c>
      <c r="X346" s="15">
        <v>0.96459155414548714</v>
      </c>
      <c r="Y346" t="s">
        <v>1101</v>
      </c>
      <c r="Z346" t="s">
        <v>1101</v>
      </c>
    </row>
    <row r="347" spans="1:26" x14ac:dyDescent="0.2">
      <c r="A347" t="s">
        <v>622</v>
      </c>
      <c r="B347" t="s">
        <v>622</v>
      </c>
      <c r="C347" t="s">
        <v>622</v>
      </c>
      <c r="D347" t="s">
        <v>602</v>
      </c>
      <c r="E347">
        <v>2016</v>
      </c>
      <c r="F347" t="s">
        <v>603</v>
      </c>
      <c r="G347" t="s">
        <v>607</v>
      </c>
      <c r="H347" t="s">
        <v>608</v>
      </c>
      <c r="I347" t="s">
        <v>92</v>
      </c>
      <c r="J347" t="s">
        <v>1132</v>
      </c>
      <c r="K347" t="s">
        <v>1101</v>
      </c>
      <c r="L347" t="s">
        <v>92</v>
      </c>
      <c r="M347" t="s">
        <v>92</v>
      </c>
      <c r="N347" t="s">
        <v>1100</v>
      </c>
      <c r="O347" t="s">
        <v>92</v>
      </c>
      <c r="P347" t="s">
        <v>92</v>
      </c>
      <c r="Q347" t="s">
        <v>92</v>
      </c>
      <c r="R347" t="s">
        <v>92</v>
      </c>
      <c r="S347" s="15">
        <v>50.509131428571429</v>
      </c>
      <c r="T347" t="s">
        <v>92</v>
      </c>
      <c r="U347">
        <v>11785464</v>
      </c>
      <c r="V347">
        <v>11555135</v>
      </c>
      <c r="W347">
        <v>11410098</v>
      </c>
      <c r="X347" s="15">
        <v>0.96815008726003493</v>
      </c>
      <c r="Y347" t="s">
        <v>1101</v>
      </c>
      <c r="Z347" t="s">
        <v>1101</v>
      </c>
    </row>
    <row r="348" spans="1:26" x14ac:dyDescent="0.2">
      <c r="A348" t="s">
        <v>752</v>
      </c>
      <c r="B348" t="s">
        <v>752</v>
      </c>
      <c r="C348" t="s">
        <v>752</v>
      </c>
      <c r="D348" t="s">
        <v>602</v>
      </c>
      <c r="E348">
        <v>2016</v>
      </c>
      <c r="F348" t="s">
        <v>603</v>
      </c>
      <c r="G348" t="s">
        <v>607</v>
      </c>
      <c r="H348" t="s">
        <v>608</v>
      </c>
      <c r="I348" t="s">
        <v>92</v>
      </c>
      <c r="J348" t="s">
        <v>1132</v>
      </c>
      <c r="K348" t="s">
        <v>1101</v>
      </c>
      <c r="L348" t="s">
        <v>92</v>
      </c>
      <c r="M348" t="s">
        <v>92</v>
      </c>
      <c r="N348" t="s">
        <v>1100</v>
      </c>
      <c r="O348" t="s">
        <v>92</v>
      </c>
      <c r="P348" t="s">
        <v>92</v>
      </c>
      <c r="Q348" t="s">
        <v>92</v>
      </c>
      <c r="R348" t="s">
        <v>92</v>
      </c>
      <c r="S348" s="15">
        <v>59.27807142857143</v>
      </c>
      <c r="T348" t="s">
        <v>92</v>
      </c>
      <c r="U348">
        <v>13831550</v>
      </c>
      <c r="V348">
        <v>13530370</v>
      </c>
      <c r="W348">
        <v>13338712</v>
      </c>
      <c r="X348" s="15">
        <v>0.96436856317621666</v>
      </c>
      <c r="Y348" t="s">
        <v>1100</v>
      </c>
      <c r="Z348" t="s">
        <v>1101</v>
      </c>
    </row>
    <row r="349" spans="1:26" x14ac:dyDescent="0.2">
      <c r="A349" t="s">
        <v>753</v>
      </c>
      <c r="B349" t="s">
        <v>753</v>
      </c>
      <c r="C349" t="s">
        <v>753</v>
      </c>
      <c r="D349" t="s">
        <v>602</v>
      </c>
      <c r="E349">
        <v>2016</v>
      </c>
      <c r="F349" t="s">
        <v>603</v>
      </c>
      <c r="G349" t="s">
        <v>607</v>
      </c>
      <c r="H349" t="s">
        <v>608</v>
      </c>
      <c r="I349" t="s">
        <v>92</v>
      </c>
      <c r="J349" t="s">
        <v>1132</v>
      </c>
      <c r="K349" t="s">
        <v>1101</v>
      </c>
      <c r="L349" t="s">
        <v>92</v>
      </c>
      <c r="M349" t="s">
        <v>92</v>
      </c>
      <c r="N349" t="s">
        <v>1100</v>
      </c>
      <c r="O349" t="s">
        <v>92</v>
      </c>
      <c r="P349" t="s">
        <v>92</v>
      </c>
      <c r="Q349" t="s">
        <v>92</v>
      </c>
      <c r="R349" t="s">
        <v>92</v>
      </c>
      <c r="S349" s="15">
        <v>53.441091428571426</v>
      </c>
      <c r="T349" t="s">
        <v>92</v>
      </c>
      <c r="U349">
        <v>12469588</v>
      </c>
      <c r="V349">
        <v>12228692</v>
      </c>
      <c r="W349">
        <v>12034382</v>
      </c>
      <c r="X349" s="15">
        <v>0.96509860630519628</v>
      </c>
      <c r="Y349" t="s">
        <v>1100</v>
      </c>
      <c r="Z349" t="s">
        <v>1101</v>
      </c>
    </row>
    <row r="350" spans="1:26" x14ac:dyDescent="0.2">
      <c r="A350" t="s">
        <v>716</v>
      </c>
      <c r="B350" t="s">
        <v>716</v>
      </c>
      <c r="C350" t="s">
        <v>716</v>
      </c>
      <c r="D350" t="s">
        <v>602</v>
      </c>
      <c r="E350">
        <v>2016</v>
      </c>
      <c r="F350" t="s">
        <v>603</v>
      </c>
      <c r="G350" t="s">
        <v>607</v>
      </c>
      <c r="H350" t="s">
        <v>608</v>
      </c>
      <c r="I350" t="s">
        <v>92</v>
      </c>
      <c r="J350" t="s">
        <v>1132</v>
      </c>
      <c r="K350" t="s">
        <v>1101</v>
      </c>
      <c r="L350" t="s">
        <v>92</v>
      </c>
      <c r="M350" t="s">
        <v>92</v>
      </c>
      <c r="N350" t="s">
        <v>1100</v>
      </c>
      <c r="O350" t="s">
        <v>92</v>
      </c>
      <c r="P350" t="s">
        <v>92</v>
      </c>
      <c r="Q350" t="s">
        <v>92</v>
      </c>
      <c r="R350" t="s">
        <v>92</v>
      </c>
      <c r="S350" s="15">
        <v>57.244328571428568</v>
      </c>
      <c r="T350" t="s">
        <v>92</v>
      </c>
      <c r="U350">
        <v>13357010</v>
      </c>
      <c r="V350">
        <v>13090254</v>
      </c>
      <c r="W350">
        <v>12886188</v>
      </c>
      <c r="X350" s="15">
        <v>0.96475094351205848</v>
      </c>
      <c r="Y350" t="s">
        <v>1100</v>
      </c>
      <c r="Z350" t="s">
        <v>1101</v>
      </c>
    </row>
    <row r="351" spans="1:26" x14ac:dyDescent="0.2">
      <c r="A351" t="s">
        <v>717</v>
      </c>
      <c r="B351" t="s">
        <v>717</v>
      </c>
      <c r="C351" t="s">
        <v>717</v>
      </c>
      <c r="D351" t="s">
        <v>602</v>
      </c>
      <c r="E351">
        <v>2016</v>
      </c>
      <c r="F351" t="s">
        <v>603</v>
      </c>
      <c r="G351" t="s">
        <v>607</v>
      </c>
      <c r="H351" t="s">
        <v>608</v>
      </c>
      <c r="I351" t="s">
        <v>92</v>
      </c>
      <c r="J351" t="s">
        <v>1132</v>
      </c>
      <c r="K351" t="s">
        <v>1101</v>
      </c>
      <c r="L351" t="s">
        <v>92</v>
      </c>
      <c r="M351" t="s">
        <v>92</v>
      </c>
      <c r="N351" t="s">
        <v>1100</v>
      </c>
      <c r="O351" t="s">
        <v>92</v>
      </c>
      <c r="P351" t="s">
        <v>92</v>
      </c>
      <c r="Q351" t="s">
        <v>92</v>
      </c>
      <c r="R351" t="s">
        <v>92</v>
      </c>
      <c r="S351" s="15">
        <v>50.795682857142857</v>
      </c>
      <c r="T351" t="s">
        <v>92</v>
      </c>
      <c r="U351">
        <v>11852326</v>
      </c>
      <c r="V351">
        <v>11607308</v>
      </c>
      <c r="W351">
        <v>11406662</v>
      </c>
      <c r="X351" s="15">
        <v>0.96239860429083712</v>
      </c>
      <c r="Y351" t="s">
        <v>1101</v>
      </c>
      <c r="Z351" t="s">
        <v>1101</v>
      </c>
    </row>
    <row r="352" spans="1:26" x14ac:dyDescent="0.2">
      <c r="A352" t="s">
        <v>754</v>
      </c>
      <c r="B352" t="s">
        <v>754</v>
      </c>
      <c r="C352" t="s">
        <v>754</v>
      </c>
      <c r="D352" t="s">
        <v>602</v>
      </c>
      <c r="E352">
        <v>2016</v>
      </c>
      <c r="F352" t="s">
        <v>603</v>
      </c>
      <c r="G352" t="s">
        <v>607</v>
      </c>
      <c r="H352" t="s">
        <v>608</v>
      </c>
      <c r="I352" t="s">
        <v>92</v>
      </c>
      <c r="J352" t="s">
        <v>1132</v>
      </c>
      <c r="K352" t="s">
        <v>1101</v>
      </c>
      <c r="L352" t="s">
        <v>92</v>
      </c>
      <c r="M352" t="s">
        <v>92</v>
      </c>
      <c r="N352" t="s">
        <v>1100</v>
      </c>
      <c r="O352" t="s">
        <v>92</v>
      </c>
      <c r="P352" t="s">
        <v>92</v>
      </c>
      <c r="Q352" t="s">
        <v>92</v>
      </c>
      <c r="R352" t="s">
        <v>92</v>
      </c>
      <c r="S352" s="15">
        <v>63.897197142857145</v>
      </c>
      <c r="T352" t="s">
        <v>92</v>
      </c>
      <c r="U352">
        <v>14909346</v>
      </c>
      <c r="V352">
        <v>14597560</v>
      </c>
      <c r="W352">
        <v>14387280</v>
      </c>
      <c r="X352" s="15">
        <v>0.96498397716439066</v>
      </c>
      <c r="Y352" t="s">
        <v>1100</v>
      </c>
      <c r="Z352" t="s">
        <v>1101</v>
      </c>
    </row>
    <row r="353" spans="1:26" x14ac:dyDescent="0.2">
      <c r="A353" t="s">
        <v>647</v>
      </c>
      <c r="B353" t="s">
        <v>647</v>
      </c>
      <c r="C353" t="s">
        <v>647</v>
      </c>
      <c r="D353" t="s">
        <v>602</v>
      </c>
      <c r="E353">
        <v>2016</v>
      </c>
      <c r="F353" t="s">
        <v>603</v>
      </c>
      <c r="G353" t="s">
        <v>607</v>
      </c>
      <c r="H353" t="s">
        <v>608</v>
      </c>
      <c r="I353" t="s">
        <v>92</v>
      </c>
      <c r="J353" t="s">
        <v>1132</v>
      </c>
      <c r="K353" t="s">
        <v>1101</v>
      </c>
      <c r="L353" t="s">
        <v>92</v>
      </c>
      <c r="M353" t="s">
        <v>92</v>
      </c>
      <c r="N353" t="s">
        <v>1100</v>
      </c>
      <c r="O353" t="s">
        <v>92</v>
      </c>
      <c r="P353" t="s">
        <v>92</v>
      </c>
      <c r="Q353" t="s">
        <v>92</v>
      </c>
      <c r="R353" t="s">
        <v>92</v>
      </c>
      <c r="S353" s="15">
        <v>65.287615714285721</v>
      </c>
      <c r="T353" t="s">
        <v>92</v>
      </c>
      <c r="U353">
        <v>15233777</v>
      </c>
      <c r="V353">
        <v>14958663</v>
      </c>
      <c r="W353">
        <v>14713320</v>
      </c>
      <c r="X353" s="15">
        <v>0.96583532764067637</v>
      </c>
      <c r="Y353" t="s">
        <v>1101</v>
      </c>
      <c r="Z353" t="s">
        <v>1101</v>
      </c>
    </row>
    <row r="354" spans="1:26" x14ac:dyDescent="0.2">
      <c r="A354" t="s">
        <v>718</v>
      </c>
      <c r="B354" t="s">
        <v>718</v>
      </c>
      <c r="C354" t="s">
        <v>718</v>
      </c>
      <c r="D354" t="s">
        <v>602</v>
      </c>
      <c r="E354">
        <v>2016</v>
      </c>
      <c r="F354" t="s">
        <v>603</v>
      </c>
      <c r="G354" t="s">
        <v>607</v>
      </c>
      <c r="H354" t="s">
        <v>608</v>
      </c>
      <c r="I354" t="s">
        <v>92</v>
      </c>
      <c r="J354" t="s">
        <v>1132</v>
      </c>
      <c r="K354" t="s">
        <v>1101</v>
      </c>
      <c r="L354" t="s">
        <v>92</v>
      </c>
      <c r="M354" t="s">
        <v>92</v>
      </c>
      <c r="N354" t="s">
        <v>1100</v>
      </c>
      <c r="O354" t="s">
        <v>92</v>
      </c>
      <c r="P354" t="s">
        <v>92</v>
      </c>
      <c r="Q354" t="s">
        <v>92</v>
      </c>
      <c r="R354" t="s">
        <v>92</v>
      </c>
      <c r="S354" s="15">
        <v>62.428829999999998</v>
      </c>
      <c r="T354" t="s">
        <v>92</v>
      </c>
      <c r="U354">
        <v>14566727</v>
      </c>
      <c r="V354">
        <v>14268541</v>
      </c>
      <c r="W354">
        <v>14006314</v>
      </c>
      <c r="X354" s="15">
        <v>0.96152787101728476</v>
      </c>
      <c r="Y354" t="s">
        <v>1100</v>
      </c>
      <c r="Z354" t="s">
        <v>1101</v>
      </c>
    </row>
    <row r="355" spans="1:26" x14ac:dyDescent="0.2">
      <c r="A355" t="s">
        <v>648</v>
      </c>
      <c r="B355" t="s">
        <v>648</v>
      </c>
      <c r="C355" t="s">
        <v>648</v>
      </c>
      <c r="D355" t="s">
        <v>602</v>
      </c>
      <c r="E355">
        <v>2016</v>
      </c>
      <c r="F355" t="s">
        <v>603</v>
      </c>
      <c r="G355" t="s">
        <v>607</v>
      </c>
      <c r="H355" t="s">
        <v>608</v>
      </c>
      <c r="I355" t="s">
        <v>92</v>
      </c>
      <c r="J355" t="s">
        <v>1132</v>
      </c>
      <c r="K355" t="s">
        <v>1101</v>
      </c>
      <c r="L355" t="s">
        <v>92</v>
      </c>
      <c r="M355" t="s">
        <v>92</v>
      </c>
      <c r="N355" t="s">
        <v>1100</v>
      </c>
      <c r="O355" t="s">
        <v>92</v>
      </c>
      <c r="P355" t="s">
        <v>92</v>
      </c>
      <c r="Q355" t="s">
        <v>92</v>
      </c>
      <c r="R355" t="s">
        <v>92</v>
      </c>
      <c r="S355" s="15">
        <v>59.810468571428572</v>
      </c>
      <c r="T355" t="s">
        <v>92</v>
      </c>
      <c r="U355">
        <v>13955776</v>
      </c>
      <c r="V355">
        <v>13705285</v>
      </c>
      <c r="W355">
        <v>13562386</v>
      </c>
      <c r="X355" s="15">
        <v>0.97181167138251578</v>
      </c>
      <c r="Y355" t="s">
        <v>1101</v>
      </c>
      <c r="Z355" t="s">
        <v>1101</v>
      </c>
    </row>
    <row r="356" spans="1:26" x14ac:dyDescent="0.2">
      <c r="A356" t="s">
        <v>720</v>
      </c>
      <c r="B356" t="s">
        <v>720</v>
      </c>
      <c r="C356" t="s">
        <v>720</v>
      </c>
      <c r="D356" t="s">
        <v>602</v>
      </c>
      <c r="E356">
        <v>2016</v>
      </c>
      <c r="F356" t="s">
        <v>603</v>
      </c>
      <c r="G356" t="s">
        <v>607</v>
      </c>
      <c r="H356" t="s">
        <v>608</v>
      </c>
      <c r="I356" t="s">
        <v>92</v>
      </c>
      <c r="J356" t="s">
        <v>1132</v>
      </c>
      <c r="K356" t="s">
        <v>1101</v>
      </c>
      <c r="L356" t="s">
        <v>92</v>
      </c>
      <c r="M356" t="s">
        <v>92</v>
      </c>
      <c r="N356" t="s">
        <v>1100</v>
      </c>
      <c r="O356" t="s">
        <v>92</v>
      </c>
      <c r="P356" t="s">
        <v>92</v>
      </c>
      <c r="Q356" t="s">
        <v>92</v>
      </c>
      <c r="R356" t="s">
        <v>92</v>
      </c>
      <c r="S356" s="15">
        <v>69.003424285714289</v>
      </c>
      <c r="T356" t="s">
        <v>92</v>
      </c>
      <c r="U356">
        <v>16100799</v>
      </c>
      <c r="V356">
        <v>15752308</v>
      </c>
      <c r="W356">
        <v>15502248</v>
      </c>
      <c r="X356" s="15">
        <v>0.9628247641623251</v>
      </c>
      <c r="Y356" t="s">
        <v>1100</v>
      </c>
      <c r="Z356" t="s">
        <v>1101</v>
      </c>
    </row>
    <row r="357" spans="1:26" x14ac:dyDescent="0.2">
      <c r="A357" t="s">
        <v>719</v>
      </c>
      <c r="B357" t="s">
        <v>719</v>
      </c>
      <c r="C357" t="s">
        <v>719</v>
      </c>
      <c r="D357" t="s">
        <v>602</v>
      </c>
      <c r="E357">
        <v>2016</v>
      </c>
      <c r="F357" t="s">
        <v>603</v>
      </c>
      <c r="G357" t="s">
        <v>607</v>
      </c>
      <c r="H357" t="s">
        <v>608</v>
      </c>
      <c r="I357" t="s">
        <v>92</v>
      </c>
      <c r="J357" t="s">
        <v>1132</v>
      </c>
      <c r="K357" t="s">
        <v>1101</v>
      </c>
      <c r="L357" t="s">
        <v>92</v>
      </c>
      <c r="M357" t="s">
        <v>92</v>
      </c>
      <c r="N357" t="s">
        <v>1100</v>
      </c>
      <c r="O357" t="s">
        <v>92</v>
      </c>
      <c r="P357" t="s">
        <v>92</v>
      </c>
      <c r="Q357" t="s">
        <v>92</v>
      </c>
      <c r="R357" t="s">
        <v>92</v>
      </c>
      <c r="S357" s="15">
        <v>57.644507142857144</v>
      </c>
      <c r="T357" t="s">
        <v>92</v>
      </c>
      <c r="U357">
        <v>13450385</v>
      </c>
      <c r="V357">
        <v>13185634</v>
      </c>
      <c r="W357">
        <v>12923938</v>
      </c>
      <c r="X357" s="15">
        <v>0.9608600794698442</v>
      </c>
      <c r="Y357" t="s">
        <v>1101</v>
      </c>
      <c r="Z357" t="s">
        <v>1101</v>
      </c>
    </row>
    <row r="358" spans="1:26" x14ac:dyDescent="0.2">
      <c r="A358" t="s">
        <v>755</v>
      </c>
      <c r="B358" t="s">
        <v>755</v>
      </c>
      <c r="C358" t="s">
        <v>755</v>
      </c>
      <c r="D358" t="s">
        <v>602</v>
      </c>
      <c r="E358">
        <v>2016</v>
      </c>
      <c r="F358" t="s">
        <v>603</v>
      </c>
      <c r="G358" t="s">
        <v>607</v>
      </c>
      <c r="H358" t="s">
        <v>608</v>
      </c>
      <c r="I358" t="s">
        <v>92</v>
      </c>
      <c r="J358" t="s">
        <v>1132</v>
      </c>
      <c r="K358" t="s">
        <v>1101</v>
      </c>
      <c r="L358" t="s">
        <v>92</v>
      </c>
      <c r="M358" t="s">
        <v>92</v>
      </c>
      <c r="N358" t="s">
        <v>1100</v>
      </c>
      <c r="O358" t="s">
        <v>92</v>
      </c>
      <c r="P358" t="s">
        <v>92</v>
      </c>
      <c r="Q358" t="s">
        <v>92</v>
      </c>
      <c r="R358" t="s">
        <v>92</v>
      </c>
      <c r="S358" s="15">
        <v>50.441777142857141</v>
      </c>
      <c r="T358" t="s">
        <v>92</v>
      </c>
      <c r="U358">
        <v>11769748</v>
      </c>
      <c r="V358">
        <v>11542547</v>
      </c>
      <c r="W358">
        <v>11400962</v>
      </c>
      <c r="X358" s="15">
        <v>0.96866661886048877</v>
      </c>
      <c r="Y358" t="s">
        <v>1100</v>
      </c>
      <c r="Z358" t="s">
        <v>1101</v>
      </c>
    </row>
    <row r="359" spans="1:26" x14ac:dyDescent="0.2">
      <c r="A359" t="s">
        <v>649</v>
      </c>
      <c r="B359" t="s">
        <v>649</v>
      </c>
      <c r="C359" t="s">
        <v>649</v>
      </c>
      <c r="D359" t="s">
        <v>602</v>
      </c>
      <c r="E359">
        <v>2016</v>
      </c>
      <c r="F359" t="s">
        <v>603</v>
      </c>
      <c r="G359" t="s">
        <v>607</v>
      </c>
      <c r="H359" t="s">
        <v>608</v>
      </c>
      <c r="I359" t="s">
        <v>92</v>
      </c>
      <c r="J359" t="s">
        <v>1132</v>
      </c>
      <c r="K359" t="s">
        <v>1101</v>
      </c>
      <c r="L359" t="s">
        <v>92</v>
      </c>
      <c r="M359" t="s">
        <v>92</v>
      </c>
      <c r="N359" t="s">
        <v>1100</v>
      </c>
      <c r="O359" t="s">
        <v>92</v>
      </c>
      <c r="P359" t="s">
        <v>92</v>
      </c>
      <c r="Q359" t="s">
        <v>92</v>
      </c>
      <c r="R359" t="s">
        <v>92</v>
      </c>
      <c r="S359" s="15">
        <v>60.418062857142857</v>
      </c>
      <c r="T359" t="s">
        <v>92</v>
      </c>
      <c r="U359">
        <v>14097548</v>
      </c>
      <c r="V359">
        <v>13787175</v>
      </c>
      <c r="W359">
        <v>13547906</v>
      </c>
      <c r="X359" s="15">
        <v>0.96101151774762528</v>
      </c>
      <c r="Y359" t="s">
        <v>1101</v>
      </c>
      <c r="Z359" t="s">
        <v>1101</v>
      </c>
    </row>
    <row r="360" spans="1:26" x14ac:dyDescent="0.2">
      <c r="A360" t="s">
        <v>756</v>
      </c>
      <c r="B360" t="s">
        <v>756</v>
      </c>
      <c r="C360" t="s">
        <v>756</v>
      </c>
      <c r="D360" t="s">
        <v>602</v>
      </c>
      <c r="E360">
        <v>2016</v>
      </c>
      <c r="F360" t="s">
        <v>603</v>
      </c>
      <c r="G360" t="s">
        <v>607</v>
      </c>
      <c r="H360" t="s">
        <v>608</v>
      </c>
      <c r="I360" t="s">
        <v>92</v>
      </c>
      <c r="J360" t="s">
        <v>1132</v>
      </c>
      <c r="K360" t="s">
        <v>1101</v>
      </c>
      <c r="L360" t="s">
        <v>92</v>
      </c>
      <c r="M360" t="s">
        <v>92</v>
      </c>
      <c r="N360" t="s">
        <v>1100</v>
      </c>
      <c r="O360" t="s">
        <v>92</v>
      </c>
      <c r="P360" t="s">
        <v>92</v>
      </c>
      <c r="Q360" t="s">
        <v>92</v>
      </c>
      <c r="R360" t="s">
        <v>92</v>
      </c>
      <c r="S360" s="15">
        <v>51.031264285714286</v>
      </c>
      <c r="T360" t="s">
        <v>92</v>
      </c>
      <c r="U360">
        <v>11907295</v>
      </c>
      <c r="V360">
        <v>11644364</v>
      </c>
      <c r="W360">
        <v>11449684</v>
      </c>
      <c r="X360" s="15">
        <v>0.96156885337937792</v>
      </c>
      <c r="Y360" t="s">
        <v>1100</v>
      </c>
      <c r="Z360" t="s">
        <v>1101</v>
      </c>
    </row>
    <row r="361" spans="1:26" x14ac:dyDescent="0.2">
      <c r="A361" t="s">
        <v>722</v>
      </c>
      <c r="B361" t="s">
        <v>722</v>
      </c>
      <c r="C361" t="s">
        <v>722</v>
      </c>
      <c r="D361" t="s">
        <v>602</v>
      </c>
      <c r="E361">
        <v>2016</v>
      </c>
      <c r="F361" t="s">
        <v>603</v>
      </c>
      <c r="G361" t="s">
        <v>607</v>
      </c>
      <c r="H361" t="s">
        <v>608</v>
      </c>
      <c r="I361" t="s">
        <v>92</v>
      </c>
      <c r="J361" t="s">
        <v>1132</v>
      </c>
      <c r="K361" t="s">
        <v>1101</v>
      </c>
      <c r="L361" t="s">
        <v>92</v>
      </c>
      <c r="M361" t="s">
        <v>92</v>
      </c>
      <c r="N361" t="s">
        <v>1100</v>
      </c>
      <c r="O361" t="s">
        <v>92</v>
      </c>
      <c r="P361" t="s">
        <v>92</v>
      </c>
      <c r="Q361" t="s">
        <v>92</v>
      </c>
      <c r="R361" t="s">
        <v>92</v>
      </c>
      <c r="S361" s="15">
        <v>53.837532857142854</v>
      </c>
      <c r="T361" t="s">
        <v>92</v>
      </c>
      <c r="U361">
        <v>12562091</v>
      </c>
      <c r="V361">
        <v>12310972</v>
      </c>
      <c r="W361">
        <v>12120474</v>
      </c>
      <c r="X361" s="15">
        <v>0.9648452634199195</v>
      </c>
      <c r="Y361" t="s">
        <v>1100</v>
      </c>
      <c r="Z361" t="s">
        <v>1101</v>
      </c>
    </row>
    <row r="362" spans="1:26" x14ac:dyDescent="0.2">
      <c r="A362" t="s">
        <v>650</v>
      </c>
      <c r="B362" t="s">
        <v>650</v>
      </c>
      <c r="C362" t="s">
        <v>650</v>
      </c>
      <c r="D362" t="s">
        <v>602</v>
      </c>
      <c r="E362">
        <v>2016</v>
      </c>
      <c r="F362" t="s">
        <v>603</v>
      </c>
      <c r="G362" t="s">
        <v>607</v>
      </c>
      <c r="H362" t="s">
        <v>608</v>
      </c>
      <c r="I362" t="s">
        <v>92</v>
      </c>
      <c r="J362" t="s">
        <v>1132</v>
      </c>
      <c r="K362" t="s">
        <v>1101</v>
      </c>
      <c r="L362" t="s">
        <v>92</v>
      </c>
      <c r="M362" t="s">
        <v>92</v>
      </c>
      <c r="N362" t="s">
        <v>1100</v>
      </c>
      <c r="O362" t="s">
        <v>92</v>
      </c>
      <c r="P362" t="s">
        <v>92</v>
      </c>
      <c r="Q362" t="s">
        <v>92</v>
      </c>
      <c r="R362" t="s">
        <v>92</v>
      </c>
      <c r="S362" s="15">
        <v>50.017564285714286</v>
      </c>
      <c r="T362" t="s">
        <v>92</v>
      </c>
      <c r="U362">
        <v>11670765</v>
      </c>
      <c r="V362">
        <v>11460633</v>
      </c>
      <c r="W362">
        <v>11264746</v>
      </c>
      <c r="X362" s="15">
        <v>0.96521059245045204</v>
      </c>
      <c r="Y362" t="s">
        <v>1101</v>
      </c>
      <c r="Z362" t="s">
        <v>1101</v>
      </c>
    </row>
    <row r="363" spans="1:26" x14ac:dyDescent="0.2">
      <c r="A363" t="s">
        <v>757</v>
      </c>
      <c r="B363" t="s">
        <v>757</v>
      </c>
      <c r="C363" t="s">
        <v>757</v>
      </c>
      <c r="D363" t="s">
        <v>602</v>
      </c>
      <c r="E363">
        <v>2016</v>
      </c>
      <c r="F363" t="s">
        <v>603</v>
      </c>
      <c r="G363" t="s">
        <v>607</v>
      </c>
      <c r="H363" t="s">
        <v>608</v>
      </c>
      <c r="I363" t="s">
        <v>92</v>
      </c>
      <c r="J363" t="s">
        <v>1132</v>
      </c>
      <c r="K363" t="s">
        <v>1101</v>
      </c>
      <c r="L363" t="s">
        <v>92</v>
      </c>
      <c r="M363" t="s">
        <v>92</v>
      </c>
      <c r="N363" t="s">
        <v>1100</v>
      </c>
      <c r="O363" t="s">
        <v>92</v>
      </c>
      <c r="P363" t="s">
        <v>92</v>
      </c>
      <c r="Q363" t="s">
        <v>92</v>
      </c>
      <c r="R363" t="s">
        <v>92</v>
      </c>
      <c r="S363" s="15">
        <v>54.909565714285712</v>
      </c>
      <c r="T363" t="s">
        <v>92</v>
      </c>
      <c r="U363">
        <v>12812232</v>
      </c>
      <c r="V363">
        <v>12545856</v>
      </c>
      <c r="W363">
        <v>12348778</v>
      </c>
      <c r="X363" s="15">
        <v>0.9638272238591995</v>
      </c>
      <c r="Y363" t="s">
        <v>1100</v>
      </c>
      <c r="Z363" t="s">
        <v>1101</v>
      </c>
    </row>
    <row r="364" spans="1:26" x14ac:dyDescent="0.2">
      <c r="A364" t="s">
        <v>723</v>
      </c>
      <c r="B364" t="s">
        <v>723</v>
      </c>
      <c r="C364" t="s">
        <v>723</v>
      </c>
      <c r="D364" t="s">
        <v>602</v>
      </c>
      <c r="E364">
        <v>2016</v>
      </c>
      <c r="F364" t="s">
        <v>603</v>
      </c>
      <c r="G364" t="s">
        <v>607</v>
      </c>
      <c r="H364" t="s">
        <v>608</v>
      </c>
      <c r="I364" t="s">
        <v>92</v>
      </c>
      <c r="J364" t="s">
        <v>1132</v>
      </c>
      <c r="K364" t="s">
        <v>1101</v>
      </c>
      <c r="L364" t="s">
        <v>92</v>
      </c>
      <c r="M364" t="s">
        <v>92</v>
      </c>
      <c r="N364" t="s">
        <v>1100</v>
      </c>
      <c r="O364" t="s">
        <v>92</v>
      </c>
      <c r="P364" t="s">
        <v>92</v>
      </c>
      <c r="Q364" t="s">
        <v>92</v>
      </c>
      <c r="R364" t="s">
        <v>92</v>
      </c>
      <c r="S364" s="15">
        <v>41.472724285714285</v>
      </c>
      <c r="T364" t="s">
        <v>92</v>
      </c>
      <c r="U364">
        <v>9676969</v>
      </c>
      <c r="V364">
        <v>9503170</v>
      </c>
      <c r="W364">
        <v>9232582</v>
      </c>
      <c r="X364" s="15">
        <v>0.9540778729372803</v>
      </c>
      <c r="Y364" t="s">
        <v>1101</v>
      </c>
      <c r="Z364" t="s">
        <v>1101</v>
      </c>
    </row>
    <row r="365" spans="1:26" x14ac:dyDescent="0.2">
      <c r="A365" t="s">
        <v>715</v>
      </c>
      <c r="B365" t="s">
        <v>715</v>
      </c>
      <c r="C365" t="s">
        <v>715</v>
      </c>
      <c r="D365" t="s">
        <v>602</v>
      </c>
      <c r="E365">
        <v>2016</v>
      </c>
      <c r="F365" t="s">
        <v>603</v>
      </c>
      <c r="G365" t="s">
        <v>607</v>
      </c>
      <c r="H365" t="s">
        <v>608</v>
      </c>
      <c r="I365" t="s">
        <v>92</v>
      </c>
      <c r="J365" t="s">
        <v>1132</v>
      </c>
      <c r="K365" t="s">
        <v>1101</v>
      </c>
      <c r="L365" t="s">
        <v>92</v>
      </c>
      <c r="M365" t="s">
        <v>92</v>
      </c>
      <c r="N365" t="s">
        <v>1100</v>
      </c>
      <c r="O365" t="s">
        <v>92</v>
      </c>
      <c r="P365" t="s">
        <v>92</v>
      </c>
      <c r="Q365" t="s">
        <v>92</v>
      </c>
      <c r="R365" t="s">
        <v>92</v>
      </c>
      <c r="S365" s="15">
        <v>48.451971428571426</v>
      </c>
      <c r="T365" t="s">
        <v>92</v>
      </c>
      <c r="U365">
        <v>11305460</v>
      </c>
      <c r="V365">
        <v>11107821</v>
      </c>
      <c r="W365">
        <v>10974556</v>
      </c>
      <c r="X365" s="15">
        <v>0.97073060273531553</v>
      </c>
      <c r="Y365" t="s">
        <v>1101</v>
      </c>
      <c r="Z365" t="s">
        <v>1101</v>
      </c>
    </row>
    <row r="366" spans="1:26" x14ac:dyDescent="0.2">
      <c r="A366" t="s">
        <v>758</v>
      </c>
      <c r="B366" t="s">
        <v>758</v>
      </c>
      <c r="C366" t="s">
        <v>758</v>
      </c>
      <c r="D366" t="s">
        <v>602</v>
      </c>
      <c r="E366">
        <v>2016</v>
      </c>
      <c r="F366" t="s">
        <v>603</v>
      </c>
      <c r="G366" t="s">
        <v>607</v>
      </c>
      <c r="H366" t="s">
        <v>608</v>
      </c>
      <c r="I366" t="s">
        <v>92</v>
      </c>
      <c r="J366" t="s">
        <v>1132</v>
      </c>
      <c r="K366" t="s">
        <v>1101</v>
      </c>
      <c r="L366" t="s">
        <v>92</v>
      </c>
      <c r="M366" t="s">
        <v>92</v>
      </c>
      <c r="N366" t="s">
        <v>1100</v>
      </c>
      <c r="O366" t="s">
        <v>92</v>
      </c>
      <c r="P366" t="s">
        <v>92</v>
      </c>
      <c r="Q366" t="s">
        <v>92</v>
      </c>
      <c r="R366" t="s">
        <v>92</v>
      </c>
      <c r="S366" s="15">
        <v>50.039412857142857</v>
      </c>
      <c r="T366" t="s">
        <v>92</v>
      </c>
      <c r="U366">
        <v>11675863</v>
      </c>
      <c r="V366">
        <v>11348969</v>
      </c>
      <c r="W366">
        <v>11130488</v>
      </c>
      <c r="X366" s="15">
        <v>0.95329039061181176</v>
      </c>
      <c r="Y366" t="s">
        <v>1100</v>
      </c>
      <c r="Z366" t="s">
        <v>1101</v>
      </c>
    </row>
    <row r="367" spans="1:26" x14ac:dyDescent="0.2">
      <c r="A367" t="s">
        <v>721</v>
      </c>
      <c r="B367" t="s">
        <v>721</v>
      </c>
      <c r="C367" t="s">
        <v>721</v>
      </c>
      <c r="D367" t="s">
        <v>602</v>
      </c>
      <c r="E367">
        <v>2016</v>
      </c>
      <c r="F367" t="s">
        <v>603</v>
      </c>
      <c r="G367" t="s">
        <v>607</v>
      </c>
      <c r="H367" t="s">
        <v>608</v>
      </c>
      <c r="I367" t="s">
        <v>92</v>
      </c>
      <c r="J367" t="s">
        <v>1132</v>
      </c>
      <c r="K367" t="s">
        <v>1101</v>
      </c>
      <c r="L367" t="s">
        <v>92</v>
      </c>
      <c r="M367" t="s">
        <v>92</v>
      </c>
      <c r="N367" t="s">
        <v>1100</v>
      </c>
      <c r="O367" t="s">
        <v>92</v>
      </c>
      <c r="P367" t="s">
        <v>92</v>
      </c>
      <c r="Q367" t="s">
        <v>92</v>
      </c>
      <c r="R367" t="s">
        <v>92</v>
      </c>
      <c r="S367" s="15">
        <v>59.010745714285711</v>
      </c>
      <c r="T367" t="s">
        <v>92</v>
      </c>
      <c r="U367">
        <v>13769174</v>
      </c>
      <c r="V367">
        <v>13463525</v>
      </c>
      <c r="W367">
        <v>13228090</v>
      </c>
      <c r="X367" s="15">
        <v>0.96070323463121321</v>
      </c>
      <c r="Y367" t="s">
        <v>1101</v>
      </c>
      <c r="Z367" t="s">
        <v>1101</v>
      </c>
    </row>
    <row r="368" spans="1:26" x14ac:dyDescent="0.2">
      <c r="A368" t="s">
        <v>759</v>
      </c>
      <c r="B368" t="s">
        <v>759</v>
      </c>
      <c r="C368" t="s">
        <v>759</v>
      </c>
      <c r="D368" t="s">
        <v>602</v>
      </c>
      <c r="E368">
        <v>2017</v>
      </c>
      <c r="F368" t="s">
        <v>603</v>
      </c>
      <c r="G368" t="s">
        <v>610</v>
      </c>
      <c r="H368" t="s">
        <v>605</v>
      </c>
      <c r="I368" t="s">
        <v>92</v>
      </c>
      <c r="J368" t="s">
        <v>1132</v>
      </c>
      <c r="K368" t="s">
        <v>1101</v>
      </c>
      <c r="L368" t="s">
        <v>92</v>
      </c>
      <c r="M368" t="s">
        <v>92</v>
      </c>
      <c r="N368" t="s">
        <v>1100</v>
      </c>
      <c r="O368" t="s">
        <v>92</v>
      </c>
      <c r="P368" t="s">
        <v>92</v>
      </c>
      <c r="Q368" t="s">
        <v>92</v>
      </c>
      <c r="R368" t="s">
        <v>92</v>
      </c>
      <c r="S368" s="15">
        <v>38.294957142857143</v>
      </c>
      <c r="T368" t="s">
        <v>92</v>
      </c>
      <c r="U368">
        <v>8935490</v>
      </c>
      <c r="V368">
        <v>8818346</v>
      </c>
      <c r="W368">
        <v>8447680</v>
      </c>
      <c r="X368" s="15">
        <v>0.94540758257241631</v>
      </c>
      <c r="Y368" t="s">
        <v>1100</v>
      </c>
      <c r="Z368" t="s">
        <v>1101</v>
      </c>
    </row>
    <row r="369" spans="1:26" x14ac:dyDescent="0.2">
      <c r="A369" t="s">
        <v>760</v>
      </c>
      <c r="B369" t="s">
        <v>760</v>
      </c>
      <c r="C369" t="s">
        <v>760</v>
      </c>
      <c r="D369" t="s">
        <v>602</v>
      </c>
      <c r="E369">
        <v>2017</v>
      </c>
      <c r="F369" t="s">
        <v>603</v>
      </c>
      <c r="G369" t="s">
        <v>640</v>
      </c>
      <c r="H369" t="s">
        <v>605</v>
      </c>
      <c r="I369" t="s">
        <v>92</v>
      </c>
      <c r="J369" t="s">
        <v>1132</v>
      </c>
      <c r="K369" t="s">
        <v>1101</v>
      </c>
      <c r="L369" t="s">
        <v>92</v>
      </c>
      <c r="M369" t="s">
        <v>92</v>
      </c>
      <c r="N369" t="s">
        <v>1100</v>
      </c>
      <c r="O369" t="s">
        <v>92</v>
      </c>
      <c r="P369" t="s">
        <v>92</v>
      </c>
      <c r="Q369" t="s">
        <v>92</v>
      </c>
      <c r="R369" t="s">
        <v>92</v>
      </c>
      <c r="S369" s="15">
        <v>38.422491428571426</v>
      </c>
      <c r="T369" t="s">
        <v>92</v>
      </c>
      <c r="U369">
        <v>8965248</v>
      </c>
      <c r="V369">
        <v>8849423</v>
      </c>
      <c r="W369">
        <v>8676524</v>
      </c>
      <c r="X369" s="15">
        <v>0.9677952020959153</v>
      </c>
      <c r="Y369" t="s">
        <v>1100</v>
      </c>
      <c r="Z369" t="s">
        <v>1101</v>
      </c>
    </row>
    <row r="370" spans="1:26" x14ac:dyDescent="0.2">
      <c r="A370" t="s">
        <v>761</v>
      </c>
      <c r="B370" t="s">
        <v>761</v>
      </c>
      <c r="C370" t="s">
        <v>761</v>
      </c>
      <c r="D370" t="s">
        <v>602</v>
      </c>
      <c r="E370">
        <v>2017</v>
      </c>
      <c r="F370" t="s">
        <v>603</v>
      </c>
      <c r="G370" t="s">
        <v>604</v>
      </c>
      <c r="H370" t="s">
        <v>605</v>
      </c>
      <c r="I370" t="s">
        <v>92</v>
      </c>
      <c r="J370" t="s">
        <v>1132</v>
      </c>
      <c r="K370" t="s">
        <v>1101</v>
      </c>
      <c r="L370" t="s">
        <v>92</v>
      </c>
      <c r="M370" t="s">
        <v>92</v>
      </c>
      <c r="N370" t="s">
        <v>1100</v>
      </c>
      <c r="O370" t="s">
        <v>92</v>
      </c>
      <c r="P370" t="s">
        <v>92</v>
      </c>
      <c r="Q370" t="s">
        <v>92</v>
      </c>
      <c r="R370" t="s">
        <v>92</v>
      </c>
      <c r="S370" s="15">
        <v>37.938587142857145</v>
      </c>
      <c r="T370" t="s">
        <v>92</v>
      </c>
      <c r="U370">
        <v>8852337</v>
      </c>
      <c r="V370">
        <v>8713224</v>
      </c>
      <c r="W370">
        <v>8379324</v>
      </c>
      <c r="X370" s="15">
        <v>0.94656631350568787</v>
      </c>
      <c r="Y370" t="s">
        <v>1100</v>
      </c>
      <c r="Z370" t="s">
        <v>1101</v>
      </c>
    </row>
    <row r="371" spans="1:26" x14ac:dyDescent="0.2">
      <c r="A371" t="s">
        <v>762</v>
      </c>
      <c r="B371" t="s">
        <v>762</v>
      </c>
      <c r="C371" t="s">
        <v>762</v>
      </c>
      <c r="D371" t="s">
        <v>602</v>
      </c>
      <c r="E371">
        <v>2017</v>
      </c>
      <c r="F371" t="s">
        <v>603</v>
      </c>
      <c r="G371" t="s">
        <v>629</v>
      </c>
      <c r="H371" t="s">
        <v>608</v>
      </c>
      <c r="I371" t="s">
        <v>92</v>
      </c>
      <c r="J371" t="s">
        <v>1132</v>
      </c>
      <c r="K371" t="s">
        <v>1101</v>
      </c>
      <c r="L371" t="s">
        <v>92</v>
      </c>
      <c r="M371" t="s">
        <v>92</v>
      </c>
      <c r="N371" t="s">
        <v>1100</v>
      </c>
      <c r="O371" t="s">
        <v>92</v>
      </c>
      <c r="P371" t="s">
        <v>92</v>
      </c>
      <c r="Q371" t="s">
        <v>92</v>
      </c>
      <c r="R371" t="s">
        <v>92</v>
      </c>
      <c r="S371" s="15">
        <v>38.330875714285717</v>
      </c>
      <c r="T371" t="s">
        <v>92</v>
      </c>
      <c r="U371">
        <v>8943871</v>
      </c>
      <c r="V371">
        <v>8802281</v>
      </c>
      <c r="W371">
        <v>8521826</v>
      </c>
      <c r="X371" s="15">
        <v>0.95281181940124138</v>
      </c>
      <c r="Y371" t="s">
        <v>1100</v>
      </c>
      <c r="Z371" t="s">
        <v>1101</v>
      </c>
    </row>
    <row r="372" spans="1:26" x14ac:dyDescent="0.2">
      <c r="A372" t="s">
        <v>763</v>
      </c>
      <c r="B372" t="s">
        <v>763</v>
      </c>
      <c r="C372" t="s">
        <v>763</v>
      </c>
      <c r="D372" t="s">
        <v>602</v>
      </c>
      <c r="E372">
        <v>2017</v>
      </c>
      <c r="F372" t="s">
        <v>603</v>
      </c>
      <c r="G372" t="s">
        <v>629</v>
      </c>
      <c r="H372" t="s">
        <v>608</v>
      </c>
      <c r="I372" t="s">
        <v>92</v>
      </c>
      <c r="J372" t="s">
        <v>1132</v>
      </c>
      <c r="K372" t="s">
        <v>1101</v>
      </c>
      <c r="L372" t="s">
        <v>92</v>
      </c>
      <c r="M372" t="s">
        <v>92</v>
      </c>
      <c r="N372" t="s">
        <v>1100</v>
      </c>
      <c r="O372" t="s">
        <v>92</v>
      </c>
      <c r="P372" t="s">
        <v>92</v>
      </c>
      <c r="Q372" t="s">
        <v>92</v>
      </c>
      <c r="R372" t="s">
        <v>92</v>
      </c>
      <c r="S372" s="15">
        <v>38.313042857142854</v>
      </c>
      <c r="T372" t="s">
        <v>92</v>
      </c>
      <c r="U372">
        <v>8939710</v>
      </c>
      <c r="V372">
        <v>8794901</v>
      </c>
      <c r="W372">
        <v>8608924</v>
      </c>
      <c r="X372" s="15">
        <v>0.96299812857464051</v>
      </c>
      <c r="Y372" t="s">
        <v>1100</v>
      </c>
      <c r="Z372" t="s">
        <v>1101</v>
      </c>
    </row>
    <row r="373" spans="1:26" x14ac:dyDescent="0.2">
      <c r="A373" t="s">
        <v>764</v>
      </c>
      <c r="B373" t="s">
        <v>764</v>
      </c>
      <c r="C373" t="s">
        <v>764</v>
      </c>
      <c r="D373" t="s">
        <v>602</v>
      </c>
      <c r="E373">
        <v>2016</v>
      </c>
      <c r="F373" t="s">
        <v>603</v>
      </c>
      <c r="G373" t="s">
        <v>604</v>
      </c>
      <c r="H373" t="s">
        <v>605</v>
      </c>
      <c r="I373" t="s">
        <v>92</v>
      </c>
      <c r="J373" t="s">
        <v>1132</v>
      </c>
      <c r="K373" t="s">
        <v>1101</v>
      </c>
      <c r="L373" t="s">
        <v>92</v>
      </c>
      <c r="M373" t="s">
        <v>92</v>
      </c>
      <c r="N373" t="s">
        <v>1100</v>
      </c>
      <c r="O373" t="s">
        <v>92</v>
      </c>
      <c r="P373" t="s">
        <v>92</v>
      </c>
      <c r="Q373" t="s">
        <v>92</v>
      </c>
      <c r="R373" t="s">
        <v>92</v>
      </c>
      <c r="S373" s="15">
        <v>38.089551428571426</v>
      </c>
      <c r="T373" t="s">
        <v>92</v>
      </c>
      <c r="U373">
        <v>8887562</v>
      </c>
      <c r="V373">
        <v>8752167</v>
      </c>
      <c r="W373">
        <v>8438998</v>
      </c>
      <c r="X373" s="15">
        <v>0.94952901594385497</v>
      </c>
      <c r="Y373" t="s">
        <v>1100</v>
      </c>
      <c r="Z373" t="s">
        <v>1101</v>
      </c>
    </row>
    <row r="374" spans="1:26" x14ac:dyDescent="0.2">
      <c r="A374" t="s">
        <v>628</v>
      </c>
      <c r="B374" t="s">
        <v>628</v>
      </c>
      <c r="C374" t="s">
        <v>628</v>
      </c>
      <c r="D374" t="s">
        <v>602</v>
      </c>
      <c r="E374">
        <v>2016</v>
      </c>
      <c r="F374" t="s">
        <v>603</v>
      </c>
      <c r="G374" t="s">
        <v>629</v>
      </c>
      <c r="H374" t="s">
        <v>608</v>
      </c>
      <c r="I374" t="s">
        <v>92</v>
      </c>
      <c r="J374" t="s">
        <v>1132</v>
      </c>
      <c r="K374" t="s">
        <v>1101</v>
      </c>
      <c r="L374" t="s">
        <v>92</v>
      </c>
      <c r="M374" t="s">
        <v>92</v>
      </c>
      <c r="N374" t="s">
        <v>1100</v>
      </c>
      <c r="O374" t="s">
        <v>92</v>
      </c>
      <c r="P374" t="s">
        <v>92</v>
      </c>
      <c r="Q374" t="s">
        <v>92</v>
      </c>
      <c r="R374" t="s">
        <v>92</v>
      </c>
      <c r="S374" s="15">
        <v>38.486837142857141</v>
      </c>
      <c r="T374" t="s">
        <v>92</v>
      </c>
      <c r="U374">
        <v>8980262</v>
      </c>
      <c r="V374">
        <v>8848207</v>
      </c>
      <c r="W374">
        <v>8591434</v>
      </c>
      <c r="X374" s="15">
        <v>0.9567019314135824</v>
      </c>
      <c r="Y374" t="s">
        <v>1101</v>
      </c>
      <c r="Z374" t="s">
        <v>1101</v>
      </c>
    </row>
    <row r="375" spans="1:26" x14ac:dyDescent="0.2">
      <c r="A375" t="s">
        <v>651</v>
      </c>
      <c r="B375" t="s">
        <v>651</v>
      </c>
      <c r="C375" t="s">
        <v>651</v>
      </c>
      <c r="D375" t="s">
        <v>602</v>
      </c>
      <c r="E375">
        <v>2017</v>
      </c>
      <c r="F375" t="s">
        <v>603</v>
      </c>
      <c r="G375" t="s">
        <v>610</v>
      </c>
      <c r="H375" t="s">
        <v>605</v>
      </c>
      <c r="I375" t="s">
        <v>92</v>
      </c>
      <c r="J375" t="s">
        <v>1132</v>
      </c>
      <c r="K375" t="s">
        <v>1101</v>
      </c>
      <c r="L375" t="s">
        <v>92</v>
      </c>
      <c r="M375" t="s">
        <v>92</v>
      </c>
      <c r="N375" t="s">
        <v>1100</v>
      </c>
      <c r="O375" t="s">
        <v>92</v>
      </c>
      <c r="P375" t="s">
        <v>92</v>
      </c>
      <c r="Q375" t="s">
        <v>92</v>
      </c>
      <c r="R375" t="s">
        <v>92</v>
      </c>
      <c r="S375" s="15">
        <v>38.34807</v>
      </c>
      <c r="T375" t="s">
        <v>92</v>
      </c>
      <c r="U375">
        <v>8947883</v>
      </c>
      <c r="V375">
        <v>8813158</v>
      </c>
      <c r="W375">
        <v>8485096</v>
      </c>
      <c r="X375" s="15">
        <v>0.94827972158330631</v>
      </c>
      <c r="Y375" t="s">
        <v>1101</v>
      </c>
      <c r="Z375" t="s">
        <v>1101</v>
      </c>
    </row>
    <row r="376" spans="1:26" x14ac:dyDescent="0.2">
      <c r="A376" t="s">
        <v>765</v>
      </c>
      <c r="B376" t="s">
        <v>765</v>
      </c>
      <c r="C376" t="s">
        <v>765</v>
      </c>
      <c r="D376" t="s">
        <v>602</v>
      </c>
      <c r="E376">
        <v>2017</v>
      </c>
      <c r="F376" t="s">
        <v>603</v>
      </c>
      <c r="G376" t="s">
        <v>610</v>
      </c>
      <c r="H376" t="s">
        <v>605</v>
      </c>
      <c r="I376" t="s">
        <v>92</v>
      </c>
      <c r="J376" t="s">
        <v>1132</v>
      </c>
      <c r="K376" t="s">
        <v>1101</v>
      </c>
      <c r="L376" t="s">
        <v>92</v>
      </c>
      <c r="M376" t="s">
        <v>92</v>
      </c>
      <c r="N376" t="s">
        <v>1100</v>
      </c>
      <c r="O376" t="s">
        <v>92</v>
      </c>
      <c r="P376" t="s">
        <v>92</v>
      </c>
      <c r="Q376" t="s">
        <v>92</v>
      </c>
      <c r="R376" t="s">
        <v>92</v>
      </c>
      <c r="S376" s="15">
        <v>38.406582857142858</v>
      </c>
      <c r="T376" t="s">
        <v>92</v>
      </c>
      <c r="U376">
        <v>8961536</v>
      </c>
      <c r="V376">
        <v>8816905</v>
      </c>
      <c r="W376">
        <v>8508156</v>
      </c>
      <c r="X376" s="15">
        <v>0.94940822644689482</v>
      </c>
      <c r="Y376" t="s">
        <v>1100</v>
      </c>
      <c r="Z376" t="s">
        <v>1101</v>
      </c>
    </row>
    <row r="377" spans="1:26" x14ac:dyDescent="0.2">
      <c r="A377" t="s">
        <v>652</v>
      </c>
      <c r="B377" t="s">
        <v>652</v>
      </c>
      <c r="C377" t="s">
        <v>652</v>
      </c>
      <c r="D377" t="s">
        <v>602</v>
      </c>
      <c r="E377">
        <v>2017</v>
      </c>
      <c r="F377" t="s">
        <v>603</v>
      </c>
      <c r="G377" t="s">
        <v>617</v>
      </c>
      <c r="H377" t="s">
        <v>608</v>
      </c>
      <c r="I377" t="s">
        <v>92</v>
      </c>
      <c r="J377" t="s">
        <v>1132</v>
      </c>
      <c r="K377" t="s">
        <v>1101</v>
      </c>
      <c r="L377" t="s">
        <v>92</v>
      </c>
      <c r="M377" t="s">
        <v>92</v>
      </c>
      <c r="N377" t="s">
        <v>1100</v>
      </c>
      <c r="O377" t="s">
        <v>92</v>
      </c>
      <c r="P377" t="s">
        <v>92</v>
      </c>
      <c r="Q377" t="s">
        <v>92</v>
      </c>
      <c r="R377" t="s">
        <v>92</v>
      </c>
      <c r="S377" s="15">
        <v>38.657824285714284</v>
      </c>
      <c r="T377" t="s">
        <v>92</v>
      </c>
      <c r="U377">
        <v>9020159</v>
      </c>
      <c r="V377">
        <v>8887102</v>
      </c>
      <c r="W377">
        <v>8697488</v>
      </c>
      <c r="X377" s="15">
        <v>0.96422779243691825</v>
      </c>
      <c r="Y377" t="s">
        <v>1101</v>
      </c>
      <c r="Z377" t="s">
        <v>1101</v>
      </c>
    </row>
    <row r="378" spans="1:26" x14ac:dyDescent="0.2">
      <c r="A378" t="s">
        <v>653</v>
      </c>
      <c r="B378" t="s">
        <v>653</v>
      </c>
      <c r="C378" t="s">
        <v>653</v>
      </c>
      <c r="D378" t="s">
        <v>602</v>
      </c>
      <c r="E378">
        <v>2016</v>
      </c>
      <c r="F378" t="s">
        <v>603</v>
      </c>
      <c r="G378" t="s">
        <v>607</v>
      </c>
      <c r="H378" t="s">
        <v>608</v>
      </c>
      <c r="I378" t="s">
        <v>92</v>
      </c>
      <c r="J378" t="s">
        <v>1132</v>
      </c>
      <c r="K378" t="s">
        <v>1101</v>
      </c>
      <c r="L378" t="s">
        <v>92</v>
      </c>
      <c r="M378" t="s">
        <v>92</v>
      </c>
      <c r="N378" t="s">
        <v>1100</v>
      </c>
      <c r="O378" t="s">
        <v>92</v>
      </c>
      <c r="P378" t="s">
        <v>92</v>
      </c>
      <c r="Q378" t="s">
        <v>92</v>
      </c>
      <c r="R378" t="s">
        <v>92</v>
      </c>
      <c r="S378" s="15">
        <v>53.916291428571427</v>
      </c>
      <c r="T378" t="s">
        <v>92</v>
      </c>
      <c r="U378">
        <v>12580468</v>
      </c>
      <c r="V378">
        <v>12340193</v>
      </c>
      <c r="W378">
        <v>12145556</v>
      </c>
      <c r="X378" s="15">
        <v>0.96542958497251452</v>
      </c>
      <c r="Y378" t="s">
        <v>1101</v>
      </c>
      <c r="Z378" t="s">
        <v>1101</v>
      </c>
    </row>
    <row r="379" spans="1:26" x14ac:dyDescent="0.2">
      <c r="A379" t="s">
        <v>711</v>
      </c>
      <c r="B379" t="s">
        <v>711</v>
      </c>
      <c r="C379" t="s">
        <v>711</v>
      </c>
      <c r="D379" t="s">
        <v>602</v>
      </c>
      <c r="E379">
        <v>2017</v>
      </c>
      <c r="F379" t="s">
        <v>603</v>
      </c>
      <c r="G379" t="s">
        <v>617</v>
      </c>
      <c r="H379" t="s">
        <v>608</v>
      </c>
      <c r="I379" t="s">
        <v>92</v>
      </c>
      <c r="J379" t="s">
        <v>1132</v>
      </c>
      <c r="K379" t="s">
        <v>1101</v>
      </c>
      <c r="L379" t="s">
        <v>92</v>
      </c>
      <c r="M379" t="s">
        <v>92</v>
      </c>
      <c r="N379" t="s">
        <v>1100</v>
      </c>
      <c r="O379" t="s">
        <v>92</v>
      </c>
      <c r="P379" t="s">
        <v>92</v>
      </c>
      <c r="Q379" t="s">
        <v>92</v>
      </c>
      <c r="R379" t="s">
        <v>92</v>
      </c>
      <c r="S379" s="15">
        <v>38.376111428571427</v>
      </c>
      <c r="T379" t="s">
        <v>92</v>
      </c>
      <c r="U379">
        <v>8954426</v>
      </c>
      <c r="V379">
        <v>8809225</v>
      </c>
      <c r="W379">
        <v>8559066</v>
      </c>
      <c r="X379" s="15">
        <v>0.95584753282901658</v>
      </c>
      <c r="Y379" t="s">
        <v>1101</v>
      </c>
      <c r="Z379" t="s">
        <v>1101</v>
      </c>
    </row>
    <row r="380" spans="1:26" x14ac:dyDescent="0.2">
      <c r="A380" t="s">
        <v>631</v>
      </c>
      <c r="B380" t="s">
        <v>631</v>
      </c>
      <c r="C380" t="s">
        <v>631</v>
      </c>
      <c r="D380" t="s">
        <v>602</v>
      </c>
      <c r="E380">
        <v>2017</v>
      </c>
      <c r="F380" t="s">
        <v>603</v>
      </c>
      <c r="G380" t="s">
        <v>617</v>
      </c>
      <c r="H380" t="s">
        <v>608</v>
      </c>
      <c r="I380" t="s">
        <v>92</v>
      </c>
      <c r="J380" t="s">
        <v>1132</v>
      </c>
      <c r="K380" t="s">
        <v>1101</v>
      </c>
      <c r="L380" t="s">
        <v>92</v>
      </c>
      <c r="M380" t="s">
        <v>92</v>
      </c>
      <c r="N380" t="s">
        <v>1100</v>
      </c>
      <c r="O380" t="s">
        <v>92</v>
      </c>
      <c r="P380" t="s">
        <v>92</v>
      </c>
      <c r="Q380" t="s">
        <v>92</v>
      </c>
      <c r="R380" t="s">
        <v>92</v>
      </c>
      <c r="S380" s="15">
        <v>38.381987142857142</v>
      </c>
      <c r="T380" t="s">
        <v>92</v>
      </c>
      <c r="U380">
        <v>8955797</v>
      </c>
      <c r="V380">
        <v>8812132</v>
      </c>
      <c r="W380">
        <v>8505156</v>
      </c>
      <c r="X380" s="15">
        <v>0.94968164195771743</v>
      </c>
      <c r="Y380" t="s">
        <v>1101</v>
      </c>
      <c r="Z380" t="s">
        <v>1101</v>
      </c>
    </row>
    <row r="381" spans="1:26" x14ac:dyDescent="0.2">
      <c r="A381" t="s">
        <v>766</v>
      </c>
      <c r="B381" t="s">
        <v>766</v>
      </c>
      <c r="C381" t="s">
        <v>766</v>
      </c>
      <c r="D381" t="s">
        <v>602</v>
      </c>
      <c r="E381">
        <v>2017</v>
      </c>
      <c r="F381" t="s">
        <v>603</v>
      </c>
      <c r="G381" t="s">
        <v>604</v>
      </c>
      <c r="H381" t="s">
        <v>605</v>
      </c>
      <c r="I381" t="s">
        <v>92</v>
      </c>
      <c r="J381" t="s">
        <v>1132</v>
      </c>
      <c r="K381" t="s">
        <v>1101</v>
      </c>
      <c r="L381" t="s">
        <v>92</v>
      </c>
      <c r="M381" t="s">
        <v>92</v>
      </c>
      <c r="N381" t="s">
        <v>1100</v>
      </c>
      <c r="O381" t="s">
        <v>92</v>
      </c>
      <c r="P381" t="s">
        <v>92</v>
      </c>
      <c r="Q381" t="s">
        <v>92</v>
      </c>
      <c r="R381" t="s">
        <v>92</v>
      </c>
      <c r="S381" s="15">
        <v>38.328955714285712</v>
      </c>
      <c r="T381" t="s">
        <v>92</v>
      </c>
      <c r="U381">
        <v>8943423</v>
      </c>
      <c r="V381">
        <v>8826416</v>
      </c>
      <c r="W381">
        <v>8584876</v>
      </c>
      <c r="X381" s="15">
        <v>0.95990942170576077</v>
      </c>
      <c r="Y381" t="s">
        <v>1100</v>
      </c>
      <c r="Z381" t="s">
        <v>1101</v>
      </c>
    </row>
    <row r="382" spans="1:26" x14ac:dyDescent="0.2">
      <c r="A382" t="s">
        <v>654</v>
      </c>
      <c r="B382" t="s">
        <v>654</v>
      </c>
      <c r="C382" t="s">
        <v>654</v>
      </c>
      <c r="D382" t="s">
        <v>602</v>
      </c>
      <c r="E382">
        <v>2017</v>
      </c>
      <c r="F382" t="s">
        <v>603</v>
      </c>
      <c r="G382" t="s">
        <v>629</v>
      </c>
      <c r="H382" t="s">
        <v>608</v>
      </c>
      <c r="I382" t="s">
        <v>92</v>
      </c>
      <c r="J382" t="s">
        <v>1132</v>
      </c>
      <c r="K382" t="s">
        <v>1101</v>
      </c>
      <c r="L382" t="s">
        <v>92</v>
      </c>
      <c r="M382" t="s">
        <v>92</v>
      </c>
      <c r="N382" t="s">
        <v>1100</v>
      </c>
      <c r="O382" t="s">
        <v>92</v>
      </c>
      <c r="P382" t="s">
        <v>92</v>
      </c>
      <c r="Q382" t="s">
        <v>92</v>
      </c>
      <c r="R382" t="s">
        <v>92</v>
      </c>
      <c r="S382" s="15">
        <v>38.356165714285716</v>
      </c>
      <c r="T382" t="s">
        <v>92</v>
      </c>
      <c r="U382">
        <v>8949772</v>
      </c>
      <c r="V382">
        <v>8819875</v>
      </c>
      <c r="W382">
        <v>8551230</v>
      </c>
      <c r="X382" s="15">
        <v>0.95546903317760501</v>
      </c>
      <c r="Y382" t="s">
        <v>1101</v>
      </c>
      <c r="Z382" t="s">
        <v>1101</v>
      </c>
    </row>
    <row r="383" spans="1:26" x14ac:dyDescent="0.2">
      <c r="A383" t="s">
        <v>767</v>
      </c>
      <c r="B383" t="s">
        <v>767</v>
      </c>
      <c r="C383" t="s">
        <v>767</v>
      </c>
      <c r="D383" t="s">
        <v>602</v>
      </c>
      <c r="E383">
        <v>2017</v>
      </c>
      <c r="F383" t="s">
        <v>603</v>
      </c>
      <c r="G383" t="s">
        <v>617</v>
      </c>
      <c r="H383" t="s">
        <v>608</v>
      </c>
      <c r="I383" t="s">
        <v>92</v>
      </c>
      <c r="J383" t="s">
        <v>1132</v>
      </c>
      <c r="K383" t="s">
        <v>1101</v>
      </c>
      <c r="L383" t="s">
        <v>92</v>
      </c>
      <c r="M383" t="s">
        <v>92</v>
      </c>
      <c r="N383" t="s">
        <v>1100</v>
      </c>
      <c r="O383" t="s">
        <v>92</v>
      </c>
      <c r="P383" t="s">
        <v>92</v>
      </c>
      <c r="Q383" t="s">
        <v>92</v>
      </c>
      <c r="R383" t="s">
        <v>92</v>
      </c>
      <c r="S383" s="15">
        <v>38.248804285714286</v>
      </c>
      <c r="T383" t="s">
        <v>92</v>
      </c>
      <c r="U383">
        <v>8924721</v>
      </c>
      <c r="V383">
        <v>8776154</v>
      </c>
      <c r="W383">
        <v>8480062</v>
      </c>
      <c r="X383" s="15">
        <v>0.95017670580402458</v>
      </c>
      <c r="Y383" t="s">
        <v>1100</v>
      </c>
      <c r="Z383" t="s">
        <v>1101</v>
      </c>
    </row>
    <row r="384" spans="1:26" x14ac:dyDescent="0.2">
      <c r="A384" t="s">
        <v>655</v>
      </c>
      <c r="B384" t="s">
        <v>655</v>
      </c>
      <c r="C384" t="s">
        <v>655</v>
      </c>
      <c r="D384" t="s">
        <v>602</v>
      </c>
      <c r="E384">
        <v>2017</v>
      </c>
      <c r="F384" t="s">
        <v>603</v>
      </c>
      <c r="G384" t="s">
        <v>610</v>
      </c>
      <c r="H384" t="s">
        <v>605</v>
      </c>
      <c r="I384" t="s">
        <v>92</v>
      </c>
      <c r="J384" t="s">
        <v>1132</v>
      </c>
      <c r="K384" t="s">
        <v>1101</v>
      </c>
      <c r="L384" t="s">
        <v>92</v>
      </c>
      <c r="M384" t="s">
        <v>92</v>
      </c>
      <c r="N384" t="s">
        <v>1100</v>
      </c>
      <c r="O384" t="s">
        <v>92</v>
      </c>
      <c r="P384" t="s">
        <v>92</v>
      </c>
      <c r="Q384" t="s">
        <v>92</v>
      </c>
      <c r="R384" t="s">
        <v>92</v>
      </c>
      <c r="S384" s="15">
        <v>38.356868571428571</v>
      </c>
      <c r="T384" t="s">
        <v>92</v>
      </c>
      <c r="U384">
        <v>8949936</v>
      </c>
      <c r="V384">
        <v>8814531</v>
      </c>
      <c r="W384">
        <v>8450868</v>
      </c>
      <c r="X384" s="15">
        <v>0.94423781354414149</v>
      </c>
      <c r="Y384" t="s">
        <v>1101</v>
      </c>
      <c r="Z384" t="s">
        <v>1101</v>
      </c>
    </row>
    <row r="385" spans="1:26" x14ac:dyDescent="0.2">
      <c r="A385" t="s">
        <v>768</v>
      </c>
      <c r="B385" t="s">
        <v>768</v>
      </c>
      <c r="C385" t="s">
        <v>768</v>
      </c>
      <c r="D385" t="s">
        <v>602</v>
      </c>
      <c r="E385">
        <v>2017</v>
      </c>
      <c r="F385" t="s">
        <v>603</v>
      </c>
      <c r="G385" t="s">
        <v>610</v>
      </c>
      <c r="H385" t="s">
        <v>605</v>
      </c>
      <c r="I385" t="s">
        <v>92</v>
      </c>
      <c r="J385" t="s">
        <v>1132</v>
      </c>
      <c r="K385" t="s">
        <v>1101</v>
      </c>
      <c r="L385" t="s">
        <v>92</v>
      </c>
      <c r="M385" t="s">
        <v>92</v>
      </c>
      <c r="N385" t="s">
        <v>1100</v>
      </c>
      <c r="O385" t="s">
        <v>92</v>
      </c>
      <c r="P385" t="s">
        <v>92</v>
      </c>
      <c r="Q385" t="s">
        <v>92</v>
      </c>
      <c r="R385" t="s">
        <v>92</v>
      </c>
      <c r="S385" s="15">
        <v>38.394265714285716</v>
      </c>
      <c r="T385" t="s">
        <v>92</v>
      </c>
      <c r="U385">
        <v>8958662</v>
      </c>
      <c r="V385">
        <v>8809034</v>
      </c>
      <c r="W385">
        <v>8472166</v>
      </c>
      <c r="X385" s="15">
        <v>0.94569546211253419</v>
      </c>
      <c r="Y385" t="s">
        <v>1100</v>
      </c>
      <c r="Z385" t="s">
        <v>1101</v>
      </c>
    </row>
    <row r="386" spans="1:26" x14ac:dyDescent="0.2">
      <c r="A386" t="s">
        <v>656</v>
      </c>
      <c r="B386" t="s">
        <v>656</v>
      </c>
      <c r="C386" t="s">
        <v>656</v>
      </c>
      <c r="D386" t="s">
        <v>602</v>
      </c>
      <c r="E386">
        <v>2017</v>
      </c>
      <c r="F386" t="s">
        <v>603</v>
      </c>
      <c r="G386" t="s">
        <v>612</v>
      </c>
      <c r="H386" t="s">
        <v>605</v>
      </c>
      <c r="I386" t="s">
        <v>92</v>
      </c>
      <c r="J386" t="s">
        <v>1132</v>
      </c>
      <c r="K386" t="s">
        <v>1101</v>
      </c>
      <c r="L386" t="s">
        <v>92</v>
      </c>
      <c r="M386" t="s">
        <v>92</v>
      </c>
      <c r="N386" t="s">
        <v>1100</v>
      </c>
      <c r="O386" t="s">
        <v>92</v>
      </c>
      <c r="P386" t="s">
        <v>92</v>
      </c>
      <c r="Q386" t="s">
        <v>92</v>
      </c>
      <c r="R386" t="s">
        <v>92</v>
      </c>
      <c r="S386" s="15">
        <v>38.134015714285717</v>
      </c>
      <c r="T386" t="s">
        <v>92</v>
      </c>
      <c r="U386">
        <v>8897937</v>
      </c>
      <c r="V386">
        <v>8770667</v>
      </c>
      <c r="W386">
        <v>8527286</v>
      </c>
      <c r="X386" s="15">
        <v>0.95834416449565785</v>
      </c>
      <c r="Y386" t="s">
        <v>1101</v>
      </c>
      <c r="Z386" t="s">
        <v>1101</v>
      </c>
    </row>
    <row r="387" spans="1:26" x14ac:dyDescent="0.2">
      <c r="A387" t="s">
        <v>769</v>
      </c>
      <c r="B387" t="s">
        <v>769</v>
      </c>
      <c r="C387" t="s">
        <v>769</v>
      </c>
      <c r="D387" t="s">
        <v>602</v>
      </c>
      <c r="E387">
        <v>2017</v>
      </c>
      <c r="F387" t="s">
        <v>603</v>
      </c>
      <c r="G387" t="s">
        <v>617</v>
      </c>
      <c r="H387" t="s">
        <v>608</v>
      </c>
      <c r="I387" t="s">
        <v>92</v>
      </c>
      <c r="J387" t="s">
        <v>1132</v>
      </c>
      <c r="K387" t="s">
        <v>1101</v>
      </c>
      <c r="L387" t="s">
        <v>92</v>
      </c>
      <c r="M387" t="s">
        <v>92</v>
      </c>
      <c r="N387" t="s">
        <v>1100</v>
      </c>
      <c r="O387" t="s">
        <v>92</v>
      </c>
      <c r="P387" t="s">
        <v>92</v>
      </c>
      <c r="Q387" t="s">
        <v>92</v>
      </c>
      <c r="R387" t="s">
        <v>92</v>
      </c>
      <c r="S387" s="15">
        <v>38.35136142857143</v>
      </c>
      <c r="T387" t="s">
        <v>92</v>
      </c>
      <c r="U387">
        <v>8948651</v>
      </c>
      <c r="V387">
        <v>8818285</v>
      </c>
      <c r="W387">
        <v>8568398</v>
      </c>
      <c r="X387" s="15">
        <v>0.95750722650821896</v>
      </c>
      <c r="Y387" t="s">
        <v>1100</v>
      </c>
      <c r="Z387" t="s">
        <v>1101</v>
      </c>
    </row>
    <row r="388" spans="1:26" x14ac:dyDescent="0.2">
      <c r="A388" t="s">
        <v>724</v>
      </c>
      <c r="B388" t="s">
        <v>724</v>
      </c>
      <c r="C388" t="s">
        <v>724</v>
      </c>
      <c r="D388" t="s">
        <v>602</v>
      </c>
      <c r="E388">
        <v>2017</v>
      </c>
      <c r="F388" t="s">
        <v>603</v>
      </c>
      <c r="G388" t="s">
        <v>617</v>
      </c>
      <c r="H388" t="s">
        <v>608</v>
      </c>
      <c r="I388" t="s">
        <v>92</v>
      </c>
      <c r="J388" t="s">
        <v>1132</v>
      </c>
      <c r="K388" t="s">
        <v>1101</v>
      </c>
      <c r="L388" t="s">
        <v>92</v>
      </c>
      <c r="M388" t="s">
        <v>92</v>
      </c>
      <c r="N388" t="s">
        <v>1100</v>
      </c>
      <c r="O388" t="s">
        <v>92</v>
      </c>
      <c r="P388" t="s">
        <v>92</v>
      </c>
      <c r="Q388" t="s">
        <v>92</v>
      </c>
      <c r="R388" t="s">
        <v>92</v>
      </c>
      <c r="S388" s="15">
        <v>38.46564</v>
      </c>
      <c r="T388" t="s">
        <v>92</v>
      </c>
      <c r="U388">
        <v>8975316</v>
      </c>
      <c r="V388">
        <v>8827024</v>
      </c>
      <c r="W388">
        <v>8576802</v>
      </c>
      <c r="X388" s="15">
        <v>0.95559888922016789</v>
      </c>
      <c r="Y388" t="s">
        <v>1100</v>
      </c>
      <c r="Z388" t="s">
        <v>1101</v>
      </c>
    </row>
    <row r="389" spans="1:26" x14ac:dyDescent="0.2">
      <c r="A389" t="s">
        <v>657</v>
      </c>
      <c r="B389" t="s">
        <v>657</v>
      </c>
      <c r="C389" t="s">
        <v>657</v>
      </c>
      <c r="D389" t="s">
        <v>602</v>
      </c>
      <c r="E389">
        <v>2016</v>
      </c>
      <c r="F389" t="s">
        <v>603</v>
      </c>
      <c r="G389" t="s">
        <v>607</v>
      </c>
      <c r="H389" t="s">
        <v>608</v>
      </c>
      <c r="I389" t="s">
        <v>92</v>
      </c>
      <c r="J389" t="s">
        <v>1132</v>
      </c>
      <c r="K389" t="s">
        <v>1101</v>
      </c>
      <c r="L389" t="s">
        <v>92</v>
      </c>
      <c r="M389" t="s">
        <v>92</v>
      </c>
      <c r="N389" t="s">
        <v>1100</v>
      </c>
      <c r="O389" t="s">
        <v>92</v>
      </c>
      <c r="P389" t="s">
        <v>92</v>
      </c>
      <c r="Q389" t="s">
        <v>92</v>
      </c>
      <c r="R389" t="s">
        <v>92</v>
      </c>
      <c r="S389" s="15">
        <v>51.992991428571429</v>
      </c>
      <c r="T389" t="s">
        <v>92</v>
      </c>
      <c r="U389">
        <v>12131698</v>
      </c>
      <c r="V389">
        <v>11909686</v>
      </c>
      <c r="W389">
        <v>11768810</v>
      </c>
      <c r="X389" s="15">
        <v>0.9700876167540603</v>
      </c>
      <c r="Y389" t="s">
        <v>1101</v>
      </c>
      <c r="Z389" t="s">
        <v>1101</v>
      </c>
    </row>
    <row r="390" spans="1:26" x14ac:dyDescent="0.2">
      <c r="A390" t="s">
        <v>770</v>
      </c>
      <c r="B390" t="s">
        <v>770</v>
      </c>
      <c r="C390" t="s">
        <v>770</v>
      </c>
      <c r="D390" t="s">
        <v>602</v>
      </c>
      <c r="E390">
        <v>2017</v>
      </c>
      <c r="F390" t="s">
        <v>603</v>
      </c>
      <c r="G390" t="s">
        <v>640</v>
      </c>
      <c r="H390" t="s">
        <v>605</v>
      </c>
      <c r="I390" t="s">
        <v>92</v>
      </c>
      <c r="J390" t="s">
        <v>1132</v>
      </c>
      <c r="K390" t="s">
        <v>1101</v>
      </c>
      <c r="L390" t="s">
        <v>92</v>
      </c>
      <c r="M390" t="s">
        <v>92</v>
      </c>
      <c r="N390" t="s">
        <v>1100</v>
      </c>
      <c r="O390" t="s">
        <v>92</v>
      </c>
      <c r="P390" t="s">
        <v>92</v>
      </c>
      <c r="Q390" t="s">
        <v>92</v>
      </c>
      <c r="R390" t="s">
        <v>92</v>
      </c>
      <c r="S390" s="15">
        <v>38.397445714285716</v>
      </c>
      <c r="T390" t="s">
        <v>92</v>
      </c>
      <c r="U390">
        <v>8959404</v>
      </c>
      <c r="V390">
        <v>8814344</v>
      </c>
      <c r="W390">
        <v>8479078</v>
      </c>
      <c r="X390" s="15">
        <v>0.94638862138597613</v>
      </c>
      <c r="Y390" t="s">
        <v>1100</v>
      </c>
      <c r="Z390" t="s">
        <v>1101</v>
      </c>
    </row>
    <row r="391" spans="1:26" x14ac:dyDescent="0.2">
      <c r="A391" t="s">
        <v>658</v>
      </c>
      <c r="B391" t="s">
        <v>658</v>
      </c>
      <c r="C391" t="s">
        <v>658</v>
      </c>
      <c r="D391" t="s">
        <v>602</v>
      </c>
      <c r="E391">
        <v>2017</v>
      </c>
      <c r="F391" t="s">
        <v>603</v>
      </c>
      <c r="G391" t="s">
        <v>640</v>
      </c>
      <c r="H391" t="s">
        <v>605</v>
      </c>
      <c r="I391" t="s">
        <v>92</v>
      </c>
      <c r="J391" t="s">
        <v>1132</v>
      </c>
      <c r="K391" t="s">
        <v>1101</v>
      </c>
      <c r="L391" t="s">
        <v>92</v>
      </c>
      <c r="M391" t="s">
        <v>92</v>
      </c>
      <c r="N391" t="s">
        <v>1100</v>
      </c>
      <c r="O391" t="s">
        <v>92</v>
      </c>
      <c r="P391" t="s">
        <v>92</v>
      </c>
      <c r="Q391" t="s">
        <v>92</v>
      </c>
      <c r="R391" t="s">
        <v>92</v>
      </c>
      <c r="S391" s="15">
        <v>38.152478571428574</v>
      </c>
      <c r="T391" t="s">
        <v>92</v>
      </c>
      <c r="U391">
        <v>8902245</v>
      </c>
      <c r="V391">
        <v>8771125</v>
      </c>
      <c r="W391">
        <v>8380642</v>
      </c>
      <c r="X391" s="15">
        <v>0.94140770109112926</v>
      </c>
      <c r="Y391" t="s">
        <v>1101</v>
      </c>
      <c r="Z391" t="s">
        <v>1101</v>
      </c>
    </row>
    <row r="392" spans="1:26" x14ac:dyDescent="0.2">
      <c r="A392" t="s">
        <v>659</v>
      </c>
      <c r="B392" t="s">
        <v>659</v>
      </c>
      <c r="C392" t="s">
        <v>659</v>
      </c>
      <c r="D392" t="s">
        <v>602</v>
      </c>
      <c r="E392">
        <v>2017</v>
      </c>
      <c r="F392" t="s">
        <v>603</v>
      </c>
      <c r="G392" t="s">
        <v>640</v>
      </c>
      <c r="H392" t="s">
        <v>605</v>
      </c>
      <c r="I392" t="s">
        <v>92</v>
      </c>
      <c r="J392" t="s">
        <v>1132</v>
      </c>
      <c r="K392" t="s">
        <v>1101</v>
      </c>
      <c r="L392" t="s">
        <v>92</v>
      </c>
      <c r="M392" t="s">
        <v>92</v>
      </c>
      <c r="N392" t="s">
        <v>1100</v>
      </c>
      <c r="O392" t="s">
        <v>92</v>
      </c>
      <c r="P392" t="s">
        <v>92</v>
      </c>
      <c r="Q392" t="s">
        <v>92</v>
      </c>
      <c r="R392" t="s">
        <v>92</v>
      </c>
      <c r="S392" s="15">
        <v>38.231584285714284</v>
      </c>
      <c r="T392" t="s">
        <v>92</v>
      </c>
      <c r="U392">
        <v>8920703</v>
      </c>
      <c r="V392">
        <v>8802065</v>
      </c>
      <c r="W392">
        <v>8673378</v>
      </c>
      <c r="X392" s="15">
        <v>0.97227516710286177</v>
      </c>
      <c r="Y392" t="s">
        <v>1101</v>
      </c>
      <c r="Z392" t="s">
        <v>1101</v>
      </c>
    </row>
    <row r="393" spans="1:26" x14ac:dyDescent="0.2">
      <c r="A393" t="s">
        <v>725</v>
      </c>
      <c r="B393" t="s">
        <v>725</v>
      </c>
      <c r="C393" t="s">
        <v>725</v>
      </c>
      <c r="D393" t="s">
        <v>602</v>
      </c>
      <c r="E393">
        <v>2017</v>
      </c>
      <c r="F393" t="s">
        <v>603</v>
      </c>
      <c r="G393" t="s">
        <v>640</v>
      </c>
      <c r="H393" t="s">
        <v>605</v>
      </c>
      <c r="I393" t="s">
        <v>92</v>
      </c>
      <c r="J393" t="s">
        <v>1132</v>
      </c>
      <c r="K393" t="s">
        <v>1101</v>
      </c>
      <c r="L393" t="s">
        <v>92</v>
      </c>
      <c r="M393" t="s">
        <v>92</v>
      </c>
      <c r="N393" t="s">
        <v>1100</v>
      </c>
      <c r="O393" t="s">
        <v>92</v>
      </c>
      <c r="P393" t="s">
        <v>92</v>
      </c>
      <c r="Q393" t="s">
        <v>92</v>
      </c>
      <c r="R393" t="s">
        <v>92</v>
      </c>
      <c r="S393" s="15">
        <v>38.400385714285711</v>
      </c>
      <c r="T393" t="s">
        <v>92</v>
      </c>
      <c r="U393">
        <v>8960090</v>
      </c>
      <c r="V393">
        <v>8817315</v>
      </c>
      <c r="W393">
        <v>8477922</v>
      </c>
      <c r="X393" s="15">
        <v>0.9461871476737399</v>
      </c>
      <c r="Y393" t="s">
        <v>1101</v>
      </c>
      <c r="Z393" t="s">
        <v>1101</v>
      </c>
    </row>
    <row r="394" spans="1:26" x14ac:dyDescent="0.2">
      <c r="A394" t="s">
        <v>771</v>
      </c>
      <c r="B394" t="s">
        <v>771</v>
      </c>
      <c r="C394" t="s">
        <v>771</v>
      </c>
      <c r="D394" t="s">
        <v>602</v>
      </c>
      <c r="E394">
        <v>2017</v>
      </c>
      <c r="F394" t="s">
        <v>603</v>
      </c>
      <c r="G394" t="s">
        <v>92</v>
      </c>
      <c r="H394" t="s">
        <v>772</v>
      </c>
      <c r="I394" t="s">
        <v>92</v>
      </c>
      <c r="J394" t="s">
        <v>1132</v>
      </c>
      <c r="K394" t="s">
        <v>1101</v>
      </c>
      <c r="L394" t="s">
        <v>92</v>
      </c>
      <c r="M394" t="s">
        <v>92</v>
      </c>
      <c r="N394" t="s">
        <v>1100</v>
      </c>
      <c r="O394" t="s">
        <v>92</v>
      </c>
      <c r="P394" t="s">
        <v>92</v>
      </c>
      <c r="Q394" t="s">
        <v>92</v>
      </c>
      <c r="R394" t="s">
        <v>92</v>
      </c>
      <c r="S394" s="15">
        <v>38.514115714285715</v>
      </c>
      <c r="T394" t="s">
        <v>92</v>
      </c>
      <c r="U394">
        <v>8986627</v>
      </c>
      <c r="V394">
        <v>8824631</v>
      </c>
      <c r="W394">
        <v>8414122</v>
      </c>
      <c r="X394" s="15">
        <v>0.93629367280960918</v>
      </c>
      <c r="Y394" t="s">
        <v>1100</v>
      </c>
      <c r="Z394" t="s">
        <v>1101</v>
      </c>
    </row>
    <row r="395" spans="1:26" x14ac:dyDescent="0.2">
      <c r="A395" t="s">
        <v>773</v>
      </c>
      <c r="B395" t="s">
        <v>773</v>
      </c>
      <c r="C395" t="s">
        <v>773</v>
      </c>
      <c r="D395" t="s">
        <v>602</v>
      </c>
      <c r="E395">
        <v>2017</v>
      </c>
      <c r="F395" t="s">
        <v>603</v>
      </c>
      <c r="G395" t="s">
        <v>92</v>
      </c>
      <c r="H395" t="s">
        <v>772</v>
      </c>
      <c r="I395" t="s">
        <v>92</v>
      </c>
      <c r="J395" t="s">
        <v>1132</v>
      </c>
      <c r="K395" t="s">
        <v>1101</v>
      </c>
      <c r="L395" t="s">
        <v>92</v>
      </c>
      <c r="M395" t="s">
        <v>92</v>
      </c>
      <c r="N395" t="s">
        <v>1100</v>
      </c>
      <c r="O395" t="s">
        <v>92</v>
      </c>
      <c r="P395" t="s">
        <v>92</v>
      </c>
      <c r="Q395" t="s">
        <v>92</v>
      </c>
      <c r="R395" t="s">
        <v>92</v>
      </c>
      <c r="S395" s="15">
        <v>38.125744285714283</v>
      </c>
      <c r="T395" t="s">
        <v>92</v>
      </c>
      <c r="U395">
        <v>8896007</v>
      </c>
      <c r="V395">
        <v>8762850</v>
      </c>
      <c r="W395">
        <v>8392570</v>
      </c>
      <c r="X395" s="15">
        <v>0.9434086551415708</v>
      </c>
      <c r="Y395" t="s">
        <v>1100</v>
      </c>
      <c r="Z395" t="s">
        <v>1101</v>
      </c>
    </row>
    <row r="396" spans="1:26" x14ac:dyDescent="0.2">
      <c r="A396" t="s">
        <v>660</v>
      </c>
      <c r="B396" t="s">
        <v>660</v>
      </c>
      <c r="C396" t="s">
        <v>660</v>
      </c>
      <c r="D396" t="s">
        <v>602</v>
      </c>
      <c r="E396">
        <v>2017</v>
      </c>
      <c r="F396" t="s">
        <v>603</v>
      </c>
      <c r="G396" t="s">
        <v>610</v>
      </c>
      <c r="H396" t="s">
        <v>605</v>
      </c>
      <c r="I396" t="s">
        <v>92</v>
      </c>
      <c r="J396" t="s">
        <v>1132</v>
      </c>
      <c r="K396" t="s">
        <v>1101</v>
      </c>
      <c r="L396" t="s">
        <v>92</v>
      </c>
      <c r="M396" t="s">
        <v>92</v>
      </c>
      <c r="N396" t="s">
        <v>1100</v>
      </c>
      <c r="O396" t="s">
        <v>92</v>
      </c>
      <c r="P396" t="s">
        <v>92</v>
      </c>
      <c r="Q396" t="s">
        <v>92</v>
      </c>
      <c r="R396" t="s">
        <v>92</v>
      </c>
      <c r="S396" s="15">
        <v>38.43282</v>
      </c>
      <c r="T396" t="s">
        <v>92</v>
      </c>
      <c r="U396">
        <v>8967658</v>
      </c>
      <c r="V396">
        <v>8832439</v>
      </c>
      <c r="W396">
        <v>8549752</v>
      </c>
      <c r="X396" s="15">
        <v>0.95339853504672012</v>
      </c>
      <c r="Y396" t="s">
        <v>1101</v>
      </c>
      <c r="Z396" t="s">
        <v>1101</v>
      </c>
    </row>
    <row r="397" spans="1:26" x14ac:dyDescent="0.2">
      <c r="A397" t="s">
        <v>774</v>
      </c>
      <c r="B397" t="s">
        <v>774</v>
      </c>
      <c r="C397" t="s">
        <v>774</v>
      </c>
      <c r="D397" t="s">
        <v>602</v>
      </c>
      <c r="E397">
        <v>2017</v>
      </c>
      <c r="F397" t="s">
        <v>603</v>
      </c>
      <c r="G397" t="s">
        <v>604</v>
      </c>
      <c r="H397" t="s">
        <v>605</v>
      </c>
      <c r="I397" t="s">
        <v>92</v>
      </c>
      <c r="J397" t="s">
        <v>1132</v>
      </c>
      <c r="K397" t="s">
        <v>1101</v>
      </c>
      <c r="L397" t="s">
        <v>92</v>
      </c>
      <c r="M397" t="s">
        <v>92</v>
      </c>
      <c r="N397" t="s">
        <v>1100</v>
      </c>
      <c r="O397" t="s">
        <v>92</v>
      </c>
      <c r="P397" t="s">
        <v>92</v>
      </c>
      <c r="Q397" t="s">
        <v>92</v>
      </c>
      <c r="R397" t="s">
        <v>92</v>
      </c>
      <c r="S397" s="15">
        <v>38.001779999999997</v>
      </c>
      <c r="T397" t="s">
        <v>92</v>
      </c>
      <c r="U397">
        <v>8867082</v>
      </c>
      <c r="V397">
        <v>8738265</v>
      </c>
      <c r="W397">
        <v>8272970</v>
      </c>
      <c r="X397" s="15">
        <v>0.93299802573157664</v>
      </c>
      <c r="Y397" t="s">
        <v>1100</v>
      </c>
      <c r="Z397" t="s">
        <v>1101</v>
      </c>
    </row>
    <row r="398" spans="1:26" x14ac:dyDescent="0.2">
      <c r="A398" t="s">
        <v>661</v>
      </c>
      <c r="B398" t="s">
        <v>661</v>
      </c>
      <c r="C398" t="s">
        <v>661</v>
      </c>
      <c r="D398" t="s">
        <v>602</v>
      </c>
      <c r="E398">
        <v>2017</v>
      </c>
      <c r="F398" t="s">
        <v>603</v>
      </c>
      <c r="G398" t="s">
        <v>604</v>
      </c>
      <c r="H398" t="s">
        <v>605</v>
      </c>
      <c r="I398" t="s">
        <v>92</v>
      </c>
      <c r="J398" t="s">
        <v>1132</v>
      </c>
      <c r="K398" t="s">
        <v>1101</v>
      </c>
      <c r="L398" t="s">
        <v>92</v>
      </c>
      <c r="M398" t="s">
        <v>92</v>
      </c>
      <c r="N398" t="s">
        <v>1100</v>
      </c>
      <c r="O398" t="s">
        <v>92</v>
      </c>
      <c r="P398" t="s">
        <v>92</v>
      </c>
      <c r="Q398" t="s">
        <v>92</v>
      </c>
      <c r="R398" t="s">
        <v>92</v>
      </c>
      <c r="S398" s="15">
        <v>38.486515714285716</v>
      </c>
      <c r="T398" t="s">
        <v>92</v>
      </c>
      <c r="U398">
        <v>8980187</v>
      </c>
      <c r="V398">
        <v>8845115</v>
      </c>
      <c r="W398">
        <v>8559120</v>
      </c>
      <c r="X398" s="15">
        <v>0.95311155547206305</v>
      </c>
      <c r="Y398" t="s">
        <v>1101</v>
      </c>
      <c r="Z398" t="s">
        <v>1101</v>
      </c>
    </row>
    <row r="399" spans="1:26" x14ac:dyDescent="0.2">
      <c r="A399" t="s">
        <v>614</v>
      </c>
      <c r="B399" t="s">
        <v>614</v>
      </c>
      <c r="C399" t="s">
        <v>614</v>
      </c>
      <c r="D399" t="s">
        <v>602</v>
      </c>
      <c r="E399">
        <v>2017</v>
      </c>
      <c r="F399" t="s">
        <v>603</v>
      </c>
      <c r="G399" t="s">
        <v>604</v>
      </c>
      <c r="H399" t="s">
        <v>605</v>
      </c>
      <c r="I399" t="s">
        <v>92</v>
      </c>
      <c r="J399" t="s">
        <v>1132</v>
      </c>
      <c r="K399" t="s">
        <v>1101</v>
      </c>
      <c r="L399" t="s">
        <v>92</v>
      </c>
      <c r="M399" t="s">
        <v>92</v>
      </c>
      <c r="N399" t="s">
        <v>1100</v>
      </c>
      <c r="O399" t="s">
        <v>92</v>
      </c>
      <c r="P399" t="s">
        <v>92</v>
      </c>
      <c r="Q399" t="s">
        <v>92</v>
      </c>
      <c r="R399" t="s">
        <v>92</v>
      </c>
      <c r="S399" s="15">
        <v>38.28866142857143</v>
      </c>
      <c r="T399" t="s">
        <v>92</v>
      </c>
      <c r="U399">
        <v>8934021</v>
      </c>
      <c r="V399">
        <v>8795648</v>
      </c>
      <c r="W399">
        <v>8515986</v>
      </c>
      <c r="X399" s="15">
        <v>0.95320863920064658</v>
      </c>
      <c r="Y399" t="s">
        <v>1101</v>
      </c>
      <c r="Z399" t="s">
        <v>1101</v>
      </c>
    </row>
    <row r="400" spans="1:26" x14ac:dyDescent="0.2">
      <c r="A400" t="s">
        <v>662</v>
      </c>
      <c r="B400" t="s">
        <v>662</v>
      </c>
      <c r="C400" t="s">
        <v>662</v>
      </c>
      <c r="D400" t="s">
        <v>602</v>
      </c>
      <c r="E400">
        <v>2016</v>
      </c>
      <c r="F400" t="s">
        <v>603</v>
      </c>
      <c r="G400" t="s">
        <v>607</v>
      </c>
      <c r="H400" t="s">
        <v>608</v>
      </c>
      <c r="I400" t="s">
        <v>92</v>
      </c>
      <c r="J400" t="s">
        <v>1132</v>
      </c>
      <c r="K400" t="s">
        <v>1101</v>
      </c>
      <c r="L400" t="s">
        <v>92</v>
      </c>
      <c r="M400" t="s">
        <v>92</v>
      </c>
      <c r="N400" t="s">
        <v>1100</v>
      </c>
      <c r="O400" t="s">
        <v>92</v>
      </c>
      <c r="P400" t="s">
        <v>92</v>
      </c>
      <c r="Q400" t="s">
        <v>92</v>
      </c>
      <c r="R400" t="s">
        <v>92</v>
      </c>
      <c r="S400" s="15">
        <v>55.233398571428573</v>
      </c>
      <c r="T400" t="s">
        <v>92</v>
      </c>
      <c r="U400">
        <v>12887793</v>
      </c>
      <c r="V400">
        <v>12069714</v>
      </c>
      <c r="W400">
        <v>11865430</v>
      </c>
      <c r="X400" s="15">
        <v>0.92067198782599935</v>
      </c>
      <c r="Y400" t="s">
        <v>1101</v>
      </c>
      <c r="Z400" t="s">
        <v>1101</v>
      </c>
    </row>
    <row r="401" spans="1:26" x14ac:dyDescent="0.2">
      <c r="A401" t="s">
        <v>775</v>
      </c>
      <c r="B401" t="s">
        <v>775</v>
      </c>
      <c r="C401" t="s">
        <v>775</v>
      </c>
      <c r="D401" t="s">
        <v>602</v>
      </c>
      <c r="E401">
        <v>2017</v>
      </c>
      <c r="F401" t="s">
        <v>603</v>
      </c>
      <c r="G401" t="s">
        <v>636</v>
      </c>
      <c r="H401" t="s">
        <v>605</v>
      </c>
      <c r="I401" t="s">
        <v>92</v>
      </c>
      <c r="J401" t="s">
        <v>1132</v>
      </c>
      <c r="K401" t="s">
        <v>1101</v>
      </c>
      <c r="L401" t="s">
        <v>92</v>
      </c>
      <c r="M401" t="s">
        <v>92</v>
      </c>
      <c r="N401" t="s">
        <v>1100</v>
      </c>
      <c r="O401" t="s">
        <v>92</v>
      </c>
      <c r="P401" t="s">
        <v>92</v>
      </c>
      <c r="Q401" t="s">
        <v>92</v>
      </c>
      <c r="R401" t="s">
        <v>92</v>
      </c>
      <c r="S401" s="15">
        <v>38.392418571428571</v>
      </c>
      <c r="T401" t="s">
        <v>92</v>
      </c>
      <c r="U401">
        <v>8958231</v>
      </c>
      <c r="V401">
        <v>8776431</v>
      </c>
      <c r="W401">
        <v>8572184</v>
      </c>
      <c r="X401" s="15">
        <v>0.95690588912029617</v>
      </c>
      <c r="Y401" t="s">
        <v>1100</v>
      </c>
      <c r="Z401" t="s">
        <v>1101</v>
      </c>
    </row>
    <row r="402" spans="1:26" x14ac:dyDescent="0.2">
      <c r="A402" t="s">
        <v>663</v>
      </c>
      <c r="B402" t="s">
        <v>663</v>
      </c>
      <c r="C402" t="s">
        <v>663</v>
      </c>
      <c r="D402" t="s">
        <v>602</v>
      </c>
      <c r="E402">
        <v>2017</v>
      </c>
      <c r="F402" t="s">
        <v>603</v>
      </c>
      <c r="G402" t="s">
        <v>604</v>
      </c>
      <c r="H402" t="s">
        <v>605</v>
      </c>
      <c r="I402" t="s">
        <v>92</v>
      </c>
      <c r="J402" t="s">
        <v>1132</v>
      </c>
      <c r="K402" t="s">
        <v>1101</v>
      </c>
      <c r="L402" t="s">
        <v>92</v>
      </c>
      <c r="M402" t="s">
        <v>92</v>
      </c>
      <c r="N402" t="s">
        <v>1100</v>
      </c>
      <c r="O402" t="s">
        <v>92</v>
      </c>
      <c r="P402" t="s">
        <v>92</v>
      </c>
      <c r="Q402" t="s">
        <v>92</v>
      </c>
      <c r="R402" t="s">
        <v>92</v>
      </c>
      <c r="S402" s="15">
        <v>38.440174285714285</v>
      </c>
      <c r="T402" t="s">
        <v>92</v>
      </c>
      <c r="U402">
        <v>8969374</v>
      </c>
      <c r="V402">
        <v>8837973</v>
      </c>
      <c r="W402">
        <v>8543972</v>
      </c>
      <c r="X402" s="15">
        <v>0.95257171793706008</v>
      </c>
      <c r="Y402" t="s">
        <v>1101</v>
      </c>
      <c r="Z402" t="s">
        <v>1101</v>
      </c>
    </row>
    <row r="403" spans="1:26" x14ac:dyDescent="0.2">
      <c r="A403" t="s">
        <v>615</v>
      </c>
      <c r="B403" t="s">
        <v>615</v>
      </c>
      <c r="C403" t="s">
        <v>615</v>
      </c>
      <c r="D403" t="s">
        <v>602</v>
      </c>
      <c r="E403">
        <v>2017</v>
      </c>
      <c r="F403" t="s">
        <v>603</v>
      </c>
      <c r="G403" t="s">
        <v>604</v>
      </c>
      <c r="H403" t="s">
        <v>605</v>
      </c>
      <c r="I403" t="s">
        <v>92</v>
      </c>
      <c r="J403" t="s">
        <v>1132</v>
      </c>
      <c r="K403" t="s">
        <v>1101</v>
      </c>
      <c r="L403" t="s">
        <v>92</v>
      </c>
      <c r="M403" t="s">
        <v>92</v>
      </c>
      <c r="N403" t="s">
        <v>1100</v>
      </c>
      <c r="O403" t="s">
        <v>92</v>
      </c>
      <c r="P403" t="s">
        <v>92</v>
      </c>
      <c r="Q403" t="s">
        <v>92</v>
      </c>
      <c r="R403" t="s">
        <v>92</v>
      </c>
      <c r="S403" s="15">
        <v>38.415441428571427</v>
      </c>
      <c r="T403" t="s">
        <v>92</v>
      </c>
      <c r="U403">
        <v>8963603</v>
      </c>
      <c r="V403">
        <v>8828954</v>
      </c>
      <c r="W403">
        <v>8584570</v>
      </c>
      <c r="X403" s="15">
        <v>0.95771421380442667</v>
      </c>
      <c r="Y403" t="s">
        <v>1101</v>
      </c>
      <c r="Z403" t="s">
        <v>1101</v>
      </c>
    </row>
    <row r="404" spans="1:26" x14ac:dyDescent="0.2">
      <c r="A404" t="s">
        <v>664</v>
      </c>
      <c r="B404" t="s">
        <v>664</v>
      </c>
      <c r="C404" t="s">
        <v>664</v>
      </c>
      <c r="D404" t="s">
        <v>602</v>
      </c>
      <c r="E404">
        <v>2017</v>
      </c>
      <c r="F404" t="s">
        <v>603</v>
      </c>
      <c r="G404" t="s">
        <v>640</v>
      </c>
      <c r="H404" t="s">
        <v>605</v>
      </c>
      <c r="I404" t="s">
        <v>92</v>
      </c>
      <c r="J404" t="s">
        <v>1132</v>
      </c>
      <c r="K404" t="s">
        <v>1101</v>
      </c>
      <c r="L404" t="s">
        <v>92</v>
      </c>
      <c r="M404" t="s">
        <v>92</v>
      </c>
      <c r="N404" t="s">
        <v>1100</v>
      </c>
      <c r="O404" t="s">
        <v>92</v>
      </c>
      <c r="P404" t="s">
        <v>92</v>
      </c>
      <c r="Q404" t="s">
        <v>92</v>
      </c>
      <c r="R404" t="s">
        <v>92</v>
      </c>
      <c r="S404" s="15">
        <v>38.457407142857143</v>
      </c>
      <c r="T404" t="s">
        <v>92</v>
      </c>
      <c r="U404">
        <v>8973395</v>
      </c>
      <c r="V404">
        <v>8843916</v>
      </c>
      <c r="W404">
        <v>8513482</v>
      </c>
      <c r="X404" s="15">
        <v>0.94874704612914063</v>
      </c>
      <c r="Y404" t="s">
        <v>1101</v>
      </c>
      <c r="Z404" t="s">
        <v>1101</v>
      </c>
    </row>
    <row r="405" spans="1:26" x14ac:dyDescent="0.2">
      <c r="A405" t="s">
        <v>776</v>
      </c>
      <c r="B405" t="s">
        <v>776</v>
      </c>
      <c r="C405" t="s">
        <v>776</v>
      </c>
      <c r="D405" t="s">
        <v>602</v>
      </c>
      <c r="E405">
        <v>2017</v>
      </c>
      <c r="F405" t="s">
        <v>603</v>
      </c>
      <c r="G405" t="s">
        <v>640</v>
      </c>
      <c r="H405" t="s">
        <v>605</v>
      </c>
      <c r="I405" t="s">
        <v>92</v>
      </c>
      <c r="J405" t="s">
        <v>1132</v>
      </c>
      <c r="K405" t="s">
        <v>1101</v>
      </c>
      <c r="L405" t="s">
        <v>92</v>
      </c>
      <c r="M405" t="s">
        <v>92</v>
      </c>
      <c r="N405" t="s">
        <v>1100</v>
      </c>
      <c r="O405" t="s">
        <v>92</v>
      </c>
      <c r="P405" t="s">
        <v>92</v>
      </c>
      <c r="Q405" t="s">
        <v>92</v>
      </c>
      <c r="R405" t="s">
        <v>92</v>
      </c>
      <c r="S405" s="15">
        <v>38.235239999999997</v>
      </c>
      <c r="T405" t="s">
        <v>92</v>
      </c>
      <c r="U405">
        <v>8921556</v>
      </c>
      <c r="V405">
        <v>8782321</v>
      </c>
      <c r="W405">
        <v>8436968</v>
      </c>
      <c r="X405" s="15">
        <v>0.94568346597835629</v>
      </c>
      <c r="Y405" t="s">
        <v>1100</v>
      </c>
      <c r="Z405" t="s">
        <v>1101</v>
      </c>
    </row>
    <row r="406" spans="1:26" x14ac:dyDescent="0.2">
      <c r="A406" t="s">
        <v>665</v>
      </c>
      <c r="B406" t="s">
        <v>665</v>
      </c>
      <c r="C406" t="s">
        <v>665</v>
      </c>
      <c r="D406" t="s">
        <v>602</v>
      </c>
      <c r="E406">
        <v>2017</v>
      </c>
      <c r="F406" t="s">
        <v>603</v>
      </c>
      <c r="G406" t="s">
        <v>629</v>
      </c>
      <c r="H406" t="s">
        <v>608</v>
      </c>
      <c r="I406" t="s">
        <v>92</v>
      </c>
      <c r="J406" t="s">
        <v>1132</v>
      </c>
      <c r="K406" t="s">
        <v>1101</v>
      </c>
      <c r="L406" t="s">
        <v>92</v>
      </c>
      <c r="M406" t="s">
        <v>92</v>
      </c>
      <c r="N406" t="s">
        <v>1100</v>
      </c>
      <c r="O406" t="s">
        <v>92</v>
      </c>
      <c r="P406" t="s">
        <v>92</v>
      </c>
      <c r="Q406" t="s">
        <v>92</v>
      </c>
      <c r="R406" t="s">
        <v>92</v>
      </c>
      <c r="S406" s="15">
        <v>38.525892857142857</v>
      </c>
      <c r="T406" t="s">
        <v>92</v>
      </c>
      <c r="U406">
        <v>8989375</v>
      </c>
      <c r="V406">
        <v>8855485</v>
      </c>
      <c r="W406">
        <v>8557600</v>
      </c>
      <c r="X406" s="15">
        <v>0.95196829590488774</v>
      </c>
      <c r="Y406" t="s">
        <v>1101</v>
      </c>
      <c r="Z406" t="s">
        <v>1101</v>
      </c>
    </row>
    <row r="407" spans="1:26" x14ac:dyDescent="0.2">
      <c r="A407" t="s">
        <v>666</v>
      </c>
      <c r="B407" t="s">
        <v>666</v>
      </c>
      <c r="C407" t="s">
        <v>666</v>
      </c>
      <c r="D407" t="s">
        <v>602</v>
      </c>
      <c r="E407">
        <v>2017</v>
      </c>
      <c r="F407" t="s">
        <v>603</v>
      </c>
      <c r="G407" t="s">
        <v>629</v>
      </c>
      <c r="H407" t="s">
        <v>608</v>
      </c>
      <c r="I407" t="s">
        <v>92</v>
      </c>
      <c r="J407" t="s">
        <v>1132</v>
      </c>
      <c r="K407" t="s">
        <v>1101</v>
      </c>
      <c r="L407" t="s">
        <v>92</v>
      </c>
      <c r="M407" t="s">
        <v>92</v>
      </c>
      <c r="N407" t="s">
        <v>1100</v>
      </c>
      <c r="O407" t="s">
        <v>92</v>
      </c>
      <c r="P407" t="s">
        <v>92</v>
      </c>
      <c r="Q407" t="s">
        <v>92</v>
      </c>
      <c r="R407" t="s">
        <v>92</v>
      </c>
      <c r="S407" s="15">
        <v>38.55405857142857</v>
      </c>
      <c r="T407" t="s">
        <v>92</v>
      </c>
      <c r="U407">
        <v>8995947</v>
      </c>
      <c r="V407">
        <v>8864793</v>
      </c>
      <c r="W407">
        <v>8606794</v>
      </c>
      <c r="X407" s="15">
        <v>0.95674129694183396</v>
      </c>
      <c r="Y407" t="s">
        <v>1101</v>
      </c>
      <c r="Z407" t="s">
        <v>1101</v>
      </c>
    </row>
    <row r="408" spans="1:26" x14ac:dyDescent="0.2">
      <c r="A408" t="s">
        <v>667</v>
      </c>
      <c r="B408" t="s">
        <v>667</v>
      </c>
      <c r="C408" t="s">
        <v>667</v>
      </c>
      <c r="D408" t="s">
        <v>602</v>
      </c>
      <c r="E408">
        <v>2017</v>
      </c>
      <c r="F408" t="s">
        <v>603</v>
      </c>
      <c r="G408" t="s">
        <v>629</v>
      </c>
      <c r="H408" t="s">
        <v>608</v>
      </c>
      <c r="I408" t="s">
        <v>92</v>
      </c>
      <c r="J408" t="s">
        <v>1132</v>
      </c>
      <c r="K408" t="s">
        <v>1101</v>
      </c>
      <c r="L408" t="s">
        <v>92</v>
      </c>
      <c r="M408" t="s">
        <v>92</v>
      </c>
      <c r="N408" t="s">
        <v>1100</v>
      </c>
      <c r="O408" t="s">
        <v>92</v>
      </c>
      <c r="P408" t="s">
        <v>92</v>
      </c>
      <c r="Q408" t="s">
        <v>92</v>
      </c>
      <c r="R408" t="s">
        <v>92</v>
      </c>
      <c r="S408" s="15">
        <v>38.53163142857143</v>
      </c>
      <c r="T408" t="s">
        <v>92</v>
      </c>
      <c r="U408">
        <v>8990714</v>
      </c>
      <c r="V408">
        <v>8858733</v>
      </c>
      <c r="W408">
        <v>8667138</v>
      </c>
      <c r="X408" s="15">
        <v>0.96400997740557648</v>
      </c>
      <c r="Y408" t="s">
        <v>1101</v>
      </c>
      <c r="Z408" t="s">
        <v>1101</v>
      </c>
    </row>
    <row r="409" spans="1:26" x14ac:dyDescent="0.2">
      <c r="A409" t="s">
        <v>777</v>
      </c>
      <c r="B409" t="s">
        <v>777</v>
      </c>
      <c r="C409" t="s">
        <v>777</v>
      </c>
      <c r="D409" t="s">
        <v>602</v>
      </c>
      <c r="E409">
        <v>2017</v>
      </c>
      <c r="F409" t="s">
        <v>603</v>
      </c>
      <c r="G409" t="s">
        <v>629</v>
      </c>
      <c r="H409" t="s">
        <v>608</v>
      </c>
      <c r="I409" t="s">
        <v>92</v>
      </c>
      <c r="J409" t="s">
        <v>1132</v>
      </c>
      <c r="K409" t="s">
        <v>1101</v>
      </c>
      <c r="L409" t="s">
        <v>92</v>
      </c>
      <c r="M409" t="s">
        <v>92</v>
      </c>
      <c r="N409" t="s">
        <v>1100</v>
      </c>
      <c r="O409" t="s">
        <v>92</v>
      </c>
      <c r="P409" t="s">
        <v>92</v>
      </c>
      <c r="Q409" t="s">
        <v>92</v>
      </c>
      <c r="R409" t="s">
        <v>92</v>
      </c>
      <c r="S409" s="15">
        <v>37.879474285714288</v>
      </c>
      <c r="T409" t="s">
        <v>92</v>
      </c>
      <c r="U409">
        <v>8838544</v>
      </c>
      <c r="V409">
        <v>8706602</v>
      </c>
      <c r="W409">
        <v>8340760</v>
      </c>
      <c r="X409" s="15">
        <v>0.943680316577029</v>
      </c>
      <c r="Y409" t="s">
        <v>1100</v>
      </c>
      <c r="Z409" t="s">
        <v>1101</v>
      </c>
    </row>
    <row r="410" spans="1:26" x14ac:dyDescent="0.2">
      <c r="A410" t="s">
        <v>668</v>
      </c>
      <c r="B410" t="s">
        <v>668</v>
      </c>
      <c r="C410" t="s">
        <v>668</v>
      </c>
      <c r="D410" t="s">
        <v>602</v>
      </c>
      <c r="E410">
        <v>2017</v>
      </c>
      <c r="F410" t="s">
        <v>603</v>
      </c>
      <c r="G410" t="s">
        <v>640</v>
      </c>
      <c r="H410" t="s">
        <v>605</v>
      </c>
      <c r="I410" t="s">
        <v>92</v>
      </c>
      <c r="J410" t="s">
        <v>1132</v>
      </c>
      <c r="K410" t="s">
        <v>1101</v>
      </c>
      <c r="L410" t="s">
        <v>92</v>
      </c>
      <c r="M410" t="s">
        <v>92</v>
      </c>
      <c r="N410" t="s">
        <v>1100</v>
      </c>
      <c r="O410" t="s">
        <v>92</v>
      </c>
      <c r="P410" t="s">
        <v>92</v>
      </c>
      <c r="Q410" t="s">
        <v>92</v>
      </c>
      <c r="R410" t="s">
        <v>92</v>
      </c>
      <c r="S410" s="15">
        <v>38.397728571428573</v>
      </c>
      <c r="T410" t="s">
        <v>92</v>
      </c>
      <c r="U410">
        <v>8959470</v>
      </c>
      <c r="V410">
        <v>8825568</v>
      </c>
      <c r="W410">
        <v>8625282</v>
      </c>
      <c r="X410" s="15">
        <v>0.96270002578277514</v>
      </c>
      <c r="Y410" t="s">
        <v>1101</v>
      </c>
      <c r="Z410" t="s">
        <v>1101</v>
      </c>
    </row>
    <row r="411" spans="1:26" x14ac:dyDescent="0.2">
      <c r="A411" t="s">
        <v>778</v>
      </c>
      <c r="B411" t="s">
        <v>778</v>
      </c>
      <c r="C411" t="s">
        <v>778</v>
      </c>
      <c r="D411" t="s">
        <v>602</v>
      </c>
      <c r="E411">
        <v>2016</v>
      </c>
      <c r="F411" t="s">
        <v>603</v>
      </c>
      <c r="G411" t="s">
        <v>607</v>
      </c>
      <c r="H411" t="s">
        <v>608</v>
      </c>
      <c r="I411" t="s">
        <v>92</v>
      </c>
      <c r="J411" t="s">
        <v>1132</v>
      </c>
      <c r="K411" t="s">
        <v>1101</v>
      </c>
      <c r="L411" t="s">
        <v>92</v>
      </c>
      <c r="M411" t="s">
        <v>92</v>
      </c>
      <c r="N411" t="s">
        <v>1100</v>
      </c>
      <c r="O411" t="s">
        <v>92</v>
      </c>
      <c r="P411" t="s">
        <v>92</v>
      </c>
      <c r="Q411" t="s">
        <v>92</v>
      </c>
      <c r="R411" t="s">
        <v>92</v>
      </c>
      <c r="S411" s="15">
        <v>46.144127142857144</v>
      </c>
      <c r="T411" t="s">
        <v>92</v>
      </c>
      <c r="U411">
        <v>10766963</v>
      </c>
      <c r="V411">
        <v>10563727</v>
      </c>
      <c r="W411">
        <v>10422156</v>
      </c>
      <c r="X411" s="15">
        <v>0.96797546346170227</v>
      </c>
      <c r="Y411" t="s">
        <v>1100</v>
      </c>
      <c r="Z411" t="s">
        <v>1101</v>
      </c>
    </row>
    <row r="412" spans="1:26" x14ac:dyDescent="0.2">
      <c r="A412" t="s">
        <v>634</v>
      </c>
      <c r="B412" t="s">
        <v>634</v>
      </c>
      <c r="C412" t="s">
        <v>634</v>
      </c>
      <c r="D412" t="s">
        <v>602</v>
      </c>
      <c r="E412">
        <v>2017</v>
      </c>
      <c r="F412" t="s">
        <v>603</v>
      </c>
      <c r="G412" t="s">
        <v>604</v>
      </c>
      <c r="H412" t="s">
        <v>605</v>
      </c>
      <c r="I412" t="s">
        <v>92</v>
      </c>
      <c r="J412" t="s">
        <v>1132</v>
      </c>
      <c r="K412" t="s">
        <v>1101</v>
      </c>
      <c r="L412" t="s">
        <v>92</v>
      </c>
      <c r="M412" t="s">
        <v>92</v>
      </c>
      <c r="N412" t="s">
        <v>1100</v>
      </c>
      <c r="O412" t="s">
        <v>92</v>
      </c>
      <c r="P412" t="s">
        <v>92</v>
      </c>
      <c r="Q412" t="s">
        <v>92</v>
      </c>
      <c r="R412" t="s">
        <v>92</v>
      </c>
      <c r="S412" s="15">
        <v>38.530007142857144</v>
      </c>
      <c r="T412" t="s">
        <v>92</v>
      </c>
      <c r="U412">
        <v>8990335</v>
      </c>
      <c r="V412">
        <v>8846637</v>
      </c>
      <c r="W412">
        <v>8549648</v>
      </c>
      <c r="X412" s="15">
        <v>0.95098213804046239</v>
      </c>
      <c r="Y412" t="s">
        <v>1100</v>
      </c>
      <c r="Z412" t="s">
        <v>1101</v>
      </c>
    </row>
    <row r="413" spans="1:26" x14ac:dyDescent="0.2">
      <c r="A413" t="s">
        <v>632</v>
      </c>
      <c r="B413" t="s">
        <v>632</v>
      </c>
      <c r="C413" t="s">
        <v>632</v>
      </c>
      <c r="D413" t="s">
        <v>602</v>
      </c>
      <c r="E413">
        <v>2017</v>
      </c>
      <c r="F413" t="s">
        <v>603</v>
      </c>
      <c r="G413" t="s">
        <v>629</v>
      </c>
      <c r="H413" t="s">
        <v>608</v>
      </c>
      <c r="I413" t="s">
        <v>92</v>
      </c>
      <c r="J413" t="s">
        <v>1132</v>
      </c>
      <c r="K413" t="s">
        <v>1101</v>
      </c>
      <c r="L413" t="s">
        <v>92</v>
      </c>
      <c r="M413" t="s">
        <v>92</v>
      </c>
      <c r="N413" t="s">
        <v>1100</v>
      </c>
      <c r="O413" t="s">
        <v>92</v>
      </c>
      <c r="P413" t="s">
        <v>92</v>
      </c>
      <c r="Q413" t="s">
        <v>92</v>
      </c>
      <c r="R413" t="s">
        <v>92</v>
      </c>
      <c r="S413" s="15">
        <v>37.461801428571427</v>
      </c>
      <c r="T413" t="s">
        <v>92</v>
      </c>
      <c r="U413">
        <v>8741087</v>
      </c>
      <c r="V413">
        <v>8507253</v>
      </c>
      <c r="W413">
        <v>8223392</v>
      </c>
      <c r="X413" s="15">
        <v>0.94077452838531406</v>
      </c>
      <c r="Y413" t="s">
        <v>1101</v>
      </c>
      <c r="Z413" t="s">
        <v>1101</v>
      </c>
    </row>
    <row r="414" spans="1:26" x14ac:dyDescent="0.2">
      <c r="A414" t="s">
        <v>669</v>
      </c>
      <c r="B414" t="s">
        <v>669</v>
      </c>
      <c r="C414" t="s">
        <v>669</v>
      </c>
      <c r="D414" t="s">
        <v>602</v>
      </c>
      <c r="E414">
        <v>2017</v>
      </c>
      <c r="F414" t="s">
        <v>603</v>
      </c>
      <c r="G414" t="s">
        <v>629</v>
      </c>
      <c r="H414" t="s">
        <v>608</v>
      </c>
      <c r="I414" t="s">
        <v>92</v>
      </c>
      <c r="J414" t="s">
        <v>1132</v>
      </c>
      <c r="K414" t="s">
        <v>1101</v>
      </c>
      <c r="L414" t="s">
        <v>92</v>
      </c>
      <c r="M414" t="s">
        <v>92</v>
      </c>
      <c r="N414" t="s">
        <v>1100</v>
      </c>
      <c r="O414" t="s">
        <v>92</v>
      </c>
      <c r="P414" t="s">
        <v>92</v>
      </c>
      <c r="Q414" t="s">
        <v>92</v>
      </c>
      <c r="R414" t="s">
        <v>92</v>
      </c>
      <c r="S414" s="15">
        <v>38.115000000000002</v>
      </c>
      <c r="T414" t="s">
        <v>92</v>
      </c>
      <c r="U414">
        <v>8893500</v>
      </c>
      <c r="V414">
        <v>8732453</v>
      </c>
      <c r="W414">
        <v>8274602</v>
      </c>
      <c r="X414" s="15">
        <v>0.93041007477371118</v>
      </c>
      <c r="Y414" t="s">
        <v>1101</v>
      </c>
      <c r="Z414" t="s">
        <v>1101</v>
      </c>
    </row>
    <row r="415" spans="1:26" x14ac:dyDescent="0.2">
      <c r="A415" t="s">
        <v>726</v>
      </c>
      <c r="B415" t="s">
        <v>726</v>
      </c>
      <c r="C415" t="s">
        <v>726</v>
      </c>
      <c r="D415" t="s">
        <v>602</v>
      </c>
      <c r="E415">
        <v>2017</v>
      </c>
      <c r="F415" t="s">
        <v>603</v>
      </c>
      <c r="G415" t="s">
        <v>612</v>
      </c>
      <c r="H415" t="s">
        <v>605</v>
      </c>
      <c r="I415" t="s">
        <v>92</v>
      </c>
      <c r="J415" t="s">
        <v>1132</v>
      </c>
      <c r="K415" t="s">
        <v>1101</v>
      </c>
      <c r="L415" t="s">
        <v>92</v>
      </c>
      <c r="M415" t="s">
        <v>92</v>
      </c>
      <c r="N415" t="s">
        <v>1100</v>
      </c>
      <c r="O415" t="s">
        <v>92</v>
      </c>
      <c r="P415" t="s">
        <v>92</v>
      </c>
      <c r="Q415" t="s">
        <v>92</v>
      </c>
      <c r="R415" t="s">
        <v>92</v>
      </c>
      <c r="S415" s="15">
        <v>38.192974285714286</v>
      </c>
      <c r="T415" t="s">
        <v>92</v>
      </c>
      <c r="U415">
        <v>8911694</v>
      </c>
      <c r="V415">
        <v>8753708</v>
      </c>
      <c r="W415">
        <v>8462334</v>
      </c>
      <c r="X415" s="15">
        <v>0.94957636561578529</v>
      </c>
      <c r="Y415" t="s">
        <v>1101</v>
      </c>
      <c r="Z415" t="s">
        <v>1101</v>
      </c>
    </row>
    <row r="416" spans="1:26" x14ac:dyDescent="0.2">
      <c r="A416" t="s">
        <v>670</v>
      </c>
      <c r="B416" t="s">
        <v>670</v>
      </c>
      <c r="C416" t="s">
        <v>670</v>
      </c>
      <c r="D416" t="s">
        <v>602</v>
      </c>
      <c r="E416">
        <v>2017</v>
      </c>
      <c r="F416" t="s">
        <v>603</v>
      </c>
      <c r="G416" t="s">
        <v>617</v>
      </c>
      <c r="H416" t="s">
        <v>608</v>
      </c>
      <c r="I416" t="s">
        <v>92</v>
      </c>
      <c r="J416" t="s">
        <v>1132</v>
      </c>
      <c r="K416" t="s">
        <v>1101</v>
      </c>
      <c r="L416" t="s">
        <v>92</v>
      </c>
      <c r="M416" t="s">
        <v>92</v>
      </c>
      <c r="N416" t="s">
        <v>1100</v>
      </c>
      <c r="O416" t="s">
        <v>92</v>
      </c>
      <c r="P416" t="s">
        <v>92</v>
      </c>
      <c r="Q416" t="s">
        <v>92</v>
      </c>
      <c r="R416" t="s">
        <v>92</v>
      </c>
      <c r="S416" s="15">
        <v>38.346330000000002</v>
      </c>
      <c r="T416" t="s">
        <v>92</v>
      </c>
      <c r="U416">
        <v>8947477</v>
      </c>
      <c r="V416">
        <v>8782740</v>
      </c>
      <c r="W416">
        <v>8501610</v>
      </c>
      <c r="X416" s="15">
        <v>0.95016841060334667</v>
      </c>
      <c r="Y416" t="s">
        <v>1101</v>
      </c>
      <c r="Z416" t="s">
        <v>1101</v>
      </c>
    </row>
    <row r="417" spans="1:26" x14ac:dyDescent="0.2">
      <c r="A417" t="s">
        <v>811</v>
      </c>
      <c r="B417" t="s">
        <v>811</v>
      </c>
      <c r="C417" t="s">
        <v>811</v>
      </c>
      <c r="D417" t="s">
        <v>602</v>
      </c>
      <c r="E417">
        <v>2017</v>
      </c>
      <c r="F417" t="s">
        <v>603</v>
      </c>
      <c r="G417" t="s">
        <v>629</v>
      </c>
      <c r="H417" t="s">
        <v>608</v>
      </c>
      <c r="I417" t="s">
        <v>92</v>
      </c>
      <c r="J417" t="s">
        <v>1132</v>
      </c>
      <c r="K417" t="s">
        <v>1100</v>
      </c>
      <c r="L417" t="s">
        <v>254</v>
      </c>
      <c r="M417" t="s">
        <v>92</v>
      </c>
      <c r="N417" t="s">
        <v>1100</v>
      </c>
      <c r="O417" t="s">
        <v>92</v>
      </c>
      <c r="P417" t="s">
        <v>92</v>
      </c>
      <c r="Q417" t="s">
        <v>92</v>
      </c>
      <c r="R417" t="s">
        <v>92</v>
      </c>
      <c r="S417" s="15">
        <v>38.642528571428571</v>
      </c>
      <c r="T417" t="s">
        <v>92</v>
      </c>
      <c r="U417">
        <v>9016590</v>
      </c>
      <c r="V417">
        <v>4946053</v>
      </c>
      <c r="W417">
        <v>4841472</v>
      </c>
      <c r="X417" s="15">
        <v>0.53695155263797067</v>
      </c>
      <c r="Y417" t="s">
        <v>1101</v>
      </c>
      <c r="Z417" t="s">
        <v>1101</v>
      </c>
    </row>
    <row r="418" spans="1:26" x14ac:dyDescent="0.2">
      <c r="A418" t="s">
        <v>673</v>
      </c>
      <c r="B418" t="s">
        <v>673</v>
      </c>
      <c r="C418" t="s">
        <v>673</v>
      </c>
      <c r="D418" t="s">
        <v>602</v>
      </c>
      <c r="E418">
        <v>2017</v>
      </c>
      <c r="F418" t="s">
        <v>603</v>
      </c>
      <c r="G418" t="s">
        <v>612</v>
      </c>
      <c r="H418" t="s">
        <v>605</v>
      </c>
      <c r="I418" t="s">
        <v>92</v>
      </c>
      <c r="J418" t="s">
        <v>1132</v>
      </c>
      <c r="K418" t="s">
        <v>1101</v>
      </c>
      <c r="L418" t="s">
        <v>92</v>
      </c>
      <c r="M418" t="s">
        <v>92</v>
      </c>
      <c r="N418" t="s">
        <v>1100</v>
      </c>
      <c r="O418" t="s">
        <v>92</v>
      </c>
      <c r="P418" t="s">
        <v>92</v>
      </c>
      <c r="Q418" t="s">
        <v>92</v>
      </c>
      <c r="R418" t="s">
        <v>92</v>
      </c>
      <c r="S418" s="15">
        <v>38.435965714285715</v>
      </c>
      <c r="T418" t="s">
        <v>92</v>
      </c>
      <c r="U418">
        <v>8968392</v>
      </c>
      <c r="V418">
        <v>8802013</v>
      </c>
      <c r="W418">
        <v>8476308</v>
      </c>
      <c r="X418" s="15">
        <v>0.945131301129567</v>
      </c>
      <c r="Y418" t="s">
        <v>1101</v>
      </c>
      <c r="Z418" t="s">
        <v>1101</v>
      </c>
    </row>
    <row r="419" spans="1:26" x14ac:dyDescent="0.2">
      <c r="A419" t="s">
        <v>674</v>
      </c>
      <c r="B419" t="s">
        <v>674</v>
      </c>
      <c r="C419" t="s">
        <v>674</v>
      </c>
      <c r="D419" t="s">
        <v>602</v>
      </c>
      <c r="E419">
        <v>2017</v>
      </c>
      <c r="F419" t="s">
        <v>603</v>
      </c>
      <c r="G419" t="s">
        <v>610</v>
      </c>
      <c r="H419" t="s">
        <v>605</v>
      </c>
      <c r="I419" t="s">
        <v>92</v>
      </c>
      <c r="J419" t="s">
        <v>1132</v>
      </c>
      <c r="K419" t="s">
        <v>1101</v>
      </c>
      <c r="L419" t="s">
        <v>92</v>
      </c>
      <c r="M419" t="s">
        <v>92</v>
      </c>
      <c r="N419" t="s">
        <v>1100</v>
      </c>
      <c r="O419" t="s">
        <v>92</v>
      </c>
      <c r="P419" t="s">
        <v>92</v>
      </c>
      <c r="Q419" t="s">
        <v>92</v>
      </c>
      <c r="R419" t="s">
        <v>92</v>
      </c>
      <c r="S419" s="15">
        <v>38.355822857142854</v>
      </c>
      <c r="T419" t="s">
        <v>92</v>
      </c>
      <c r="U419">
        <v>8949692</v>
      </c>
      <c r="V419">
        <v>8776788</v>
      </c>
      <c r="W419">
        <v>8525002</v>
      </c>
      <c r="X419" s="15">
        <v>0.95254697033149294</v>
      </c>
      <c r="Y419" t="s">
        <v>1101</v>
      </c>
      <c r="Z419" t="s">
        <v>1101</v>
      </c>
    </row>
    <row r="420" spans="1:26" x14ac:dyDescent="0.2">
      <c r="A420" t="s">
        <v>728</v>
      </c>
      <c r="B420" t="s">
        <v>728</v>
      </c>
      <c r="C420" t="s">
        <v>728</v>
      </c>
      <c r="D420" t="s">
        <v>602</v>
      </c>
      <c r="E420">
        <v>2017</v>
      </c>
      <c r="F420" t="s">
        <v>603</v>
      </c>
      <c r="G420" t="s">
        <v>610</v>
      </c>
      <c r="H420" t="s">
        <v>605</v>
      </c>
      <c r="I420" t="s">
        <v>92</v>
      </c>
      <c r="J420" t="s">
        <v>1132</v>
      </c>
      <c r="K420" t="s">
        <v>1101</v>
      </c>
      <c r="L420" t="s">
        <v>92</v>
      </c>
      <c r="M420" t="s">
        <v>92</v>
      </c>
      <c r="N420" t="s">
        <v>1100</v>
      </c>
      <c r="O420" t="s">
        <v>92</v>
      </c>
      <c r="P420" t="s">
        <v>92</v>
      </c>
      <c r="Q420" t="s">
        <v>92</v>
      </c>
      <c r="R420" t="s">
        <v>92</v>
      </c>
      <c r="S420" s="15">
        <v>38.258121428571428</v>
      </c>
      <c r="T420" t="s">
        <v>92</v>
      </c>
      <c r="U420">
        <v>8926895</v>
      </c>
      <c r="V420">
        <v>8801980</v>
      </c>
      <c r="W420">
        <v>8503846</v>
      </c>
      <c r="X420" s="15">
        <v>0.95260961398112109</v>
      </c>
      <c r="Y420" t="s">
        <v>1101</v>
      </c>
      <c r="Z420" t="s">
        <v>1101</v>
      </c>
    </row>
    <row r="421" spans="1:26" x14ac:dyDescent="0.2">
      <c r="A421" t="s">
        <v>779</v>
      </c>
      <c r="B421" t="s">
        <v>779</v>
      </c>
      <c r="C421" t="s">
        <v>779</v>
      </c>
      <c r="D421" t="s">
        <v>602</v>
      </c>
      <c r="E421">
        <v>2017</v>
      </c>
      <c r="F421" t="s">
        <v>603</v>
      </c>
      <c r="G421" t="s">
        <v>604</v>
      </c>
      <c r="H421" t="s">
        <v>605</v>
      </c>
      <c r="I421" t="s">
        <v>92</v>
      </c>
      <c r="J421" t="s">
        <v>1132</v>
      </c>
      <c r="K421" t="s">
        <v>1101</v>
      </c>
      <c r="L421" t="s">
        <v>92</v>
      </c>
      <c r="M421" t="s">
        <v>92</v>
      </c>
      <c r="N421" t="s">
        <v>1100</v>
      </c>
      <c r="O421" t="s">
        <v>92</v>
      </c>
      <c r="P421" t="s">
        <v>92</v>
      </c>
      <c r="Q421" t="s">
        <v>92</v>
      </c>
      <c r="R421" t="s">
        <v>92</v>
      </c>
      <c r="S421" s="15">
        <v>38.404298571428569</v>
      </c>
      <c r="T421" t="s">
        <v>92</v>
      </c>
      <c r="U421">
        <v>8961003</v>
      </c>
      <c r="V421">
        <v>8809379</v>
      </c>
      <c r="W421">
        <v>8454098</v>
      </c>
      <c r="X421" s="15">
        <v>0.94343211357032242</v>
      </c>
      <c r="Y421" t="s">
        <v>1100</v>
      </c>
      <c r="Z421" t="s">
        <v>1101</v>
      </c>
    </row>
    <row r="422" spans="1:26" x14ac:dyDescent="0.2">
      <c r="A422" t="s">
        <v>780</v>
      </c>
      <c r="B422" t="s">
        <v>780</v>
      </c>
      <c r="C422" t="s">
        <v>780</v>
      </c>
      <c r="D422" t="s">
        <v>602</v>
      </c>
      <c r="E422">
        <v>2016</v>
      </c>
      <c r="F422" t="s">
        <v>603</v>
      </c>
      <c r="G422" t="s">
        <v>607</v>
      </c>
      <c r="H422" t="s">
        <v>608</v>
      </c>
      <c r="I422" t="s">
        <v>92</v>
      </c>
      <c r="J422" t="s">
        <v>1132</v>
      </c>
      <c r="K422" t="s">
        <v>1101</v>
      </c>
      <c r="L422" t="s">
        <v>92</v>
      </c>
      <c r="M422" t="s">
        <v>92</v>
      </c>
      <c r="N422" t="s">
        <v>1100</v>
      </c>
      <c r="O422" t="s">
        <v>92</v>
      </c>
      <c r="P422" t="s">
        <v>92</v>
      </c>
      <c r="Q422" t="s">
        <v>92</v>
      </c>
      <c r="R422" t="s">
        <v>92</v>
      </c>
      <c r="S422" s="15">
        <v>50.731362857142855</v>
      </c>
      <c r="T422" t="s">
        <v>92</v>
      </c>
      <c r="U422">
        <v>11837318</v>
      </c>
      <c r="V422">
        <v>11569333</v>
      </c>
      <c r="W422">
        <v>11375644</v>
      </c>
      <c r="X422" s="15">
        <v>0.96099842886707953</v>
      </c>
      <c r="Y422" t="s">
        <v>1100</v>
      </c>
      <c r="Z422" t="s">
        <v>1101</v>
      </c>
    </row>
    <row r="423" spans="1:26" x14ac:dyDescent="0.2">
      <c r="A423" t="s">
        <v>675</v>
      </c>
      <c r="B423" t="s">
        <v>675</v>
      </c>
      <c r="C423" t="s">
        <v>675</v>
      </c>
      <c r="D423" t="s">
        <v>602</v>
      </c>
      <c r="E423">
        <v>2016</v>
      </c>
      <c r="F423" t="s">
        <v>603</v>
      </c>
      <c r="G423" t="s">
        <v>629</v>
      </c>
      <c r="H423" t="s">
        <v>608</v>
      </c>
      <c r="I423" t="s">
        <v>92</v>
      </c>
      <c r="J423" t="s">
        <v>1132</v>
      </c>
      <c r="K423" t="s">
        <v>1101</v>
      </c>
      <c r="L423" t="s">
        <v>92</v>
      </c>
      <c r="M423" t="s">
        <v>92</v>
      </c>
      <c r="N423" t="s">
        <v>1100</v>
      </c>
      <c r="O423" t="s">
        <v>92</v>
      </c>
      <c r="P423" t="s">
        <v>92</v>
      </c>
      <c r="Q423" t="s">
        <v>92</v>
      </c>
      <c r="R423" t="s">
        <v>92</v>
      </c>
      <c r="S423" s="15">
        <v>38.26228714285714</v>
      </c>
      <c r="T423" t="s">
        <v>92</v>
      </c>
      <c r="U423">
        <v>8927867</v>
      </c>
      <c r="V423">
        <v>8793009</v>
      </c>
      <c r="W423">
        <v>8585154</v>
      </c>
      <c r="X423" s="15">
        <v>0.96161311542835481</v>
      </c>
      <c r="Y423" t="s">
        <v>1101</v>
      </c>
      <c r="Z423" t="s">
        <v>1101</v>
      </c>
    </row>
    <row r="424" spans="1:26" x14ac:dyDescent="0.2">
      <c r="A424" t="s">
        <v>730</v>
      </c>
      <c r="B424" t="s">
        <v>730</v>
      </c>
      <c r="C424" t="s">
        <v>730</v>
      </c>
      <c r="D424" t="s">
        <v>602</v>
      </c>
      <c r="E424">
        <v>2016</v>
      </c>
      <c r="F424" t="s">
        <v>603</v>
      </c>
      <c r="G424" t="s">
        <v>629</v>
      </c>
      <c r="H424" t="s">
        <v>608</v>
      </c>
      <c r="I424" t="s">
        <v>92</v>
      </c>
      <c r="J424" t="s">
        <v>1132</v>
      </c>
      <c r="K424" t="s">
        <v>1101</v>
      </c>
      <c r="L424" t="s">
        <v>92</v>
      </c>
      <c r="M424" t="s">
        <v>92</v>
      </c>
      <c r="N424" t="s">
        <v>1100</v>
      </c>
      <c r="O424" t="s">
        <v>92</v>
      </c>
      <c r="P424" t="s">
        <v>92</v>
      </c>
      <c r="Q424" t="s">
        <v>92</v>
      </c>
      <c r="R424" t="s">
        <v>92</v>
      </c>
      <c r="S424" s="15">
        <v>38.395020000000002</v>
      </c>
      <c r="T424" t="s">
        <v>92</v>
      </c>
      <c r="U424">
        <v>8958838</v>
      </c>
      <c r="V424">
        <v>8804789</v>
      </c>
      <c r="W424">
        <v>8602770</v>
      </c>
      <c r="X424" s="15">
        <v>0.96025511344216741</v>
      </c>
      <c r="Y424" t="s">
        <v>1100</v>
      </c>
      <c r="Z424" t="s">
        <v>1101</v>
      </c>
    </row>
    <row r="425" spans="1:26" x14ac:dyDescent="0.2">
      <c r="A425" t="s">
        <v>781</v>
      </c>
      <c r="B425" t="s">
        <v>781</v>
      </c>
      <c r="C425" t="s">
        <v>781</v>
      </c>
      <c r="D425" t="s">
        <v>602</v>
      </c>
      <c r="E425">
        <v>2016</v>
      </c>
      <c r="F425" t="s">
        <v>603</v>
      </c>
      <c r="G425" t="s">
        <v>629</v>
      </c>
      <c r="H425" t="s">
        <v>608</v>
      </c>
      <c r="I425" t="s">
        <v>92</v>
      </c>
      <c r="J425" t="s">
        <v>1132</v>
      </c>
      <c r="K425" t="s">
        <v>1101</v>
      </c>
      <c r="L425" t="s">
        <v>92</v>
      </c>
      <c r="M425" t="s">
        <v>92</v>
      </c>
      <c r="N425" t="s">
        <v>1100</v>
      </c>
      <c r="O425" t="s">
        <v>92</v>
      </c>
      <c r="P425" t="s">
        <v>92</v>
      </c>
      <c r="Q425" t="s">
        <v>92</v>
      </c>
      <c r="R425" t="s">
        <v>92</v>
      </c>
      <c r="S425" s="15">
        <v>36.784482857142855</v>
      </c>
      <c r="T425" t="s">
        <v>92</v>
      </c>
      <c r="U425">
        <v>8583046</v>
      </c>
      <c r="V425">
        <v>8405244</v>
      </c>
      <c r="W425">
        <v>8068942</v>
      </c>
      <c r="X425" s="15">
        <v>0.94010238323317852</v>
      </c>
      <c r="Y425" t="s">
        <v>1100</v>
      </c>
      <c r="Z425" t="s">
        <v>1101</v>
      </c>
    </row>
    <row r="426" spans="1:26" x14ac:dyDescent="0.2">
      <c r="A426" t="s">
        <v>782</v>
      </c>
      <c r="B426" t="s">
        <v>782</v>
      </c>
      <c r="C426" t="s">
        <v>782</v>
      </c>
      <c r="D426" t="s">
        <v>602</v>
      </c>
      <c r="E426">
        <v>2016</v>
      </c>
      <c r="F426" t="s">
        <v>603</v>
      </c>
      <c r="G426" t="s">
        <v>604</v>
      </c>
      <c r="H426" t="s">
        <v>605</v>
      </c>
      <c r="I426" t="s">
        <v>92</v>
      </c>
      <c r="J426" t="s">
        <v>1132</v>
      </c>
      <c r="K426" t="s">
        <v>1101</v>
      </c>
      <c r="L426" t="s">
        <v>92</v>
      </c>
      <c r="M426" t="s">
        <v>92</v>
      </c>
      <c r="N426" t="s">
        <v>1100</v>
      </c>
      <c r="O426" t="s">
        <v>92</v>
      </c>
      <c r="P426" t="s">
        <v>92</v>
      </c>
      <c r="Q426" t="s">
        <v>92</v>
      </c>
      <c r="R426" t="s">
        <v>92</v>
      </c>
      <c r="S426" s="15">
        <v>38.456112857142855</v>
      </c>
      <c r="T426" t="s">
        <v>92</v>
      </c>
      <c r="U426">
        <v>8973093</v>
      </c>
      <c r="V426">
        <v>8837958</v>
      </c>
      <c r="W426">
        <v>8550252</v>
      </c>
      <c r="X426" s="15">
        <v>0.95287678395844111</v>
      </c>
      <c r="Y426" t="s">
        <v>1100</v>
      </c>
      <c r="Z426" t="s">
        <v>1101</v>
      </c>
    </row>
    <row r="427" spans="1:26" x14ac:dyDescent="0.2">
      <c r="A427" t="s">
        <v>727</v>
      </c>
      <c r="B427" t="s">
        <v>727</v>
      </c>
      <c r="C427" t="s">
        <v>727</v>
      </c>
      <c r="D427" t="s">
        <v>602</v>
      </c>
      <c r="E427">
        <v>2016</v>
      </c>
      <c r="F427" t="s">
        <v>603</v>
      </c>
      <c r="G427" t="s">
        <v>604</v>
      </c>
      <c r="H427" t="s">
        <v>605</v>
      </c>
      <c r="I427" t="s">
        <v>92</v>
      </c>
      <c r="J427" t="s">
        <v>1132</v>
      </c>
      <c r="K427" t="s">
        <v>1101</v>
      </c>
      <c r="L427" t="s">
        <v>92</v>
      </c>
      <c r="M427" t="s">
        <v>92</v>
      </c>
      <c r="N427" t="s">
        <v>1100</v>
      </c>
      <c r="O427" t="s">
        <v>92</v>
      </c>
      <c r="P427" t="s">
        <v>92</v>
      </c>
      <c r="Q427" t="s">
        <v>92</v>
      </c>
      <c r="R427" t="s">
        <v>92</v>
      </c>
      <c r="S427" s="15">
        <v>38.369485714285716</v>
      </c>
      <c r="T427" t="s">
        <v>92</v>
      </c>
      <c r="U427">
        <v>8952880</v>
      </c>
      <c r="V427">
        <v>8827542</v>
      </c>
      <c r="W427">
        <v>8609940</v>
      </c>
      <c r="X427" s="15">
        <v>0.9616950076399996</v>
      </c>
      <c r="Y427" t="s">
        <v>1100</v>
      </c>
      <c r="Z427" t="s">
        <v>1101</v>
      </c>
    </row>
    <row r="428" spans="1:26" x14ac:dyDescent="0.2">
      <c r="A428" t="s">
        <v>633</v>
      </c>
      <c r="B428" t="s">
        <v>633</v>
      </c>
      <c r="C428" t="s">
        <v>633</v>
      </c>
      <c r="D428" t="s">
        <v>602</v>
      </c>
      <c r="E428">
        <v>2016</v>
      </c>
      <c r="F428" t="s">
        <v>603</v>
      </c>
      <c r="G428" t="s">
        <v>612</v>
      </c>
      <c r="H428" t="s">
        <v>605</v>
      </c>
      <c r="I428" t="s">
        <v>92</v>
      </c>
      <c r="J428" t="s">
        <v>1132</v>
      </c>
      <c r="K428" t="s">
        <v>1101</v>
      </c>
      <c r="L428" t="s">
        <v>92</v>
      </c>
      <c r="M428" t="s">
        <v>92</v>
      </c>
      <c r="N428" t="s">
        <v>1100</v>
      </c>
      <c r="O428" t="s">
        <v>92</v>
      </c>
      <c r="P428" t="s">
        <v>92</v>
      </c>
      <c r="Q428" t="s">
        <v>92</v>
      </c>
      <c r="R428" t="s">
        <v>92</v>
      </c>
      <c r="S428" s="15">
        <v>38.385252857142859</v>
      </c>
      <c r="T428" t="s">
        <v>92</v>
      </c>
      <c r="U428">
        <v>8956559</v>
      </c>
      <c r="V428">
        <v>8808764</v>
      </c>
      <c r="W428">
        <v>8557266</v>
      </c>
      <c r="X428" s="15">
        <v>0.95541892818436192</v>
      </c>
      <c r="Y428" t="s">
        <v>1101</v>
      </c>
      <c r="Z428" t="s">
        <v>1101</v>
      </c>
    </row>
    <row r="429" spans="1:26" x14ac:dyDescent="0.2">
      <c r="A429" t="s">
        <v>676</v>
      </c>
      <c r="B429" t="s">
        <v>676</v>
      </c>
      <c r="C429" t="s">
        <v>676</v>
      </c>
      <c r="D429" t="s">
        <v>602</v>
      </c>
      <c r="E429">
        <v>2016</v>
      </c>
      <c r="F429" t="s">
        <v>603</v>
      </c>
      <c r="G429" t="s">
        <v>636</v>
      </c>
      <c r="H429" t="s">
        <v>605</v>
      </c>
      <c r="I429" t="s">
        <v>92</v>
      </c>
      <c r="J429" t="s">
        <v>1132</v>
      </c>
      <c r="K429" t="s">
        <v>1101</v>
      </c>
      <c r="L429" t="s">
        <v>92</v>
      </c>
      <c r="M429" t="s">
        <v>92</v>
      </c>
      <c r="N429" t="s">
        <v>1100</v>
      </c>
      <c r="O429" t="s">
        <v>92</v>
      </c>
      <c r="P429" t="s">
        <v>92</v>
      </c>
      <c r="Q429" t="s">
        <v>92</v>
      </c>
      <c r="R429" t="s">
        <v>92</v>
      </c>
      <c r="S429" s="15">
        <v>38.022972857142854</v>
      </c>
      <c r="T429" t="s">
        <v>92</v>
      </c>
      <c r="U429">
        <v>8872027</v>
      </c>
      <c r="V429">
        <v>8741624</v>
      </c>
      <c r="W429">
        <v>8388498</v>
      </c>
      <c r="X429" s="15">
        <v>0.94549960228930774</v>
      </c>
      <c r="Y429" t="s">
        <v>1101</v>
      </c>
      <c r="Z429" t="s">
        <v>1101</v>
      </c>
    </row>
    <row r="430" spans="1:26" x14ac:dyDescent="0.2">
      <c r="A430" t="s">
        <v>677</v>
      </c>
      <c r="B430" t="s">
        <v>677</v>
      </c>
      <c r="C430" t="s">
        <v>677</v>
      </c>
      <c r="D430" t="s">
        <v>602</v>
      </c>
      <c r="E430">
        <v>2016</v>
      </c>
      <c r="F430" t="s">
        <v>603</v>
      </c>
      <c r="G430" t="s">
        <v>636</v>
      </c>
      <c r="H430" t="s">
        <v>605</v>
      </c>
      <c r="I430" t="s">
        <v>92</v>
      </c>
      <c r="J430" t="s">
        <v>1132</v>
      </c>
      <c r="K430" t="s">
        <v>1101</v>
      </c>
      <c r="L430" t="s">
        <v>92</v>
      </c>
      <c r="M430" t="s">
        <v>92</v>
      </c>
      <c r="N430" t="s">
        <v>1100</v>
      </c>
      <c r="O430" t="s">
        <v>92</v>
      </c>
      <c r="P430" t="s">
        <v>92</v>
      </c>
      <c r="Q430" t="s">
        <v>92</v>
      </c>
      <c r="R430" t="s">
        <v>92</v>
      </c>
      <c r="S430" s="15">
        <v>38.44699285714286</v>
      </c>
      <c r="T430" t="s">
        <v>92</v>
      </c>
      <c r="U430">
        <v>8970965</v>
      </c>
      <c r="V430">
        <v>8839496</v>
      </c>
      <c r="W430">
        <v>8639978</v>
      </c>
      <c r="X430" s="15">
        <v>0.96310463812978875</v>
      </c>
      <c r="Y430" t="s">
        <v>1101</v>
      </c>
      <c r="Z430" t="s">
        <v>1101</v>
      </c>
    </row>
    <row r="431" spans="1:26" x14ac:dyDescent="0.2">
      <c r="A431" t="s">
        <v>783</v>
      </c>
      <c r="B431" t="s">
        <v>783</v>
      </c>
      <c r="C431" t="s">
        <v>783</v>
      </c>
      <c r="D431" t="s">
        <v>602</v>
      </c>
      <c r="E431">
        <v>2016</v>
      </c>
      <c r="F431" t="s">
        <v>603</v>
      </c>
      <c r="G431" t="s">
        <v>640</v>
      </c>
      <c r="H431" t="s">
        <v>605</v>
      </c>
      <c r="I431" t="s">
        <v>92</v>
      </c>
      <c r="J431" t="s">
        <v>1132</v>
      </c>
      <c r="K431" t="s">
        <v>1101</v>
      </c>
      <c r="L431" t="s">
        <v>92</v>
      </c>
      <c r="M431" t="s">
        <v>92</v>
      </c>
      <c r="N431" t="s">
        <v>1100</v>
      </c>
      <c r="O431" t="s">
        <v>92</v>
      </c>
      <c r="P431" t="s">
        <v>92</v>
      </c>
      <c r="Q431" t="s">
        <v>92</v>
      </c>
      <c r="R431" t="s">
        <v>92</v>
      </c>
      <c r="S431" s="15">
        <v>38.458345714285713</v>
      </c>
      <c r="T431" t="s">
        <v>92</v>
      </c>
      <c r="U431">
        <v>8973614</v>
      </c>
      <c r="V431">
        <v>8792596</v>
      </c>
      <c r="W431">
        <v>8561636</v>
      </c>
      <c r="X431" s="15">
        <v>0.95409006895103798</v>
      </c>
      <c r="Y431" t="s">
        <v>1100</v>
      </c>
      <c r="Z431" t="s">
        <v>1101</v>
      </c>
    </row>
    <row r="432" spans="1:26" x14ac:dyDescent="0.2">
      <c r="A432" t="s">
        <v>784</v>
      </c>
      <c r="B432" t="s">
        <v>784</v>
      </c>
      <c r="C432" t="s">
        <v>784</v>
      </c>
      <c r="D432" t="s">
        <v>602</v>
      </c>
      <c r="E432">
        <v>2016</v>
      </c>
      <c r="F432" t="s">
        <v>603</v>
      </c>
      <c r="G432" t="s">
        <v>640</v>
      </c>
      <c r="H432" t="s">
        <v>605</v>
      </c>
      <c r="I432" t="s">
        <v>92</v>
      </c>
      <c r="J432" t="s">
        <v>1132</v>
      </c>
      <c r="K432" t="s">
        <v>1101</v>
      </c>
      <c r="L432" t="s">
        <v>92</v>
      </c>
      <c r="M432" t="s">
        <v>92</v>
      </c>
      <c r="N432" t="s">
        <v>1100</v>
      </c>
      <c r="O432" t="s">
        <v>92</v>
      </c>
      <c r="P432" t="s">
        <v>92</v>
      </c>
      <c r="Q432" t="s">
        <v>92</v>
      </c>
      <c r="R432" t="s">
        <v>92</v>
      </c>
      <c r="S432" s="15">
        <v>38.417571428571428</v>
      </c>
      <c r="T432" t="s">
        <v>92</v>
      </c>
      <c r="U432">
        <v>8964100</v>
      </c>
      <c r="V432">
        <v>8785258</v>
      </c>
      <c r="W432">
        <v>8476620</v>
      </c>
      <c r="X432" s="15">
        <v>0.94561863433027293</v>
      </c>
      <c r="Y432" t="s">
        <v>1100</v>
      </c>
      <c r="Z432" t="s">
        <v>1101</v>
      </c>
    </row>
    <row r="433" spans="1:26" x14ac:dyDescent="0.2">
      <c r="A433" t="s">
        <v>678</v>
      </c>
      <c r="B433" t="s">
        <v>678</v>
      </c>
      <c r="C433" t="s">
        <v>678</v>
      </c>
      <c r="D433" t="s">
        <v>602</v>
      </c>
      <c r="E433">
        <v>2016</v>
      </c>
      <c r="F433" t="s">
        <v>603</v>
      </c>
      <c r="G433" t="s">
        <v>607</v>
      </c>
      <c r="H433" t="s">
        <v>608</v>
      </c>
      <c r="I433" t="s">
        <v>92</v>
      </c>
      <c r="J433" t="s">
        <v>1132</v>
      </c>
      <c r="K433" t="s">
        <v>1101</v>
      </c>
      <c r="L433" t="s">
        <v>92</v>
      </c>
      <c r="M433" t="s">
        <v>92</v>
      </c>
      <c r="N433" t="s">
        <v>1100</v>
      </c>
      <c r="O433" t="s">
        <v>92</v>
      </c>
      <c r="P433" t="s">
        <v>92</v>
      </c>
      <c r="Q433" t="s">
        <v>92</v>
      </c>
      <c r="R433" t="s">
        <v>92</v>
      </c>
      <c r="S433" s="15">
        <v>67.04354142857143</v>
      </c>
      <c r="T433" t="s">
        <v>92</v>
      </c>
      <c r="U433">
        <v>15643493</v>
      </c>
      <c r="V433">
        <v>15370818</v>
      </c>
      <c r="W433">
        <v>15094530</v>
      </c>
      <c r="X433" s="15">
        <v>0.96490790132357274</v>
      </c>
      <c r="Y433" t="s">
        <v>1101</v>
      </c>
      <c r="Z433" t="s">
        <v>1101</v>
      </c>
    </row>
    <row r="434" spans="1:26" x14ac:dyDescent="0.2">
      <c r="A434" t="s">
        <v>785</v>
      </c>
      <c r="B434" t="s">
        <v>785</v>
      </c>
      <c r="C434" t="s">
        <v>785</v>
      </c>
      <c r="D434" t="s">
        <v>602</v>
      </c>
      <c r="E434">
        <v>2016</v>
      </c>
      <c r="F434" t="s">
        <v>603</v>
      </c>
      <c r="G434" t="s">
        <v>610</v>
      </c>
      <c r="H434" t="s">
        <v>605</v>
      </c>
      <c r="I434" t="s">
        <v>92</v>
      </c>
      <c r="J434" t="s">
        <v>1132</v>
      </c>
      <c r="K434" t="s">
        <v>1101</v>
      </c>
      <c r="L434" t="s">
        <v>92</v>
      </c>
      <c r="M434" t="s">
        <v>92</v>
      </c>
      <c r="N434" t="s">
        <v>1100</v>
      </c>
      <c r="O434" t="s">
        <v>92</v>
      </c>
      <c r="P434" t="s">
        <v>92</v>
      </c>
      <c r="Q434" t="s">
        <v>92</v>
      </c>
      <c r="R434" t="s">
        <v>92</v>
      </c>
      <c r="S434" s="15">
        <v>38.270772857142859</v>
      </c>
      <c r="T434" t="s">
        <v>92</v>
      </c>
      <c r="U434">
        <v>8929847</v>
      </c>
      <c r="V434">
        <v>8735946</v>
      </c>
      <c r="W434">
        <v>8449332</v>
      </c>
      <c r="X434" s="15">
        <v>0.94619000751076698</v>
      </c>
      <c r="Y434" t="s">
        <v>1100</v>
      </c>
      <c r="Z434" t="s">
        <v>1101</v>
      </c>
    </row>
    <row r="435" spans="1:26" x14ac:dyDescent="0.2">
      <c r="A435" t="s">
        <v>786</v>
      </c>
      <c r="B435" t="s">
        <v>786</v>
      </c>
      <c r="C435" t="s">
        <v>786</v>
      </c>
      <c r="D435" t="s">
        <v>602</v>
      </c>
      <c r="E435">
        <v>2016</v>
      </c>
      <c r="F435" t="s">
        <v>603</v>
      </c>
      <c r="G435" t="s">
        <v>610</v>
      </c>
      <c r="H435" t="s">
        <v>605</v>
      </c>
      <c r="I435" t="s">
        <v>92</v>
      </c>
      <c r="J435" t="s">
        <v>1132</v>
      </c>
      <c r="K435" t="s">
        <v>1101</v>
      </c>
      <c r="L435" t="s">
        <v>92</v>
      </c>
      <c r="M435" t="s">
        <v>92</v>
      </c>
      <c r="N435" t="s">
        <v>1100</v>
      </c>
      <c r="O435" t="s">
        <v>92</v>
      </c>
      <c r="P435" t="s">
        <v>92</v>
      </c>
      <c r="Q435" t="s">
        <v>92</v>
      </c>
      <c r="R435" t="s">
        <v>92</v>
      </c>
      <c r="S435" s="15">
        <v>38.201314285714282</v>
      </c>
      <c r="T435" t="s">
        <v>92</v>
      </c>
      <c r="U435">
        <v>8913640</v>
      </c>
      <c r="V435">
        <v>8719157</v>
      </c>
      <c r="W435">
        <v>8499416</v>
      </c>
      <c r="X435" s="15">
        <v>0.95352919794831292</v>
      </c>
      <c r="Y435" t="s">
        <v>1100</v>
      </c>
      <c r="Z435" t="s">
        <v>1101</v>
      </c>
    </row>
    <row r="436" spans="1:26" x14ac:dyDescent="0.2">
      <c r="A436" t="s">
        <v>812</v>
      </c>
      <c r="B436" t="s">
        <v>812</v>
      </c>
      <c r="C436" t="s">
        <v>812</v>
      </c>
      <c r="D436" t="s">
        <v>602</v>
      </c>
      <c r="E436">
        <v>2016</v>
      </c>
      <c r="F436" t="s">
        <v>603</v>
      </c>
      <c r="G436" t="s">
        <v>617</v>
      </c>
      <c r="H436" t="s">
        <v>608</v>
      </c>
      <c r="I436" t="s">
        <v>92</v>
      </c>
      <c r="J436" t="s">
        <v>1132</v>
      </c>
      <c r="K436" t="s">
        <v>1100</v>
      </c>
      <c r="L436" t="s">
        <v>254</v>
      </c>
      <c r="M436" t="s">
        <v>92</v>
      </c>
      <c r="N436" t="s">
        <v>1100</v>
      </c>
      <c r="O436" t="s">
        <v>92</v>
      </c>
      <c r="P436" t="s">
        <v>92</v>
      </c>
      <c r="Q436" t="s">
        <v>92</v>
      </c>
      <c r="R436" t="s">
        <v>92</v>
      </c>
      <c r="S436" s="15">
        <v>38.603352857142859</v>
      </c>
      <c r="T436" t="s">
        <v>92</v>
      </c>
      <c r="U436">
        <v>9007449</v>
      </c>
      <c r="V436">
        <v>5930653</v>
      </c>
      <c r="W436">
        <v>5796052</v>
      </c>
      <c r="X436" s="15">
        <v>0.6434731964621726</v>
      </c>
      <c r="Y436" t="s">
        <v>1100</v>
      </c>
      <c r="Z436" t="s">
        <v>1101</v>
      </c>
    </row>
    <row r="437" spans="1:26" x14ac:dyDescent="0.2">
      <c r="A437" t="s">
        <v>787</v>
      </c>
      <c r="B437" t="s">
        <v>787</v>
      </c>
      <c r="C437" t="s">
        <v>787</v>
      </c>
      <c r="D437" t="s">
        <v>602</v>
      </c>
      <c r="E437">
        <v>2016</v>
      </c>
      <c r="F437" t="s">
        <v>603</v>
      </c>
      <c r="G437" t="s">
        <v>604</v>
      </c>
      <c r="H437" t="s">
        <v>605</v>
      </c>
      <c r="I437" t="s">
        <v>92</v>
      </c>
      <c r="J437" t="s">
        <v>1132</v>
      </c>
      <c r="K437" t="s">
        <v>1101</v>
      </c>
      <c r="L437" t="s">
        <v>92</v>
      </c>
      <c r="M437" t="s">
        <v>92</v>
      </c>
      <c r="N437" t="s">
        <v>1100</v>
      </c>
      <c r="O437" t="s">
        <v>92</v>
      </c>
      <c r="P437" t="s">
        <v>92</v>
      </c>
      <c r="Q437" t="s">
        <v>92</v>
      </c>
      <c r="R437" t="s">
        <v>92</v>
      </c>
      <c r="S437" s="15">
        <v>38.30658857142857</v>
      </c>
      <c r="T437" t="s">
        <v>92</v>
      </c>
      <c r="U437">
        <v>8938204</v>
      </c>
      <c r="V437">
        <v>8756527</v>
      </c>
      <c r="W437">
        <v>8503544</v>
      </c>
      <c r="X437" s="15">
        <v>0.9513705437915716</v>
      </c>
      <c r="Y437" t="s">
        <v>1100</v>
      </c>
      <c r="Z437" t="s">
        <v>1101</v>
      </c>
    </row>
    <row r="438" spans="1:26" x14ac:dyDescent="0.2">
      <c r="A438" t="s">
        <v>788</v>
      </c>
      <c r="B438" t="s">
        <v>788</v>
      </c>
      <c r="C438" t="s">
        <v>788</v>
      </c>
      <c r="D438" t="s">
        <v>602</v>
      </c>
      <c r="E438">
        <v>2016</v>
      </c>
      <c r="F438" t="s">
        <v>603</v>
      </c>
      <c r="G438" t="s">
        <v>612</v>
      </c>
      <c r="H438" t="s">
        <v>605</v>
      </c>
      <c r="I438" t="s">
        <v>92</v>
      </c>
      <c r="J438" t="s">
        <v>1132</v>
      </c>
      <c r="K438" t="s">
        <v>1101</v>
      </c>
      <c r="L438" t="s">
        <v>92</v>
      </c>
      <c r="M438" t="s">
        <v>92</v>
      </c>
      <c r="N438" t="s">
        <v>1100</v>
      </c>
      <c r="O438" t="s">
        <v>92</v>
      </c>
      <c r="P438" t="s">
        <v>92</v>
      </c>
      <c r="Q438" t="s">
        <v>92</v>
      </c>
      <c r="R438" t="s">
        <v>92</v>
      </c>
      <c r="S438" s="15">
        <v>38.53809857142857</v>
      </c>
      <c r="T438" t="s">
        <v>92</v>
      </c>
      <c r="U438">
        <v>8992223</v>
      </c>
      <c r="V438">
        <v>8795930</v>
      </c>
      <c r="W438">
        <v>8507338</v>
      </c>
      <c r="X438" s="15">
        <v>0.94607729367921589</v>
      </c>
      <c r="Y438" t="s">
        <v>1100</v>
      </c>
      <c r="Z438" t="s">
        <v>1101</v>
      </c>
    </row>
    <row r="439" spans="1:26" x14ac:dyDescent="0.2">
      <c r="A439" t="s">
        <v>679</v>
      </c>
      <c r="B439" t="s">
        <v>679</v>
      </c>
      <c r="C439" t="s">
        <v>679</v>
      </c>
      <c r="D439" t="s">
        <v>602</v>
      </c>
      <c r="E439">
        <v>2016</v>
      </c>
      <c r="F439" t="s">
        <v>603</v>
      </c>
      <c r="G439" t="s">
        <v>604</v>
      </c>
      <c r="H439" t="s">
        <v>605</v>
      </c>
      <c r="I439" t="s">
        <v>92</v>
      </c>
      <c r="J439" t="s">
        <v>1132</v>
      </c>
      <c r="K439" t="s">
        <v>1101</v>
      </c>
      <c r="L439" t="s">
        <v>92</v>
      </c>
      <c r="M439" t="s">
        <v>92</v>
      </c>
      <c r="N439" t="s">
        <v>1100</v>
      </c>
      <c r="O439" t="s">
        <v>92</v>
      </c>
      <c r="P439" t="s">
        <v>92</v>
      </c>
      <c r="Q439" t="s">
        <v>92</v>
      </c>
      <c r="R439" t="s">
        <v>92</v>
      </c>
      <c r="S439" s="15">
        <v>38.440225714285717</v>
      </c>
      <c r="T439" t="s">
        <v>92</v>
      </c>
      <c r="U439">
        <v>8969386</v>
      </c>
      <c r="V439">
        <v>8787349</v>
      </c>
      <c r="W439">
        <v>8480650</v>
      </c>
      <c r="X439" s="15">
        <v>0.94551065145373381</v>
      </c>
      <c r="Y439" t="s">
        <v>1101</v>
      </c>
      <c r="Z439" t="s">
        <v>1101</v>
      </c>
    </row>
    <row r="440" spans="1:26" x14ac:dyDescent="0.2">
      <c r="A440" t="s">
        <v>789</v>
      </c>
      <c r="B440" t="s">
        <v>789</v>
      </c>
      <c r="C440" t="s">
        <v>789</v>
      </c>
      <c r="D440" t="s">
        <v>602</v>
      </c>
      <c r="E440">
        <v>2016</v>
      </c>
      <c r="F440" t="s">
        <v>603</v>
      </c>
      <c r="G440" t="s">
        <v>607</v>
      </c>
      <c r="H440" t="s">
        <v>608</v>
      </c>
      <c r="I440" t="s">
        <v>92</v>
      </c>
      <c r="J440" t="s">
        <v>1132</v>
      </c>
      <c r="K440" t="s">
        <v>1101</v>
      </c>
      <c r="L440" t="s">
        <v>92</v>
      </c>
      <c r="M440" t="s">
        <v>92</v>
      </c>
      <c r="N440" t="s">
        <v>1100</v>
      </c>
      <c r="O440" t="s">
        <v>92</v>
      </c>
      <c r="P440" t="s">
        <v>92</v>
      </c>
      <c r="Q440" t="s">
        <v>92</v>
      </c>
      <c r="R440" t="s">
        <v>92</v>
      </c>
      <c r="S440" s="15">
        <v>38.377795714285718</v>
      </c>
      <c r="T440" t="s">
        <v>92</v>
      </c>
      <c r="U440">
        <v>8954819</v>
      </c>
      <c r="V440">
        <v>8777911</v>
      </c>
      <c r="W440">
        <v>8502360</v>
      </c>
      <c r="X440" s="15">
        <v>0.94947312726253874</v>
      </c>
      <c r="Y440" t="s">
        <v>1100</v>
      </c>
      <c r="Z440" t="s">
        <v>1101</v>
      </c>
    </row>
    <row r="441" spans="1:26" x14ac:dyDescent="0.2">
      <c r="A441" t="s">
        <v>680</v>
      </c>
      <c r="B441" t="s">
        <v>680</v>
      </c>
      <c r="C441" t="s">
        <v>680</v>
      </c>
      <c r="D441" t="s">
        <v>602</v>
      </c>
      <c r="E441">
        <v>2016</v>
      </c>
      <c r="F441" t="s">
        <v>603</v>
      </c>
      <c r="G441" t="s">
        <v>607</v>
      </c>
      <c r="H441" t="s">
        <v>608</v>
      </c>
      <c r="I441" t="s">
        <v>92</v>
      </c>
      <c r="J441" t="s">
        <v>1132</v>
      </c>
      <c r="K441" t="s">
        <v>1101</v>
      </c>
      <c r="L441" t="s">
        <v>92</v>
      </c>
      <c r="M441" t="s">
        <v>92</v>
      </c>
      <c r="N441" t="s">
        <v>1100</v>
      </c>
      <c r="O441" t="s">
        <v>92</v>
      </c>
      <c r="P441" t="s">
        <v>92</v>
      </c>
      <c r="Q441" t="s">
        <v>92</v>
      </c>
      <c r="R441" t="s">
        <v>92</v>
      </c>
      <c r="S441" s="15">
        <v>38.038851428571427</v>
      </c>
      <c r="T441" t="s">
        <v>92</v>
      </c>
      <c r="U441">
        <v>8875732</v>
      </c>
      <c r="V441">
        <v>8710107</v>
      </c>
      <c r="W441">
        <v>8505122</v>
      </c>
      <c r="X441" s="15">
        <v>0.95824457070132352</v>
      </c>
      <c r="Y441" t="s">
        <v>1101</v>
      </c>
      <c r="Z441" t="s">
        <v>1101</v>
      </c>
    </row>
    <row r="442" spans="1:26" x14ac:dyDescent="0.2">
      <c r="A442" t="s">
        <v>681</v>
      </c>
      <c r="B442" t="s">
        <v>681</v>
      </c>
      <c r="C442" t="s">
        <v>681</v>
      </c>
      <c r="D442" t="s">
        <v>602</v>
      </c>
      <c r="E442">
        <v>2016</v>
      </c>
      <c r="F442" t="s">
        <v>603</v>
      </c>
      <c r="G442" t="s">
        <v>607</v>
      </c>
      <c r="H442" t="s">
        <v>608</v>
      </c>
      <c r="I442" t="s">
        <v>92</v>
      </c>
      <c r="J442" t="s">
        <v>1132</v>
      </c>
      <c r="K442" t="s">
        <v>1101</v>
      </c>
      <c r="L442" t="s">
        <v>92</v>
      </c>
      <c r="M442" t="s">
        <v>92</v>
      </c>
      <c r="N442" t="s">
        <v>1100</v>
      </c>
      <c r="O442" t="s">
        <v>92</v>
      </c>
      <c r="P442" t="s">
        <v>92</v>
      </c>
      <c r="Q442" t="s">
        <v>92</v>
      </c>
      <c r="R442" t="s">
        <v>92</v>
      </c>
      <c r="S442" s="15">
        <v>38.117078571428571</v>
      </c>
      <c r="T442" t="s">
        <v>92</v>
      </c>
      <c r="U442">
        <v>8893985</v>
      </c>
      <c r="V442">
        <v>8743804</v>
      </c>
      <c r="W442">
        <v>8607680</v>
      </c>
      <c r="X442" s="15">
        <v>0.96780914292074927</v>
      </c>
      <c r="Y442" t="s">
        <v>1101</v>
      </c>
      <c r="Z442" t="s">
        <v>1101</v>
      </c>
    </row>
    <row r="443" spans="1:26" x14ac:dyDescent="0.2">
      <c r="A443" t="s">
        <v>606</v>
      </c>
      <c r="B443" t="s">
        <v>606</v>
      </c>
      <c r="C443" t="s">
        <v>606</v>
      </c>
      <c r="D443" t="s">
        <v>602</v>
      </c>
      <c r="E443">
        <v>2016</v>
      </c>
      <c r="F443" t="s">
        <v>603</v>
      </c>
      <c r="G443" t="s">
        <v>607</v>
      </c>
      <c r="H443" t="s">
        <v>608</v>
      </c>
      <c r="I443" t="s">
        <v>92</v>
      </c>
      <c r="J443" t="s">
        <v>1132</v>
      </c>
      <c r="K443" t="s">
        <v>1101</v>
      </c>
      <c r="L443" t="s">
        <v>92</v>
      </c>
      <c r="M443" t="s">
        <v>92</v>
      </c>
      <c r="N443" t="s">
        <v>1100</v>
      </c>
      <c r="O443" t="s">
        <v>92</v>
      </c>
      <c r="P443" t="s">
        <v>92</v>
      </c>
      <c r="Q443" t="s">
        <v>92</v>
      </c>
      <c r="R443" t="s">
        <v>92</v>
      </c>
      <c r="S443" s="15">
        <v>38.013484285714284</v>
      </c>
      <c r="T443" t="s">
        <v>92</v>
      </c>
      <c r="U443">
        <v>8869813</v>
      </c>
      <c r="V443">
        <v>8685672</v>
      </c>
      <c r="W443">
        <v>8482170</v>
      </c>
      <c r="X443" s="15">
        <v>0.95629637287730873</v>
      </c>
      <c r="Y443" t="s">
        <v>1101</v>
      </c>
      <c r="Z443" t="s">
        <v>1101</v>
      </c>
    </row>
    <row r="444" spans="1:26" x14ac:dyDescent="0.2">
      <c r="A444" t="s">
        <v>682</v>
      </c>
      <c r="B444" t="s">
        <v>682</v>
      </c>
      <c r="C444" t="s">
        <v>682</v>
      </c>
      <c r="D444" t="s">
        <v>602</v>
      </c>
      <c r="E444">
        <v>2016</v>
      </c>
      <c r="F444" t="s">
        <v>603</v>
      </c>
      <c r="G444" t="s">
        <v>607</v>
      </c>
      <c r="H444" t="s">
        <v>608</v>
      </c>
      <c r="I444" t="s">
        <v>92</v>
      </c>
      <c r="J444" t="s">
        <v>1132</v>
      </c>
      <c r="K444" t="s">
        <v>1101</v>
      </c>
      <c r="L444" t="s">
        <v>92</v>
      </c>
      <c r="M444" t="s">
        <v>92</v>
      </c>
      <c r="N444" t="s">
        <v>1100</v>
      </c>
      <c r="O444" t="s">
        <v>92</v>
      </c>
      <c r="P444" t="s">
        <v>92</v>
      </c>
      <c r="Q444" t="s">
        <v>92</v>
      </c>
      <c r="R444" t="s">
        <v>92</v>
      </c>
      <c r="S444" s="15">
        <v>38.029671428571426</v>
      </c>
      <c r="T444" t="s">
        <v>92</v>
      </c>
      <c r="U444">
        <v>8873590</v>
      </c>
      <c r="V444">
        <v>8720768</v>
      </c>
      <c r="W444">
        <v>8464736</v>
      </c>
      <c r="X444" s="15">
        <v>0.95392462351765184</v>
      </c>
      <c r="Y444" t="s">
        <v>1101</v>
      </c>
      <c r="Z444" t="s">
        <v>1101</v>
      </c>
    </row>
    <row r="445" spans="1:26" x14ac:dyDescent="0.2">
      <c r="A445" t="s">
        <v>790</v>
      </c>
      <c r="B445" t="s">
        <v>790</v>
      </c>
      <c r="C445" t="s">
        <v>790</v>
      </c>
      <c r="D445" t="s">
        <v>602</v>
      </c>
      <c r="E445">
        <v>2016</v>
      </c>
      <c r="F445" t="s">
        <v>603</v>
      </c>
      <c r="G445" t="s">
        <v>629</v>
      </c>
      <c r="H445" t="s">
        <v>608</v>
      </c>
      <c r="I445" t="s">
        <v>92</v>
      </c>
      <c r="J445" t="s">
        <v>1132</v>
      </c>
      <c r="K445" t="s">
        <v>1101</v>
      </c>
      <c r="L445" t="s">
        <v>92</v>
      </c>
      <c r="M445" t="s">
        <v>92</v>
      </c>
      <c r="N445" t="s">
        <v>1100</v>
      </c>
      <c r="O445" t="s">
        <v>92</v>
      </c>
      <c r="P445" t="s">
        <v>92</v>
      </c>
      <c r="Q445" t="s">
        <v>92</v>
      </c>
      <c r="R445" t="s">
        <v>92</v>
      </c>
      <c r="S445" s="15">
        <v>72.239074285714281</v>
      </c>
      <c r="T445" t="s">
        <v>92</v>
      </c>
      <c r="U445">
        <v>16855784</v>
      </c>
      <c r="V445">
        <v>16386754</v>
      </c>
      <c r="W445">
        <v>16078966</v>
      </c>
      <c r="X445" s="15">
        <v>0.95391386125973143</v>
      </c>
      <c r="Y445" t="s">
        <v>1100</v>
      </c>
      <c r="Z445" t="s">
        <v>1101</v>
      </c>
    </row>
    <row r="446" spans="1:26" x14ac:dyDescent="0.2">
      <c r="A446" t="s">
        <v>791</v>
      </c>
      <c r="B446" t="s">
        <v>791</v>
      </c>
      <c r="C446" t="s">
        <v>791</v>
      </c>
      <c r="D446" t="s">
        <v>602</v>
      </c>
      <c r="E446">
        <v>2016</v>
      </c>
      <c r="F446" t="s">
        <v>603</v>
      </c>
      <c r="G446" t="s">
        <v>610</v>
      </c>
      <c r="H446" t="s">
        <v>605</v>
      </c>
      <c r="I446" t="s">
        <v>92</v>
      </c>
      <c r="J446" t="s">
        <v>1132</v>
      </c>
      <c r="K446" t="s">
        <v>1101</v>
      </c>
      <c r="L446" t="s">
        <v>92</v>
      </c>
      <c r="M446" t="s">
        <v>92</v>
      </c>
      <c r="N446" t="s">
        <v>1100</v>
      </c>
      <c r="O446" t="s">
        <v>92</v>
      </c>
      <c r="P446" t="s">
        <v>92</v>
      </c>
      <c r="Q446" t="s">
        <v>92</v>
      </c>
      <c r="R446" t="s">
        <v>92</v>
      </c>
      <c r="S446" s="15">
        <v>72.404845714285713</v>
      </c>
      <c r="T446" t="s">
        <v>92</v>
      </c>
      <c r="U446">
        <v>16894464</v>
      </c>
      <c r="V446">
        <v>16448665</v>
      </c>
      <c r="W446">
        <v>16072782</v>
      </c>
      <c r="X446" s="15">
        <v>0.95136383137103375</v>
      </c>
      <c r="Y446" t="s">
        <v>1100</v>
      </c>
      <c r="Z446" t="s">
        <v>1101</v>
      </c>
    </row>
    <row r="447" spans="1:26" x14ac:dyDescent="0.2">
      <c r="A447" t="s">
        <v>683</v>
      </c>
      <c r="B447" t="s">
        <v>683</v>
      </c>
      <c r="C447" t="s">
        <v>683</v>
      </c>
      <c r="D447" t="s">
        <v>602</v>
      </c>
      <c r="E447">
        <v>2016</v>
      </c>
      <c r="F447" t="s">
        <v>603</v>
      </c>
      <c r="G447" t="s">
        <v>607</v>
      </c>
      <c r="H447" t="s">
        <v>608</v>
      </c>
      <c r="I447" t="s">
        <v>92</v>
      </c>
      <c r="J447" t="s">
        <v>1132</v>
      </c>
      <c r="K447" t="s">
        <v>1101</v>
      </c>
      <c r="L447" t="s">
        <v>92</v>
      </c>
      <c r="M447" t="s">
        <v>92</v>
      </c>
      <c r="N447" t="s">
        <v>1100</v>
      </c>
      <c r="O447" t="s">
        <v>92</v>
      </c>
      <c r="P447" t="s">
        <v>92</v>
      </c>
      <c r="Q447" t="s">
        <v>92</v>
      </c>
      <c r="R447" t="s">
        <v>92</v>
      </c>
      <c r="S447" s="15">
        <v>53.021417142857146</v>
      </c>
      <c r="T447" t="s">
        <v>92</v>
      </c>
      <c r="U447">
        <v>12371664</v>
      </c>
      <c r="V447">
        <v>12144731</v>
      </c>
      <c r="W447">
        <v>11947986</v>
      </c>
      <c r="X447" s="15">
        <v>0.96575416209169596</v>
      </c>
      <c r="Y447" t="s">
        <v>1101</v>
      </c>
      <c r="Z447" t="s">
        <v>1101</v>
      </c>
    </row>
    <row r="448" spans="1:26" x14ac:dyDescent="0.2">
      <c r="A448" t="s">
        <v>625</v>
      </c>
      <c r="B448" t="s">
        <v>625</v>
      </c>
      <c r="C448" t="s">
        <v>625</v>
      </c>
      <c r="D448" t="s">
        <v>602</v>
      </c>
      <c r="E448">
        <v>2016</v>
      </c>
      <c r="F448" t="s">
        <v>603</v>
      </c>
      <c r="G448" t="s">
        <v>610</v>
      </c>
      <c r="H448" t="s">
        <v>605</v>
      </c>
      <c r="I448" t="s">
        <v>92</v>
      </c>
      <c r="J448" t="s">
        <v>1132</v>
      </c>
      <c r="K448" t="s">
        <v>1101</v>
      </c>
      <c r="L448" t="s">
        <v>92</v>
      </c>
      <c r="M448" t="s">
        <v>92</v>
      </c>
      <c r="N448" t="s">
        <v>1100</v>
      </c>
      <c r="O448" t="s">
        <v>92</v>
      </c>
      <c r="P448" t="s">
        <v>92</v>
      </c>
      <c r="Q448" t="s">
        <v>92</v>
      </c>
      <c r="R448" t="s">
        <v>92</v>
      </c>
      <c r="S448" s="15">
        <v>72.379761428571427</v>
      </c>
      <c r="T448" t="s">
        <v>92</v>
      </c>
      <c r="U448">
        <v>16888611</v>
      </c>
      <c r="V448">
        <v>16576859</v>
      </c>
      <c r="W448">
        <v>16231950</v>
      </c>
      <c r="X448" s="15">
        <v>0.96111811681848791</v>
      </c>
      <c r="Y448" t="s">
        <v>1100</v>
      </c>
      <c r="Z448" t="s">
        <v>1101</v>
      </c>
    </row>
    <row r="449" spans="1:26" x14ac:dyDescent="0.2">
      <c r="A449" t="s">
        <v>732</v>
      </c>
      <c r="B449" t="s">
        <v>732</v>
      </c>
      <c r="C449" t="s">
        <v>732</v>
      </c>
      <c r="D449" t="s">
        <v>602</v>
      </c>
      <c r="E449">
        <v>2016</v>
      </c>
      <c r="F449" t="s">
        <v>603</v>
      </c>
      <c r="G449" t="s">
        <v>636</v>
      </c>
      <c r="H449" t="s">
        <v>605</v>
      </c>
      <c r="I449" t="s">
        <v>92</v>
      </c>
      <c r="J449" t="s">
        <v>1132</v>
      </c>
      <c r="K449" t="s">
        <v>1101</v>
      </c>
      <c r="L449" t="s">
        <v>92</v>
      </c>
      <c r="M449" t="s">
        <v>92</v>
      </c>
      <c r="N449" t="s">
        <v>1100</v>
      </c>
      <c r="O449" t="s">
        <v>92</v>
      </c>
      <c r="P449" t="s">
        <v>92</v>
      </c>
      <c r="Q449" t="s">
        <v>92</v>
      </c>
      <c r="R449" t="s">
        <v>92</v>
      </c>
      <c r="S449" s="15">
        <v>72.318908571428565</v>
      </c>
      <c r="T449" t="s">
        <v>92</v>
      </c>
      <c r="U449">
        <v>16874412</v>
      </c>
      <c r="V449">
        <v>16514654</v>
      </c>
      <c r="W449">
        <v>16220108</v>
      </c>
      <c r="X449" s="15">
        <v>0.96122507853903294</v>
      </c>
      <c r="Y449" t="s">
        <v>1100</v>
      </c>
      <c r="Z449" t="s">
        <v>1101</v>
      </c>
    </row>
    <row r="450" spans="1:26" x14ac:dyDescent="0.2">
      <c r="A450" t="s">
        <v>729</v>
      </c>
      <c r="B450" t="s">
        <v>729</v>
      </c>
      <c r="C450" t="s">
        <v>729</v>
      </c>
      <c r="D450" t="s">
        <v>602</v>
      </c>
      <c r="E450">
        <v>2016</v>
      </c>
      <c r="F450" t="s">
        <v>603</v>
      </c>
      <c r="G450" t="s">
        <v>636</v>
      </c>
      <c r="H450" t="s">
        <v>605</v>
      </c>
      <c r="I450" t="s">
        <v>92</v>
      </c>
      <c r="J450" t="s">
        <v>1132</v>
      </c>
      <c r="K450" t="s">
        <v>1101</v>
      </c>
      <c r="L450" t="s">
        <v>92</v>
      </c>
      <c r="M450" t="s">
        <v>92</v>
      </c>
      <c r="N450" t="s">
        <v>1100</v>
      </c>
      <c r="O450" t="s">
        <v>92</v>
      </c>
      <c r="P450" t="s">
        <v>92</v>
      </c>
      <c r="Q450" t="s">
        <v>92</v>
      </c>
      <c r="R450" t="s">
        <v>92</v>
      </c>
      <c r="S450" s="15">
        <v>72.233009999999993</v>
      </c>
      <c r="T450" t="s">
        <v>92</v>
      </c>
      <c r="U450">
        <v>16854369</v>
      </c>
      <c r="V450">
        <v>16525717</v>
      </c>
      <c r="W450">
        <v>16275224</v>
      </c>
      <c r="X450" s="15">
        <v>0.96563828642887783</v>
      </c>
      <c r="Y450" t="s">
        <v>1100</v>
      </c>
      <c r="Z450" t="s">
        <v>1101</v>
      </c>
    </row>
    <row r="451" spans="1:26" x14ac:dyDescent="0.2">
      <c r="A451" t="s">
        <v>684</v>
      </c>
      <c r="B451" t="s">
        <v>684</v>
      </c>
      <c r="C451" t="s">
        <v>684</v>
      </c>
      <c r="D451" t="s">
        <v>602</v>
      </c>
      <c r="E451">
        <v>2016</v>
      </c>
      <c r="F451" t="s">
        <v>603</v>
      </c>
      <c r="G451" t="s">
        <v>640</v>
      </c>
      <c r="H451" t="s">
        <v>605</v>
      </c>
      <c r="I451" t="s">
        <v>92</v>
      </c>
      <c r="J451" t="s">
        <v>1132</v>
      </c>
      <c r="K451" t="s">
        <v>1101</v>
      </c>
      <c r="L451" t="s">
        <v>92</v>
      </c>
      <c r="M451" t="s">
        <v>92</v>
      </c>
      <c r="N451" t="s">
        <v>1100</v>
      </c>
      <c r="O451" t="s">
        <v>92</v>
      </c>
      <c r="P451" t="s">
        <v>92</v>
      </c>
      <c r="Q451" t="s">
        <v>92</v>
      </c>
      <c r="R451" t="s">
        <v>92</v>
      </c>
      <c r="S451" s="15">
        <v>72.29409428571428</v>
      </c>
      <c r="T451" t="s">
        <v>92</v>
      </c>
      <c r="U451">
        <v>16868622</v>
      </c>
      <c r="V451">
        <v>16513627</v>
      </c>
      <c r="W451">
        <v>16200488</v>
      </c>
      <c r="X451" s="15">
        <v>0.9603919039741361</v>
      </c>
      <c r="Y451" t="s">
        <v>1100</v>
      </c>
      <c r="Z451" t="s">
        <v>1101</v>
      </c>
    </row>
    <row r="452" spans="1:26" x14ac:dyDescent="0.2">
      <c r="A452" t="s">
        <v>685</v>
      </c>
      <c r="B452" t="s">
        <v>685</v>
      </c>
      <c r="C452" t="s">
        <v>685</v>
      </c>
      <c r="D452" t="s">
        <v>602</v>
      </c>
      <c r="E452">
        <v>2016</v>
      </c>
      <c r="F452" t="s">
        <v>603</v>
      </c>
      <c r="G452" t="s">
        <v>640</v>
      </c>
      <c r="H452" t="s">
        <v>605</v>
      </c>
      <c r="I452" t="s">
        <v>92</v>
      </c>
      <c r="J452" t="s">
        <v>1132</v>
      </c>
      <c r="K452" t="s">
        <v>1101</v>
      </c>
      <c r="L452" t="s">
        <v>92</v>
      </c>
      <c r="M452" t="s">
        <v>92</v>
      </c>
      <c r="N452" t="s">
        <v>1100</v>
      </c>
      <c r="O452" t="s">
        <v>92</v>
      </c>
      <c r="P452" t="s">
        <v>92</v>
      </c>
      <c r="Q452" t="s">
        <v>92</v>
      </c>
      <c r="R452" t="s">
        <v>92</v>
      </c>
      <c r="S452" s="15">
        <v>72.293854285714289</v>
      </c>
      <c r="T452" t="s">
        <v>92</v>
      </c>
      <c r="U452">
        <v>16868566</v>
      </c>
      <c r="V452">
        <v>16507480</v>
      </c>
      <c r="W452">
        <v>16161238</v>
      </c>
      <c r="X452" s="15">
        <v>0.95806827918864002</v>
      </c>
      <c r="Y452" t="s">
        <v>1101</v>
      </c>
      <c r="Z452" t="s">
        <v>1101</v>
      </c>
    </row>
    <row r="453" spans="1:26" x14ac:dyDescent="0.2">
      <c r="A453" t="s">
        <v>686</v>
      </c>
      <c r="B453" t="s">
        <v>686</v>
      </c>
      <c r="C453" t="s">
        <v>686</v>
      </c>
      <c r="D453" t="s">
        <v>602</v>
      </c>
      <c r="E453">
        <v>2016</v>
      </c>
      <c r="F453" t="s">
        <v>603</v>
      </c>
      <c r="G453" t="s">
        <v>640</v>
      </c>
      <c r="H453" t="s">
        <v>605</v>
      </c>
      <c r="I453" t="s">
        <v>92</v>
      </c>
      <c r="J453" t="s">
        <v>1132</v>
      </c>
      <c r="K453" t="s">
        <v>1101</v>
      </c>
      <c r="L453" t="s">
        <v>92</v>
      </c>
      <c r="M453" t="s">
        <v>92</v>
      </c>
      <c r="N453" t="s">
        <v>1100</v>
      </c>
      <c r="O453" t="s">
        <v>92</v>
      </c>
      <c r="P453" t="s">
        <v>92</v>
      </c>
      <c r="Q453" t="s">
        <v>92</v>
      </c>
      <c r="R453" t="s">
        <v>92</v>
      </c>
      <c r="S453" s="15">
        <v>72.14010857142857</v>
      </c>
      <c r="T453" t="s">
        <v>92</v>
      </c>
      <c r="U453">
        <v>16832692</v>
      </c>
      <c r="V453">
        <v>15930362</v>
      </c>
      <c r="W453">
        <v>15656968</v>
      </c>
      <c r="X453" s="15">
        <v>0.93015234877463449</v>
      </c>
      <c r="Y453" t="s">
        <v>1101</v>
      </c>
      <c r="Z453" t="s">
        <v>1101</v>
      </c>
    </row>
    <row r="454" spans="1:26" x14ac:dyDescent="0.2">
      <c r="A454" t="s">
        <v>792</v>
      </c>
      <c r="B454" t="s">
        <v>792</v>
      </c>
      <c r="C454" t="s">
        <v>792</v>
      </c>
      <c r="D454" t="s">
        <v>602</v>
      </c>
      <c r="E454">
        <v>2016</v>
      </c>
      <c r="F454" t="s">
        <v>603</v>
      </c>
      <c r="G454" t="s">
        <v>640</v>
      </c>
      <c r="H454" t="s">
        <v>605</v>
      </c>
      <c r="I454" t="s">
        <v>92</v>
      </c>
      <c r="J454" t="s">
        <v>1132</v>
      </c>
      <c r="K454" t="s">
        <v>1101</v>
      </c>
      <c r="L454" t="s">
        <v>92</v>
      </c>
      <c r="M454" t="s">
        <v>92</v>
      </c>
      <c r="N454" t="s">
        <v>1100</v>
      </c>
      <c r="O454" t="s">
        <v>92</v>
      </c>
      <c r="P454" t="s">
        <v>92</v>
      </c>
      <c r="Q454" t="s">
        <v>92</v>
      </c>
      <c r="R454" t="s">
        <v>92</v>
      </c>
      <c r="S454" s="15">
        <v>72.602125714285719</v>
      </c>
      <c r="T454" t="s">
        <v>92</v>
      </c>
      <c r="U454">
        <v>16940496</v>
      </c>
      <c r="V454">
        <v>16488501</v>
      </c>
      <c r="W454">
        <v>16107570</v>
      </c>
      <c r="X454" s="15">
        <v>0.95083225426221285</v>
      </c>
      <c r="Y454" t="s">
        <v>1100</v>
      </c>
      <c r="Z454" t="s">
        <v>1101</v>
      </c>
    </row>
    <row r="455" spans="1:26" x14ac:dyDescent="0.2">
      <c r="A455" t="s">
        <v>793</v>
      </c>
      <c r="B455" t="s">
        <v>793</v>
      </c>
      <c r="C455" t="s">
        <v>793</v>
      </c>
      <c r="D455" t="s">
        <v>602</v>
      </c>
      <c r="E455">
        <v>2016</v>
      </c>
      <c r="F455" t="s">
        <v>603</v>
      </c>
      <c r="G455" t="s">
        <v>640</v>
      </c>
      <c r="H455" t="s">
        <v>605</v>
      </c>
      <c r="I455" t="s">
        <v>92</v>
      </c>
      <c r="J455" t="s">
        <v>1132</v>
      </c>
      <c r="K455" t="s">
        <v>1101</v>
      </c>
      <c r="L455" t="s">
        <v>92</v>
      </c>
      <c r="M455" t="s">
        <v>92</v>
      </c>
      <c r="N455" t="s">
        <v>1100</v>
      </c>
      <c r="O455" t="s">
        <v>92</v>
      </c>
      <c r="P455" t="s">
        <v>92</v>
      </c>
      <c r="Q455" t="s">
        <v>92</v>
      </c>
      <c r="R455" t="s">
        <v>92</v>
      </c>
      <c r="S455" s="15">
        <v>72.521524285714293</v>
      </c>
      <c r="T455" t="s">
        <v>92</v>
      </c>
      <c r="U455">
        <v>16921689</v>
      </c>
      <c r="V455">
        <v>16527053</v>
      </c>
      <c r="W455">
        <v>16214012</v>
      </c>
      <c r="X455" s="15">
        <v>0.95817929285900483</v>
      </c>
      <c r="Y455" t="s">
        <v>1100</v>
      </c>
      <c r="Z455" t="s">
        <v>1101</v>
      </c>
    </row>
    <row r="456" spans="1:26" x14ac:dyDescent="0.2">
      <c r="A456" t="s">
        <v>616</v>
      </c>
      <c r="B456" t="s">
        <v>616</v>
      </c>
      <c r="C456" t="s">
        <v>616</v>
      </c>
      <c r="D456" t="s">
        <v>602</v>
      </c>
      <c r="E456">
        <v>2016</v>
      </c>
      <c r="F456" t="s">
        <v>603</v>
      </c>
      <c r="G456" t="s">
        <v>617</v>
      </c>
      <c r="H456" t="s">
        <v>608</v>
      </c>
      <c r="I456" t="s">
        <v>92</v>
      </c>
      <c r="J456" t="s">
        <v>1132</v>
      </c>
      <c r="K456" t="s">
        <v>1101</v>
      </c>
      <c r="L456" t="s">
        <v>92</v>
      </c>
      <c r="M456" t="s">
        <v>92</v>
      </c>
      <c r="N456" t="s">
        <v>1100</v>
      </c>
      <c r="O456" t="s">
        <v>92</v>
      </c>
      <c r="P456" t="s">
        <v>92</v>
      </c>
      <c r="Q456" t="s">
        <v>92</v>
      </c>
      <c r="R456" t="s">
        <v>92</v>
      </c>
      <c r="S456" s="15">
        <v>72.481337142857143</v>
      </c>
      <c r="T456" t="s">
        <v>92</v>
      </c>
      <c r="U456">
        <v>16912312</v>
      </c>
      <c r="V456">
        <v>16514201</v>
      </c>
      <c r="W456">
        <v>16231916</v>
      </c>
      <c r="X456" s="15">
        <v>0.95976919063460986</v>
      </c>
      <c r="Y456" t="s">
        <v>1101</v>
      </c>
      <c r="Z456" t="s">
        <v>1101</v>
      </c>
    </row>
    <row r="457" spans="1:26" x14ac:dyDescent="0.2">
      <c r="A457" t="s">
        <v>794</v>
      </c>
      <c r="B457" t="s">
        <v>794</v>
      </c>
      <c r="C457" t="s">
        <v>794</v>
      </c>
      <c r="D457" t="s">
        <v>602</v>
      </c>
      <c r="E457">
        <v>2016</v>
      </c>
      <c r="F457" t="s">
        <v>603</v>
      </c>
      <c r="G457" t="s">
        <v>617</v>
      </c>
      <c r="H457" t="s">
        <v>608</v>
      </c>
      <c r="I457" t="s">
        <v>92</v>
      </c>
      <c r="J457" t="s">
        <v>1132</v>
      </c>
      <c r="K457" t="s">
        <v>1101</v>
      </c>
      <c r="L457" t="s">
        <v>92</v>
      </c>
      <c r="M457" t="s">
        <v>92</v>
      </c>
      <c r="N457" t="s">
        <v>1100</v>
      </c>
      <c r="O457" t="s">
        <v>92</v>
      </c>
      <c r="P457" t="s">
        <v>92</v>
      </c>
      <c r="Q457" t="s">
        <v>92</v>
      </c>
      <c r="R457" t="s">
        <v>92</v>
      </c>
      <c r="S457" s="15">
        <v>72.592427142857147</v>
      </c>
      <c r="T457" t="s">
        <v>92</v>
      </c>
      <c r="U457">
        <v>16938233</v>
      </c>
      <c r="V457">
        <v>16471340</v>
      </c>
      <c r="W457">
        <v>16167834</v>
      </c>
      <c r="X457" s="15">
        <v>0.95451715654165348</v>
      </c>
      <c r="Y457" t="s">
        <v>1100</v>
      </c>
      <c r="Z457" t="s">
        <v>1101</v>
      </c>
    </row>
    <row r="458" spans="1:26" x14ac:dyDescent="0.2">
      <c r="A458" t="s">
        <v>795</v>
      </c>
      <c r="B458" t="s">
        <v>795</v>
      </c>
      <c r="C458" t="s">
        <v>795</v>
      </c>
      <c r="D458" t="s">
        <v>602</v>
      </c>
      <c r="E458">
        <v>2016</v>
      </c>
      <c r="F458" t="s">
        <v>603</v>
      </c>
      <c r="G458" t="s">
        <v>607</v>
      </c>
      <c r="H458" t="s">
        <v>608</v>
      </c>
      <c r="I458" t="s">
        <v>92</v>
      </c>
      <c r="J458" t="s">
        <v>1132</v>
      </c>
      <c r="K458" t="s">
        <v>1101</v>
      </c>
      <c r="L458" t="s">
        <v>92</v>
      </c>
      <c r="M458" t="s">
        <v>92</v>
      </c>
      <c r="N458" t="s">
        <v>1100</v>
      </c>
      <c r="O458" t="s">
        <v>92</v>
      </c>
      <c r="P458" t="s">
        <v>92</v>
      </c>
      <c r="Q458" t="s">
        <v>92</v>
      </c>
      <c r="R458" t="s">
        <v>92</v>
      </c>
      <c r="S458" s="15">
        <v>52.62171</v>
      </c>
      <c r="T458" t="s">
        <v>92</v>
      </c>
      <c r="U458">
        <v>12278399</v>
      </c>
      <c r="V458">
        <v>12023924</v>
      </c>
      <c r="W458">
        <v>11840058</v>
      </c>
      <c r="X458" s="15">
        <v>0.96429982443150775</v>
      </c>
      <c r="Y458" t="s">
        <v>1100</v>
      </c>
      <c r="Z458" t="s">
        <v>1101</v>
      </c>
    </row>
    <row r="459" spans="1:26" x14ac:dyDescent="0.2">
      <c r="A459" t="s">
        <v>796</v>
      </c>
      <c r="B459" t="s">
        <v>796</v>
      </c>
      <c r="C459" t="s">
        <v>796</v>
      </c>
      <c r="D459" t="s">
        <v>602</v>
      </c>
      <c r="E459">
        <v>2016</v>
      </c>
      <c r="F459" t="s">
        <v>603</v>
      </c>
      <c r="G459" t="s">
        <v>604</v>
      </c>
      <c r="H459" t="s">
        <v>605</v>
      </c>
      <c r="I459" t="s">
        <v>92</v>
      </c>
      <c r="J459" t="s">
        <v>1132</v>
      </c>
      <c r="K459" t="s">
        <v>1101</v>
      </c>
      <c r="L459" t="s">
        <v>92</v>
      </c>
      <c r="M459" t="s">
        <v>92</v>
      </c>
      <c r="N459" t="s">
        <v>1100</v>
      </c>
      <c r="O459" t="s">
        <v>92</v>
      </c>
      <c r="P459" t="s">
        <v>92</v>
      </c>
      <c r="Q459" t="s">
        <v>92</v>
      </c>
      <c r="R459" t="s">
        <v>92</v>
      </c>
      <c r="S459" s="15">
        <v>72.706311428571425</v>
      </c>
      <c r="T459" t="s">
        <v>92</v>
      </c>
      <c r="U459">
        <v>16964806</v>
      </c>
      <c r="V459">
        <v>16512207</v>
      </c>
      <c r="W459">
        <v>16145134</v>
      </c>
      <c r="X459" s="15">
        <v>0.95168397445865283</v>
      </c>
      <c r="Y459" t="s">
        <v>1100</v>
      </c>
      <c r="Z459" t="s">
        <v>1101</v>
      </c>
    </row>
    <row r="460" spans="1:26" x14ac:dyDescent="0.2">
      <c r="A460" t="s">
        <v>797</v>
      </c>
      <c r="B460" t="s">
        <v>797</v>
      </c>
      <c r="C460" t="s">
        <v>797</v>
      </c>
      <c r="D460" t="s">
        <v>602</v>
      </c>
      <c r="E460">
        <v>2016</v>
      </c>
      <c r="F460" t="s">
        <v>603</v>
      </c>
      <c r="G460" t="s">
        <v>629</v>
      </c>
      <c r="H460" t="s">
        <v>608</v>
      </c>
      <c r="I460" t="s">
        <v>92</v>
      </c>
      <c r="J460" t="s">
        <v>1132</v>
      </c>
      <c r="K460" t="s">
        <v>1101</v>
      </c>
      <c r="L460" t="s">
        <v>92</v>
      </c>
      <c r="M460" t="s">
        <v>92</v>
      </c>
      <c r="N460" t="s">
        <v>1100</v>
      </c>
      <c r="O460" t="s">
        <v>92</v>
      </c>
      <c r="P460" t="s">
        <v>92</v>
      </c>
      <c r="Q460" t="s">
        <v>92</v>
      </c>
      <c r="R460" t="s">
        <v>92</v>
      </c>
      <c r="S460" s="15">
        <v>72.655739999999994</v>
      </c>
      <c r="T460" t="s">
        <v>92</v>
      </c>
      <c r="U460">
        <v>16953006</v>
      </c>
      <c r="V460">
        <v>16548689</v>
      </c>
      <c r="W460">
        <v>16209594</v>
      </c>
      <c r="X460" s="15">
        <v>0.9561486617771503</v>
      </c>
      <c r="Y460" t="s">
        <v>1100</v>
      </c>
      <c r="Z460" t="s">
        <v>1101</v>
      </c>
    </row>
    <row r="461" spans="1:26" x14ac:dyDescent="0.2">
      <c r="A461" t="s">
        <v>618</v>
      </c>
      <c r="B461" t="s">
        <v>618</v>
      </c>
      <c r="C461" t="s">
        <v>618</v>
      </c>
      <c r="D461" t="s">
        <v>602</v>
      </c>
      <c r="E461">
        <v>2016</v>
      </c>
      <c r="F461" t="s">
        <v>603</v>
      </c>
      <c r="G461" t="s">
        <v>604</v>
      </c>
      <c r="H461" t="s">
        <v>605</v>
      </c>
      <c r="I461" t="s">
        <v>92</v>
      </c>
      <c r="J461" t="s">
        <v>1132</v>
      </c>
      <c r="K461" t="s">
        <v>1101</v>
      </c>
      <c r="L461" t="s">
        <v>92</v>
      </c>
      <c r="M461" t="s">
        <v>92</v>
      </c>
      <c r="N461" t="s">
        <v>1100</v>
      </c>
      <c r="O461" t="s">
        <v>92</v>
      </c>
      <c r="P461" t="s">
        <v>92</v>
      </c>
      <c r="Q461" t="s">
        <v>92</v>
      </c>
      <c r="R461" t="s">
        <v>92</v>
      </c>
      <c r="S461" s="15">
        <v>72.55218428571429</v>
      </c>
      <c r="T461" t="s">
        <v>92</v>
      </c>
      <c r="U461">
        <v>16928843</v>
      </c>
      <c r="V461">
        <v>16317021</v>
      </c>
      <c r="W461">
        <v>16019558</v>
      </c>
      <c r="X461" s="15">
        <v>0.94628782368647402</v>
      </c>
      <c r="Y461" t="s">
        <v>1100</v>
      </c>
      <c r="Z461" t="s">
        <v>1101</v>
      </c>
    </row>
    <row r="462" spans="1:26" x14ac:dyDescent="0.2">
      <c r="A462" t="s">
        <v>798</v>
      </c>
      <c r="B462" t="s">
        <v>798</v>
      </c>
      <c r="C462" t="s">
        <v>798</v>
      </c>
      <c r="D462" t="s">
        <v>602</v>
      </c>
      <c r="E462">
        <v>2016</v>
      </c>
      <c r="F462" t="s">
        <v>603</v>
      </c>
      <c r="G462" t="s">
        <v>604</v>
      </c>
      <c r="H462" t="s">
        <v>605</v>
      </c>
      <c r="I462" t="s">
        <v>92</v>
      </c>
      <c r="J462" t="s">
        <v>1132</v>
      </c>
      <c r="K462" t="s">
        <v>1101</v>
      </c>
      <c r="L462" t="s">
        <v>92</v>
      </c>
      <c r="M462" t="s">
        <v>92</v>
      </c>
      <c r="N462" t="s">
        <v>1100</v>
      </c>
      <c r="O462" t="s">
        <v>92</v>
      </c>
      <c r="P462" t="s">
        <v>92</v>
      </c>
      <c r="Q462" t="s">
        <v>92</v>
      </c>
      <c r="R462" t="s">
        <v>92</v>
      </c>
      <c r="S462" s="15">
        <v>72.482018571428569</v>
      </c>
      <c r="T462" t="s">
        <v>92</v>
      </c>
      <c r="U462">
        <v>16912471</v>
      </c>
      <c r="V462">
        <v>16362679</v>
      </c>
      <c r="W462">
        <v>16085454</v>
      </c>
      <c r="X462" s="15">
        <v>0.95110016744448522</v>
      </c>
      <c r="Y462" t="s">
        <v>1100</v>
      </c>
      <c r="Z462" t="s">
        <v>1101</v>
      </c>
    </row>
    <row r="463" spans="1:26" x14ac:dyDescent="0.2">
      <c r="A463" t="s">
        <v>799</v>
      </c>
      <c r="B463" t="s">
        <v>799</v>
      </c>
      <c r="C463" t="s">
        <v>799</v>
      </c>
      <c r="D463" t="s">
        <v>602</v>
      </c>
      <c r="E463">
        <v>2016</v>
      </c>
      <c r="F463" t="s">
        <v>603</v>
      </c>
      <c r="G463" t="s">
        <v>604</v>
      </c>
      <c r="H463" t="s">
        <v>605</v>
      </c>
      <c r="I463" t="s">
        <v>92</v>
      </c>
      <c r="J463" t="s">
        <v>1132</v>
      </c>
      <c r="K463" t="s">
        <v>1101</v>
      </c>
      <c r="L463" t="s">
        <v>92</v>
      </c>
      <c r="M463" t="s">
        <v>92</v>
      </c>
      <c r="N463" t="s">
        <v>1100</v>
      </c>
      <c r="O463" t="s">
        <v>92</v>
      </c>
      <c r="P463" t="s">
        <v>92</v>
      </c>
      <c r="Q463" t="s">
        <v>92</v>
      </c>
      <c r="R463" t="s">
        <v>92</v>
      </c>
      <c r="S463" s="15">
        <v>72.632554285714292</v>
      </c>
      <c r="T463" t="s">
        <v>92</v>
      </c>
      <c r="U463">
        <v>16947596</v>
      </c>
      <c r="V463">
        <v>16535315</v>
      </c>
      <c r="W463">
        <v>16183014</v>
      </c>
      <c r="X463" s="15">
        <v>0.95488551886651063</v>
      </c>
      <c r="Y463" t="s">
        <v>1100</v>
      </c>
      <c r="Z463" t="s">
        <v>1101</v>
      </c>
    </row>
    <row r="464" spans="1:26" x14ac:dyDescent="0.2">
      <c r="A464" t="s">
        <v>800</v>
      </c>
      <c r="B464" t="s">
        <v>800</v>
      </c>
      <c r="C464" t="s">
        <v>800</v>
      </c>
      <c r="D464" t="s">
        <v>602</v>
      </c>
      <c r="E464">
        <v>2016</v>
      </c>
      <c r="F464" t="s">
        <v>603</v>
      </c>
      <c r="G464" t="s">
        <v>604</v>
      </c>
      <c r="H464" t="s">
        <v>605</v>
      </c>
      <c r="I464" t="s">
        <v>92</v>
      </c>
      <c r="J464" t="s">
        <v>1132</v>
      </c>
      <c r="K464" t="s">
        <v>1101</v>
      </c>
      <c r="L464" t="s">
        <v>92</v>
      </c>
      <c r="M464" t="s">
        <v>92</v>
      </c>
      <c r="N464" t="s">
        <v>1100</v>
      </c>
      <c r="O464" t="s">
        <v>92</v>
      </c>
      <c r="P464" t="s">
        <v>92</v>
      </c>
      <c r="Q464" t="s">
        <v>92</v>
      </c>
      <c r="R464" t="s">
        <v>92</v>
      </c>
      <c r="S464" s="15">
        <v>72.720201428571428</v>
      </c>
      <c r="T464" t="s">
        <v>92</v>
      </c>
      <c r="U464">
        <v>16968047</v>
      </c>
      <c r="V464">
        <v>16462611</v>
      </c>
      <c r="W464">
        <v>16176676</v>
      </c>
      <c r="X464" s="15">
        <v>0.95336110278336683</v>
      </c>
      <c r="Y464" t="s">
        <v>1100</v>
      </c>
      <c r="Z464" t="s">
        <v>1101</v>
      </c>
    </row>
    <row r="465" spans="1:26" x14ac:dyDescent="0.2">
      <c r="A465" t="s">
        <v>626</v>
      </c>
      <c r="B465" t="s">
        <v>626</v>
      </c>
      <c r="C465" t="s">
        <v>626</v>
      </c>
      <c r="D465" t="s">
        <v>602</v>
      </c>
      <c r="E465">
        <v>2016</v>
      </c>
      <c r="F465" t="s">
        <v>603</v>
      </c>
      <c r="G465" t="s">
        <v>612</v>
      </c>
      <c r="H465" t="s">
        <v>605</v>
      </c>
      <c r="I465" t="s">
        <v>92</v>
      </c>
      <c r="J465" t="s">
        <v>1132</v>
      </c>
      <c r="K465" t="s">
        <v>1101</v>
      </c>
      <c r="L465" t="s">
        <v>92</v>
      </c>
      <c r="M465" t="s">
        <v>92</v>
      </c>
      <c r="N465" t="s">
        <v>1100</v>
      </c>
      <c r="O465" t="s">
        <v>92</v>
      </c>
      <c r="P465" t="s">
        <v>92</v>
      </c>
      <c r="Q465" t="s">
        <v>92</v>
      </c>
      <c r="R465" t="s">
        <v>92</v>
      </c>
      <c r="S465" s="15">
        <v>45.300561428571427</v>
      </c>
      <c r="T465" t="s">
        <v>92</v>
      </c>
      <c r="U465">
        <v>10570131</v>
      </c>
      <c r="V465">
        <v>10371395</v>
      </c>
      <c r="W465">
        <v>10175908</v>
      </c>
      <c r="X465" s="15">
        <v>0.96270405731016961</v>
      </c>
      <c r="Y465" t="s">
        <v>1101</v>
      </c>
      <c r="Z465" t="s">
        <v>1101</v>
      </c>
    </row>
    <row r="466" spans="1:26" x14ac:dyDescent="0.2">
      <c r="A466" t="s">
        <v>801</v>
      </c>
      <c r="B466" t="s">
        <v>801</v>
      </c>
      <c r="C466" t="s">
        <v>801</v>
      </c>
      <c r="D466" t="s">
        <v>602</v>
      </c>
      <c r="E466">
        <v>2016</v>
      </c>
      <c r="F466" t="s">
        <v>603</v>
      </c>
      <c r="G466" t="s">
        <v>604</v>
      </c>
      <c r="H466" t="s">
        <v>605</v>
      </c>
      <c r="I466" t="s">
        <v>92</v>
      </c>
      <c r="J466" t="s">
        <v>1132</v>
      </c>
      <c r="K466" t="s">
        <v>1101</v>
      </c>
      <c r="L466" t="s">
        <v>92</v>
      </c>
      <c r="M466" t="s">
        <v>92</v>
      </c>
      <c r="N466" t="s">
        <v>1100</v>
      </c>
      <c r="O466" t="s">
        <v>92</v>
      </c>
      <c r="P466" t="s">
        <v>92</v>
      </c>
      <c r="Q466" t="s">
        <v>92</v>
      </c>
      <c r="R466" t="s">
        <v>92</v>
      </c>
      <c r="S466" s="15">
        <v>50.836855714285711</v>
      </c>
      <c r="T466" t="s">
        <v>92</v>
      </c>
      <c r="U466">
        <v>11861933</v>
      </c>
      <c r="V466">
        <v>11635548</v>
      </c>
      <c r="W466">
        <v>11362518</v>
      </c>
      <c r="X466" s="15">
        <v>0.9578976714840659</v>
      </c>
      <c r="Y466" t="s">
        <v>1100</v>
      </c>
      <c r="Z466" t="s">
        <v>1101</v>
      </c>
    </row>
    <row r="467" spans="1:26" x14ac:dyDescent="0.2">
      <c r="A467" t="s">
        <v>802</v>
      </c>
      <c r="B467" t="s">
        <v>802</v>
      </c>
      <c r="C467" t="s">
        <v>802</v>
      </c>
      <c r="D467" t="s">
        <v>602</v>
      </c>
      <c r="E467">
        <v>2016</v>
      </c>
      <c r="F467" t="s">
        <v>603</v>
      </c>
      <c r="G467" t="s">
        <v>604</v>
      </c>
      <c r="H467" t="s">
        <v>605</v>
      </c>
      <c r="I467" t="s">
        <v>92</v>
      </c>
      <c r="J467" t="s">
        <v>1132</v>
      </c>
      <c r="K467" t="s">
        <v>1101</v>
      </c>
      <c r="L467" t="s">
        <v>92</v>
      </c>
      <c r="M467" t="s">
        <v>92</v>
      </c>
      <c r="N467" t="s">
        <v>1100</v>
      </c>
      <c r="O467" t="s">
        <v>92</v>
      </c>
      <c r="P467" t="s">
        <v>92</v>
      </c>
      <c r="Q467" t="s">
        <v>92</v>
      </c>
      <c r="R467" t="s">
        <v>92</v>
      </c>
      <c r="S467" s="15">
        <v>38.209101428571429</v>
      </c>
      <c r="T467" t="s">
        <v>92</v>
      </c>
      <c r="U467">
        <v>8915457</v>
      </c>
      <c r="V467">
        <v>8748906</v>
      </c>
      <c r="W467">
        <v>8447684</v>
      </c>
      <c r="X467" s="15">
        <v>0.94753235868896013</v>
      </c>
      <c r="Y467" t="s">
        <v>1100</v>
      </c>
      <c r="Z467" t="s">
        <v>1101</v>
      </c>
    </row>
    <row r="468" spans="1:26" x14ac:dyDescent="0.2">
      <c r="A468" t="s">
        <v>803</v>
      </c>
      <c r="B468" t="s">
        <v>803</v>
      </c>
      <c r="C468" t="s">
        <v>803</v>
      </c>
      <c r="D468" t="s">
        <v>602</v>
      </c>
      <c r="E468">
        <v>2016</v>
      </c>
      <c r="F468" t="s">
        <v>603</v>
      </c>
      <c r="G468" t="s">
        <v>617</v>
      </c>
      <c r="H468" t="s">
        <v>608</v>
      </c>
      <c r="I468" t="s">
        <v>92</v>
      </c>
      <c r="J468" t="s">
        <v>1132</v>
      </c>
      <c r="K468" t="s">
        <v>1101</v>
      </c>
      <c r="L468" t="s">
        <v>92</v>
      </c>
      <c r="M468" t="s">
        <v>92</v>
      </c>
      <c r="N468" t="s">
        <v>1100</v>
      </c>
      <c r="O468" t="s">
        <v>92</v>
      </c>
      <c r="P468" t="s">
        <v>92</v>
      </c>
      <c r="Q468" t="s">
        <v>92</v>
      </c>
      <c r="R468" t="s">
        <v>92</v>
      </c>
      <c r="S468" s="15">
        <v>38.396674285714283</v>
      </c>
      <c r="T468" t="s">
        <v>92</v>
      </c>
      <c r="U468">
        <v>8959224</v>
      </c>
      <c r="V468">
        <v>8764968</v>
      </c>
      <c r="W468">
        <v>8600320</v>
      </c>
      <c r="X468" s="15">
        <v>0.95994028054215408</v>
      </c>
      <c r="Y468" t="s">
        <v>1100</v>
      </c>
      <c r="Z468" t="s">
        <v>1101</v>
      </c>
    </row>
    <row r="469" spans="1:26" x14ac:dyDescent="0.2">
      <c r="A469" t="s">
        <v>804</v>
      </c>
      <c r="B469" t="s">
        <v>804</v>
      </c>
      <c r="C469" t="s">
        <v>804</v>
      </c>
      <c r="D469" t="s">
        <v>602</v>
      </c>
      <c r="E469">
        <v>2016</v>
      </c>
      <c r="F469" t="s">
        <v>603</v>
      </c>
      <c r="G469" t="s">
        <v>612</v>
      </c>
      <c r="H469" t="s">
        <v>605</v>
      </c>
      <c r="I469" t="s">
        <v>92</v>
      </c>
      <c r="J469" t="s">
        <v>1132</v>
      </c>
      <c r="K469" t="s">
        <v>1101</v>
      </c>
      <c r="L469" t="s">
        <v>92</v>
      </c>
      <c r="M469" t="s">
        <v>92</v>
      </c>
      <c r="N469" t="s">
        <v>1100</v>
      </c>
      <c r="O469" t="s">
        <v>92</v>
      </c>
      <c r="P469" t="s">
        <v>92</v>
      </c>
      <c r="Q469" t="s">
        <v>92</v>
      </c>
      <c r="R469" t="s">
        <v>92</v>
      </c>
      <c r="S469" s="15">
        <v>38.52646285714286</v>
      </c>
      <c r="T469" t="s">
        <v>92</v>
      </c>
      <c r="U469">
        <v>8989508</v>
      </c>
      <c r="V469">
        <v>8804599</v>
      </c>
      <c r="W469">
        <v>8495504</v>
      </c>
      <c r="X469" s="15">
        <v>0.9450466032178847</v>
      </c>
      <c r="Y469" t="s">
        <v>1100</v>
      </c>
      <c r="Z469" t="s">
        <v>1101</v>
      </c>
    </row>
    <row r="470" spans="1:26" x14ac:dyDescent="0.2">
      <c r="A470" t="s">
        <v>687</v>
      </c>
      <c r="B470" t="s">
        <v>687</v>
      </c>
      <c r="C470" t="s">
        <v>687</v>
      </c>
      <c r="D470" t="s">
        <v>602</v>
      </c>
      <c r="E470">
        <v>2016</v>
      </c>
      <c r="F470" t="s">
        <v>603</v>
      </c>
      <c r="G470" t="s">
        <v>612</v>
      </c>
      <c r="H470" t="s">
        <v>605</v>
      </c>
      <c r="I470" t="s">
        <v>92</v>
      </c>
      <c r="J470" t="s">
        <v>1132</v>
      </c>
      <c r="K470" t="s">
        <v>1101</v>
      </c>
      <c r="L470" t="s">
        <v>92</v>
      </c>
      <c r="M470" t="s">
        <v>92</v>
      </c>
      <c r="N470" t="s">
        <v>1100</v>
      </c>
      <c r="O470" t="s">
        <v>92</v>
      </c>
      <c r="P470" t="s">
        <v>92</v>
      </c>
      <c r="Q470" t="s">
        <v>92</v>
      </c>
      <c r="R470" t="s">
        <v>92</v>
      </c>
      <c r="S470" s="15">
        <v>38.504635714285712</v>
      </c>
      <c r="T470" t="s">
        <v>92</v>
      </c>
      <c r="U470">
        <v>8984415</v>
      </c>
      <c r="V470">
        <v>8805042</v>
      </c>
      <c r="W470">
        <v>8501984</v>
      </c>
      <c r="X470" s="15">
        <v>0.94630357123975239</v>
      </c>
      <c r="Y470" t="s">
        <v>1101</v>
      </c>
      <c r="Z470" t="s">
        <v>1101</v>
      </c>
    </row>
    <row r="471" spans="1:26" x14ac:dyDescent="0.2">
      <c r="A471" t="s">
        <v>619</v>
      </c>
      <c r="B471" t="s">
        <v>619</v>
      </c>
      <c r="C471" t="s">
        <v>619</v>
      </c>
      <c r="D471" t="s">
        <v>602</v>
      </c>
      <c r="E471">
        <v>2016</v>
      </c>
      <c r="F471" t="s">
        <v>603</v>
      </c>
      <c r="G471" t="s">
        <v>604</v>
      </c>
      <c r="H471" t="s">
        <v>605</v>
      </c>
      <c r="I471" t="s">
        <v>92</v>
      </c>
      <c r="J471" t="s">
        <v>1132</v>
      </c>
      <c r="K471" t="s">
        <v>1101</v>
      </c>
      <c r="L471" t="s">
        <v>92</v>
      </c>
      <c r="M471" t="s">
        <v>92</v>
      </c>
      <c r="N471" t="s">
        <v>1100</v>
      </c>
      <c r="O471" t="s">
        <v>92</v>
      </c>
      <c r="P471" t="s">
        <v>92</v>
      </c>
      <c r="Q471" t="s">
        <v>92</v>
      </c>
      <c r="R471" t="s">
        <v>92</v>
      </c>
      <c r="S471" s="15">
        <v>38.350084285714289</v>
      </c>
      <c r="T471" t="s">
        <v>92</v>
      </c>
      <c r="U471">
        <v>8948353</v>
      </c>
      <c r="V471">
        <v>8781337</v>
      </c>
      <c r="W471">
        <v>8467724</v>
      </c>
      <c r="X471" s="15">
        <v>0.94628855164743719</v>
      </c>
      <c r="Y471" t="s">
        <v>1101</v>
      </c>
      <c r="Z471" t="s">
        <v>1101</v>
      </c>
    </row>
    <row r="472" spans="1:26" x14ac:dyDescent="0.2">
      <c r="A472" t="s">
        <v>805</v>
      </c>
      <c r="B472" t="s">
        <v>805</v>
      </c>
      <c r="C472" t="s">
        <v>805</v>
      </c>
      <c r="D472" t="s">
        <v>602</v>
      </c>
      <c r="E472">
        <v>2016</v>
      </c>
      <c r="F472" t="s">
        <v>603</v>
      </c>
      <c r="G472" t="s">
        <v>629</v>
      </c>
      <c r="H472" t="s">
        <v>608</v>
      </c>
      <c r="I472" t="s">
        <v>92</v>
      </c>
      <c r="J472" t="s">
        <v>1132</v>
      </c>
      <c r="K472" t="s">
        <v>1101</v>
      </c>
      <c r="L472" t="s">
        <v>92</v>
      </c>
      <c r="M472" t="s">
        <v>92</v>
      </c>
      <c r="N472" t="s">
        <v>1100</v>
      </c>
      <c r="O472" t="s">
        <v>92</v>
      </c>
      <c r="P472" t="s">
        <v>92</v>
      </c>
      <c r="Q472" t="s">
        <v>92</v>
      </c>
      <c r="R472" t="s">
        <v>92</v>
      </c>
      <c r="S472" s="15">
        <v>37.665111428571429</v>
      </c>
      <c r="T472" t="s">
        <v>92</v>
      </c>
      <c r="U472">
        <v>8788526</v>
      </c>
      <c r="V472">
        <v>8597133</v>
      </c>
      <c r="W472">
        <v>8341712</v>
      </c>
      <c r="X472" s="15">
        <v>0.94915939259894089</v>
      </c>
      <c r="Y472" t="s">
        <v>1100</v>
      </c>
      <c r="Z472" t="s">
        <v>1101</v>
      </c>
    </row>
    <row r="473" spans="1:26" x14ac:dyDescent="0.2">
      <c r="A473" t="s">
        <v>688</v>
      </c>
      <c r="B473" t="s">
        <v>688</v>
      </c>
      <c r="C473" t="s">
        <v>688</v>
      </c>
      <c r="D473" t="s">
        <v>602</v>
      </c>
      <c r="E473">
        <v>2016</v>
      </c>
      <c r="F473" t="s">
        <v>603</v>
      </c>
      <c r="G473" t="s">
        <v>629</v>
      </c>
      <c r="H473" t="s">
        <v>608</v>
      </c>
      <c r="I473" t="s">
        <v>92</v>
      </c>
      <c r="J473" t="s">
        <v>1132</v>
      </c>
      <c r="K473" t="s">
        <v>1101</v>
      </c>
      <c r="L473" t="s">
        <v>92</v>
      </c>
      <c r="M473" t="s">
        <v>92</v>
      </c>
      <c r="N473" t="s">
        <v>1100</v>
      </c>
      <c r="O473" t="s">
        <v>92</v>
      </c>
      <c r="P473" t="s">
        <v>92</v>
      </c>
      <c r="Q473" t="s">
        <v>92</v>
      </c>
      <c r="R473" t="s">
        <v>92</v>
      </c>
      <c r="S473" s="15">
        <v>38.416508571428572</v>
      </c>
      <c r="T473" t="s">
        <v>92</v>
      </c>
      <c r="U473">
        <v>8963852</v>
      </c>
      <c r="V473">
        <v>8799251</v>
      </c>
      <c r="W473">
        <v>8584512</v>
      </c>
      <c r="X473" s="15">
        <v>0.95768113976000491</v>
      </c>
      <c r="Y473" t="s">
        <v>1101</v>
      </c>
      <c r="Z473" t="s">
        <v>1101</v>
      </c>
    </row>
    <row r="474" spans="1:26" x14ac:dyDescent="0.2">
      <c r="A474" t="s">
        <v>689</v>
      </c>
      <c r="B474" t="s">
        <v>689</v>
      </c>
      <c r="C474" t="s">
        <v>689</v>
      </c>
      <c r="D474" t="s">
        <v>602</v>
      </c>
      <c r="E474">
        <v>2016</v>
      </c>
      <c r="F474" t="s">
        <v>603</v>
      </c>
      <c r="G474" t="s">
        <v>607</v>
      </c>
      <c r="H474" t="s">
        <v>608</v>
      </c>
      <c r="I474" t="s">
        <v>92</v>
      </c>
      <c r="J474" t="s">
        <v>1132</v>
      </c>
      <c r="K474" t="s">
        <v>1101</v>
      </c>
      <c r="L474" t="s">
        <v>92</v>
      </c>
      <c r="M474" t="s">
        <v>92</v>
      </c>
      <c r="N474" t="s">
        <v>1100</v>
      </c>
      <c r="O474" t="s">
        <v>92</v>
      </c>
      <c r="P474" t="s">
        <v>92</v>
      </c>
      <c r="Q474" t="s">
        <v>92</v>
      </c>
      <c r="R474" t="s">
        <v>92</v>
      </c>
      <c r="S474" s="15">
        <v>46.181519999999999</v>
      </c>
      <c r="T474" t="s">
        <v>92</v>
      </c>
      <c r="U474">
        <v>10775688</v>
      </c>
      <c r="V474">
        <v>10581354</v>
      </c>
      <c r="W474">
        <v>10439104</v>
      </c>
      <c r="X474" s="15">
        <v>0.968764500234231</v>
      </c>
      <c r="Y474" t="s">
        <v>1101</v>
      </c>
      <c r="Z474" t="s">
        <v>1101</v>
      </c>
    </row>
    <row r="475" spans="1:26" x14ac:dyDescent="0.2">
      <c r="A475" t="s">
        <v>690</v>
      </c>
      <c r="B475" t="s">
        <v>690</v>
      </c>
      <c r="C475" t="s">
        <v>690</v>
      </c>
      <c r="D475" t="s">
        <v>602</v>
      </c>
      <c r="E475">
        <v>2016</v>
      </c>
      <c r="F475" t="s">
        <v>603</v>
      </c>
      <c r="G475" t="s">
        <v>604</v>
      </c>
      <c r="H475" t="s">
        <v>605</v>
      </c>
      <c r="I475" t="s">
        <v>92</v>
      </c>
      <c r="J475" t="s">
        <v>1132</v>
      </c>
      <c r="K475" t="s">
        <v>1101</v>
      </c>
      <c r="L475" t="s">
        <v>92</v>
      </c>
      <c r="M475" t="s">
        <v>92</v>
      </c>
      <c r="N475" t="s">
        <v>1100</v>
      </c>
      <c r="O475" t="s">
        <v>92</v>
      </c>
      <c r="P475" t="s">
        <v>92</v>
      </c>
      <c r="Q475" t="s">
        <v>92</v>
      </c>
      <c r="R475" t="s">
        <v>92</v>
      </c>
      <c r="S475" s="15">
        <v>38.557448571428573</v>
      </c>
      <c r="T475" t="s">
        <v>92</v>
      </c>
      <c r="U475">
        <v>8996738</v>
      </c>
      <c r="V475">
        <v>8829733</v>
      </c>
      <c r="W475">
        <v>8650654</v>
      </c>
      <c r="X475" s="15">
        <v>0.96153227981074918</v>
      </c>
      <c r="Y475" t="s">
        <v>1101</v>
      </c>
      <c r="Z475" t="s">
        <v>1101</v>
      </c>
    </row>
    <row r="476" spans="1:26" x14ac:dyDescent="0.2">
      <c r="A476" t="s">
        <v>731</v>
      </c>
      <c r="B476" t="s">
        <v>731</v>
      </c>
      <c r="C476" t="s">
        <v>731</v>
      </c>
      <c r="D476" t="s">
        <v>602</v>
      </c>
      <c r="E476">
        <v>2016</v>
      </c>
      <c r="F476" t="s">
        <v>603</v>
      </c>
      <c r="G476" t="s">
        <v>629</v>
      </c>
      <c r="H476" t="s">
        <v>608</v>
      </c>
      <c r="I476" t="s">
        <v>92</v>
      </c>
      <c r="J476" t="s">
        <v>1132</v>
      </c>
      <c r="K476" t="s">
        <v>1101</v>
      </c>
      <c r="L476" t="s">
        <v>92</v>
      </c>
      <c r="M476" t="s">
        <v>92</v>
      </c>
      <c r="N476" t="s">
        <v>1100</v>
      </c>
      <c r="O476" t="s">
        <v>92</v>
      </c>
      <c r="P476" t="s">
        <v>92</v>
      </c>
      <c r="Q476" t="s">
        <v>92</v>
      </c>
      <c r="R476" t="s">
        <v>92</v>
      </c>
      <c r="S476" s="15">
        <v>38.119902857142854</v>
      </c>
      <c r="T476" t="s">
        <v>92</v>
      </c>
      <c r="U476">
        <v>8894644</v>
      </c>
      <c r="V476">
        <v>8696392</v>
      </c>
      <c r="W476">
        <v>8350264</v>
      </c>
      <c r="X476" s="15">
        <v>0.93879687596265793</v>
      </c>
      <c r="Y476" t="s">
        <v>1101</v>
      </c>
      <c r="Z476" t="s">
        <v>1101</v>
      </c>
    </row>
    <row r="477" spans="1:26" x14ac:dyDescent="0.2">
      <c r="A477" t="s">
        <v>691</v>
      </c>
      <c r="B477" t="s">
        <v>691</v>
      </c>
      <c r="C477" t="s">
        <v>691</v>
      </c>
      <c r="D477" t="s">
        <v>602</v>
      </c>
      <c r="E477">
        <v>2016</v>
      </c>
      <c r="F477" t="s">
        <v>603</v>
      </c>
      <c r="G477" t="s">
        <v>629</v>
      </c>
      <c r="H477" t="s">
        <v>608</v>
      </c>
      <c r="I477" t="s">
        <v>92</v>
      </c>
      <c r="J477" t="s">
        <v>1132</v>
      </c>
      <c r="K477" t="s">
        <v>1101</v>
      </c>
      <c r="L477" t="s">
        <v>92</v>
      </c>
      <c r="M477" t="s">
        <v>92</v>
      </c>
      <c r="N477" t="s">
        <v>1100</v>
      </c>
      <c r="O477" t="s">
        <v>92</v>
      </c>
      <c r="P477" t="s">
        <v>92</v>
      </c>
      <c r="Q477" t="s">
        <v>92</v>
      </c>
      <c r="R477" t="s">
        <v>92</v>
      </c>
      <c r="S477" s="15">
        <v>38.130887142857141</v>
      </c>
      <c r="T477" t="s">
        <v>92</v>
      </c>
      <c r="U477">
        <v>8897207</v>
      </c>
      <c r="V477">
        <v>8725119</v>
      </c>
      <c r="W477">
        <v>8403272</v>
      </c>
      <c r="X477" s="15">
        <v>0.94448426343233327</v>
      </c>
      <c r="Y477" t="s">
        <v>1101</v>
      </c>
      <c r="Z477" t="s">
        <v>1101</v>
      </c>
    </row>
    <row r="478" spans="1:26" x14ac:dyDescent="0.2">
      <c r="A478" t="s">
        <v>806</v>
      </c>
      <c r="B478" t="s">
        <v>806</v>
      </c>
      <c r="C478" t="s">
        <v>806</v>
      </c>
      <c r="D478" t="s">
        <v>602</v>
      </c>
      <c r="E478">
        <v>2016</v>
      </c>
      <c r="F478" t="s">
        <v>603</v>
      </c>
      <c r="G478" t="s">
        <v>604</v>
      </c>
      <c r="H478" t="s">
        <v>605</v>
      </c>
      <c r="I478" t="s">
        <v>92</v>
      </c>
      <c r="J478" t="s">
        <v>1132</v>
      </c>
      <c r="K478" t="s">
        <v>1101</v>
      </c>
      <c r="L478" t="s">
        <v>92</v>
      </c>
      <c r="M478" t="s">
        <v>92</v>
      </c>
      <c r="N478" t="s">
        <v>1100</v>
      </c>
      <c r="O478" t="s">
        <v>92</v>
      </c>
      <c r="P478" t="s">
        <v>92</v>
      </c>
      <c r="Q478" t="s">
        <v>92</v>
      </c>
      <c r="R478" t="s">
        <v>92</v>
      </c>
      <c r="S478" s="15">
        <v>38.43665142857143</v>
      </c>
      <c r="T478" t="s">
        <v>92</v>
      </c>
      <c r="U478">
        <v>8968552</v>
      </c>
      <c r="V478">
        <v>8789923</v>
      </c>
      <c r="W478">
        <v>8582662</v>
      </c>
      <c r="X478" s="15">
        <v>0.95697298738971459</v>
      </c>
      <c r="Y478" t="s">
        <v>1100</v>
      </c>
      <c r="Z478" t="s">
        <v>1101</v>
      </c>
    </row>
    <row r="479" spans="1:26" x14ac:dyDescent="0.2">
      <c r="A479" t="s">
        <v>733</v>
      </c>
      <c r="B479" t="s">
        <v>733</v>
      </c>
      <c r="C479" t="s">
        <v>733</v>
      </c>
      <c r="D479" t="s">
        <v>602</v>
      </c>
      <c r="E479">
        <v>2016</v>
      </c>
      <c r="F479" t="s">
        <v>603</v>
      </c>
      <c r="G479" t="s">
        <v>640</v>
      </c>
      <c r="H479" t="s">
        <v>605</v>
      </c>
      <c r="I479" t="s">
        <v>92</v>
      </c>
      <c r="J479" t="s">
        <v>1132</v>
      </c>
      <c r="K479" t="s">
        <v>1101</v>
      </c>
      <c r="L479" t="s">
        <v>92</v>
      </c>
      <c r="M479" t="s">
        <v>92</v>
      </c>
      <c r="N479" t="s">
        <v>1100</v>
      </c>
      <c r="O479" t="s">
        <v>92</v>
      </c>
      <c r="P479" t="s">
        <v>92</v>
      </c>
      <c r="Q479" t="s">
        <v>92</v>
      </c>
      <c r="R479" t="s">
        <v>92</v>
      </c>
      <c r="S479" s="15">
        <v>38.547094285714287</v>
      </c>
      <c r="T479" t="s">
        <v>92</v>
      </c>
      <c r="U479">
        <v>8994322</v>
      </c>
      <c r="V479">
        <v>8822175</v>
      </c>
      <c r="W479">
        <v>8583728</v>
      </c>
      <c r="X479" s="15">
        <v>0.95434964414215995</v>
      </c>
      <c r="Y479" t="s">
        <v>1101</v>
      </c>
      <c r="Z479" t="s">
        <v>1101</v>
      </c>
    </row>
    <row r="480" spans="1:26" x14ac:dyDescent="0.2">
      <c r="A480" t="s">
        <v>807</v>
      </c>
      <c r="B480" t="s">
        <v>807</v>
      </c>
      <c r="C480" t="s">
        <v>807</v>
      </c>
      <c r="D480" t="s">
        <v>602</v>
      </c>
      <c r="E480">
        <v>2016</v>
      </c>
      <c r="F480" t="s">
        <v>603</v>
      </c>
      <c r="G480" t="s">
        <v>640</v>
      </c>
      <c r="H480" t="s">
        <v>605</v>
      </c>
      <c r="I480" t="s">
        <v>92</v>
      </c>
      <c r="J480" t="s">
        <v>1132</v>
      </c>
      <c r="K480" t="s">
        <v>1101</v>
      </c>
      <c r="L480" t="s">
        <v>92</v>
      </c>
      <c r="M480" t="s">
        <v>92</v>
      </c>
      <c r="N480" t="s">
        <v>1100</v>
      </c>
      <c r="O480" t="s">
        <v>92</v>
      </c>
      <c r="P480" t="s">
        <v>92</v>
      </c>
      <c r="Q480" t="s">
        <v>92</v>
      </c>
      <c r="R480" t="s">
        <v>92</v>
      </c>
      <c r="S480" s="15">
        <v>36.524048571428573</v>
      </c>
      <c r="T480" t="s">
        <v>92</v>
      </c>
      <c r="U480">
        <v>8522278</v>
      </c>
      <c r="V480">
        <v>8347161</v>
      </c>
      <c r="W480">
        <v>8094916</v>
      </c>
      <c r="X480" s="15">
        <v>0.94985354854652715</v>
      </c>
      <c r="Y480" t="s">
        <v>1100</v>
      </c>
      <c r="Z480" t="s">
        <v>1101</v>
      </c>
    </row>
    <row r="481" spans="1:26" x14ac:dyDescent="0.2">
      <c r="A481" t="s">
        <v>692</v>
      </c>
      <c r="B481" t="s">
        <v>692</v>
      </c>
      <c r="C481" t="s">
        <v>692</v>
      </c>
      <c r="D481" t="s">
        <v>602</v>
      </c>
      <c r="E481">
        <v>2016</v>
      </c>
      <c r="F481" t="s">
        <v>603</v>
      </c>
      <c r="G481" t="s">
        <v>604</v>
      </c>
      <c r="H481" t="s">
        <v>605</v>
      </c>
      <c r="I481" t="s">
        <v>92</v>
      </c>
      <c r="J481" t="s">
        <v>1132</v>
      </c>
      <c r="K481" t="s">
        <v>1101</v>
      </c>
      <c r="L481" t="s">
        <v>92</v>
      </c>
      <c r="M481" t="s">
        <v>92</v>
      </c>
      <c r="N481" t="s">
        <v>1100</v>
      </c>
      <c r="O481" t="s">
        <v>92</v>
      </c>
      <c r="P481" t="s">
        <v>92</v>
      </c>
      <c r="Q481" t="s">
        <v>92</v>
      </c>
      <c r="R481" t="s">
        <v>92</v>
      </c>
      <c r="S481" s="15">
        <v>38.182255714285716</v>
      </c>
      <c r="T481" t="s">
        <v>92</v>
      </c>
      <c r="U481">
        <v>8909193</v>
      </c>
      <c r="V481">
        <v>8746801</v>
      </c>
      <c r="W481">
        <v>8438286</v>
      </c>
      <c r="X481" s="15">
        <v>0.94714369752681304</v>
      </c>
      <c r="Y481" t="s">
        <v>1101</v>
      </c>
      <c r="Z481" t="s">
        <v>1101</v>
      </c>
    </row>
    <row r="482" spans="1:26" x14ac:dyDescent="0.2">
      <c r="A482" t="s">
        <v>630</v>
      </c>
      <c r="B482" t="s">
        <v>630</v>
      </c>
      <c r="C482" t="s">
        <v>630</v>
      </c>
      <c r="D482" t="s">
        <v>602</v>
      </c>
      <c r="E482">
        <v>2016</v>
      </c>
      <c r="F482" t="s">
        <v>603</v>
      </c>
      <c r="G482" t="s">
        <v>604</v>
      </c>
      <c r="H482" t="s">
        <v>605</v>
      </c>
      <c r="I482" t="s">
        <v>92</v>
      </c>
      <c r="J482" t="s">
        <v>1132</v>
      </c>
      <c r="K482" t="s">
        <v>1101</v>
      </c>
      <c r="L482" t="s">
        <v>92</v>
      </c>
      <c r="M482" t="s">
        <v>92</v>
      </c>
      <c r="N482" t="s">
        <v>1100</v>
      </c>
      <c r="O482" t="s">
        <v>92</v>
      </c>
      <c r="P482" t="s">
        <v>92</v>
      </c>
      <c r="Q482" t="s">
        <v>92</v>
      </c>
      <c r="R482" t="s">
        <v>92</v>
      </c>
      <c r="S482" s="15">
        <v>38.189935714285717</v>
      </c>
      <c r="T482" t="s">
        <v>92</v>
      </c>
      <c r="U482">
        <v>8910985</v>
      </c>
      <c r="V482">
        <v>8752198</v>
      </c>
      <c r="W482">
        <v>8392124</v>
      </c>
      <c r="X482" s="15">
        <v>0.94177287920471198</v>
      </c>
      <c r="Y482" t="s">
        <v>1101</v>
      </c>
      <c r="Z482" t="s">
        <v>1101</v>
      </c>
    </row>
    <row r="483" spans="1:26" x14ac:dyDescent="0.2">
      <c r="A483" t="s">
        <v>609</v>
      </c>
      <c r="B483" t="s">
        <v>609</v>
      </c>
      <c r="C483" t="s">
        <v>609</v>
      </c>
      <c r="D483" t="s">
        <v>602</v>
      </c>
      <c r="E483">
        <v>2016</v>
      </c>
      <c r="F483" t="s">
        <v>603</v>
      </c>
      <c r="G483" t="s">
        <v>610</v>
      </c>
      <c r="H483" t="s">
        <v>605</v>
      </c>
      <c r="I483" t="s">
        <v>92</v>
      </c>
      <c r="J483" t="s">
        <v>1132</v>
      </c>
      <c r="K483" t="s">
        <v>1101</v>
      </c>
      <c r="L483" t="s">
        <v>92</v>
      </c>
      <c r="M483" t="s">
        <v>92</v>
      </c>
      <c r="N483" t="s">
        <v>1100</v>
      </c>
      <c r="O483" t="s">
        <v>92</v>
      </c>
      <c r="P483" t="s">
        <v>92</v>
      </c>
      <c r="Q483" t="s">
        <v>92</v>
      </c>
      <c r="R483" t="s">
        <v>92</v>
      </c>
      <c r="S483" s="15">
        <v>37.598425714285717</v>
      </c>
      <c r="T483" t="s">
        <v>92</v>
      </c>
      <c r="U483">
        <v>8772966</v>
      </c>
      <c r="V483">
        <v>8585991</v>
      </c>
      <c r="W483">
        <v>8350072</v>
      </c>
      <c r="X483" s="15">
        <v>0.95179577807551063</v>
      </c>
      <c r="Y483" t="s">
        <v>1101</v>
      </c>
      <c r="Z483" t="s">
        <v>1101</v>
      </c>
    </row>
    <row r="484" spans="1:26" x14ac:dyDescent="0.2">
      <c r="A484" t="s">
        <v>693</v>
      </c>
      <c r="B484" t="s">
        <v>693</v>
      </c>
      <c r="C484" t="s">
        <v>693</v>
      </c>
      <c r="D484" t="s">
        <v>602</v>
      </c>
      <c r="E484">
        <v>2016</v>
      </c>
      <c r="F484" t="s">
        <v>603</v>
      </c>
      <c r="G484" t="s">
        <v>636</v>
      </c>
      <c r="H484" t="s">
        <v>605</v>
      </c>
      <c r="I484" t="s">
        <v>92</v>
      </c>
      <c r="J484" t="s">
        <v>1132</v>
      </c>
      <c r="K484" t="s">
        <v>1101</v>
      </c>
      <c r="L484" t="s">
        <v>92</v>
      </c>
      <c r="M484" t="s">
        <v>92</v>
      </c>
      <c r="N484" t="s">
        <v>1100</v>
      </c>
      <c r="O484" t="s">
        <v>92</v>
      </c>
      <c r="P484" t="s">
        <v>92</v>
      </c>
      <c r="Q484" t="s">
        <v>92</v>
      </c>
      <c r="R484" t="s">
        <v>92</v>
      </c>
      <c r="S484" s="15">
        <v>38.681087142857145</v>
      </c>
      <c r="T484" t="s">
        <v>92</v>
      </c>
      <c r="U484">
        <v>9025587</v>
      </c>
      <c r="V484">
        <v>8859375</v>
      </c>
      <c r="W484">
        <v>8636534</v>
      </c>
      <c r="X484" s="15">
        <v>0.95689443800165019</v>
      </c>
      <c r="Y484" t="s">
        <v>1101</v>
      </c>
      <c r="Z484" t="s">
        <v>1101</v>
      </c>
    </row>
    <row r="485" spans="1:26" x14ac:dyDescent="0.2">
      <c r="A485" t="s">
        <v>694</v>
      </c>
      <c r="B485" t="s">
        <v>694</v>
      </c>
      <c r="C485" t="s">
        <v>694</v>
      </c>
      <c r="D485" t="s">
        <v>602</v>
      </c>
      <c r="E485">
        <v>2016</v>
      </c>
      <c r="F485" t="s">
        <v>603</v>
      </c>
      <c r="G485" t="s">
        <v>607</v>
      </c>
      <c r="H485" t="s">
        <v>608</v>
      </c>
      <c r="I485" t="s">
        <v>92</v>
      </c>
      <c r="J485" t="s">
        <v>1132</v>
      </c>
      <c r="K485" t="s">
        <v>1101</v>
      </c>
      <c r="L485" t="s">
        <v>92</v>
      </c>
      <c r="M485" t="s">
        <v>92</v>
      </c>
      <c r="N485" t="s">
        <v>1100</v>
      </c>
      <c r="O485" t="s">
        <v>92</v>
      </c>
      <c r="P485" t="s">
        <v>92</v>
      </c>
      <c r="Q485" t="s">
        <v>92</v>
      </c>
      <c r="R485" t="s">
        <v>92</v>
      </c>
      <c r="S485" s="15">
        <v>52.515677142857143</v>
      </c>
      <c r="T485" t="s">
        <v>92</v>
      </c>
      <c r="U485">
        <v>12253658</v>
      </c>
      <c r="V485">
        <v>12031344</v>
      </c>
      <c r="W485">
        <v>11889632</v>
      </c>
      <c r="X485" s="15">
        <v>0.97029246287108717</v>
      </c>
      <c r="Y485" t="s">
        <v>1101</v>
      </c>
      <c r="Z485" t="s">
        <v>1101</v>
      </c>
    </row>
    <row r="486" spans="1:26" x14ac:dyDescent="0.2">
      <c r="A486" t="s">
        <v>695</v>
      </c>
      <c r="B486" t="s">
        <v>695</v>
      </c>
      <c r="C486" t="s">
        <v>695</v>
      </c>
      <c r="D486" t="s">
        <v>602</v>
      </c>
      <c r="E486">
        <v>2016</v>
      </c>
      <c r="F486" t="s">
        <v>603</v>
      </c>
      <c r="G486" t="s">
        <v>636</v>
      </c>
      <c r="H486" t="s">
        <v>605</v>
      </c>
      <c r="I486" t="s">
        <v>92</v>
      </c>
      <c r="J486" t="s">
        <v>1132</v>
      </c>
      <c r="K486" t="s">
        <v>1101</v>
      </c>
      <c r="L486" t="s">
        <v>92</v>
      </c>
      <c r="M486" t="s">
        <v>92</v>
      </c>
      <c r="N486" t="s">
        <v>1100</v>
      </c>
      <c r="O486" t="s">
        <v>92</v>
      </c>
      <c r="P486" t="s">
        <v>92</v>
      </c>
      <c r="Q486" t="s">
        <v>92</v>
      </c>
      <c r="R486" t="s">
        <v>92</v>
      </c>
      <c r="S486" s="15">
        <v>38.562827142857145</v>
      </c>
      <c r="T486" t="s">
        <v>92</v>
      </c>
      <c r="U486">
        <v>8997993</v>
      </c>
      <c r="V486">
        <v>8832764</v>
      </c>
      <c r="W486">
        <v>8504216</v>
      </c>
      <c r="X486" s="15">
        <v>0.94512365146316513</v>
      </c>
      <c r="Y486" t="s">
        <v>1101</v>
      </c>
      <c r="Z486" t="s">
        <v>1101</v>
      </c>
    </row>
    <row r="487" spans="1:26" x14ac:dyDescent="0.2">
      <c r="A487" t="s">
        <v>696</v>
      </c>
      <c r="B487" t="s">
        <v>696</v>
      </c>
      <c r="C487" t="s">
        <v>696</v>
      </c>
      <c r="D487" t="s">
        <v>602</v>
      </c>
      <c r="E487">
        <v>2016</v>
      </c>
      <c r="F487" t="s">
        <v>603</v>
      </c>
      <c r="G487" t="s">
        <v>607</v>
      </c>
      <c r="H487" t="s">
        <v>608</v>
      </c>
      <c r="I487" t="s">
        <v>92</v>
      </c>
      <c r="J487" t="s">
        <v>1132</v>
      </c>
      <c r="K487" t="s">
        <v>1101</v>
      </c>
      <c r="L487" t="s">
        <v>92</v>
      </c>
      <c r="M487" t="s">
        <v>92</v>
      </c>
      <c r="N487" t="s">
        <v>1100</v>
      </c>
      <c r="O487" t="s">
        <v>92</v>
      </c>
      <c r="P487" t="s">
        <v>92</v>
      </c>
      <c r="Q487" t="s">
        <v>92</v>
      </c>
      <c r="R487" t="s">
        <v>92</v>
      </c>
      <c r="S487" s="15">
        <v>38.281178571428569</v>
      </c>
      <c r="T487" t="s">
        <v>92</v>
      </c>
      <c r="U487">
        <v>8932275</v>
      </c>
      <c r="V487">
        <v>8759239</v>
      </c>
      <c r="W487">
        <v>8544434</v>
      </c>
      <c r="X487" s="15">
        <v>0.9565798186912069</v>
      </c>
      <c r="Y487" t="s">
        <v>1101</v>
      </c>
      <c r="Z487" t="s">
        <v>1101</v>
      </c>
    </row>
    <row r="488" spans="1:26" x14ac:dyDescent="0.2">
      <c r="A488" t="s">
        <v>697</v>
      </c>
      <c r="B488" t="s">
        <v>697</v>
      </c>
      <c r="C488" t="s">
        <v>697</v>
      </c>
      <c r="D488" t="s">
        <v>602</v>
      </c>
      <c r="E488">
        <v>2016</v>
      </c>
      <c r="F488" t="s">
        <v>603</v>
      </c>
      <c r="G488" t="s">
        <v>629</v>
      </c>
      <c r="H488" t="s">
        <v>608</v>
      </c>
      <c r="I488" t="s">
        <v>92</v>
      </c>
      <c r="J488" t="s">
        <v>1132</v>
      </c>
      <c r="K488" t="s">
        <v>1101</v>
      </c>
      <c r="L488" t="s">
        <v>92</v>
      </c>
      <c r="M488" t="s">
        <v>92</v>
      </c>
      <c r="N488" t="s">
        <v>1100</v>
      </c>
      <c r="O488" t="s">
        <v>92</v>
      </c>
      <c r="P488" t="s">
        <v>92</v>
      </c>
      <c r="Q488" t="s">
        <v>92</v>
      </c>
      <c r="R488" t="s">
        <v>92</v>
      </c>
      <c r="S488" s="15">
        <v>38.226578571428568</v>
      </c>
      <c r="T488" t="s">
        <v>92</v>
      </c>
      <c r="U488">
        <v>8919535</v>
      </c>
      <c r="V488">
        <v>8750323</v>
      </c>
      <c r="W488">
        <v>8440038</v>
      </c>
      <c r="X488" s="15">
        <v>0.94624192853102773</v>
      </c>
      <c r="Y488" t="s">
        <v>1101</v>
      </c>
      <c r="Z488" t="s">
        <v>1101</v>
      </c>
    </row>
    <row r="489" spans="1:26" x14ac:dyDescent="0.2">
      <c r="A489" t="s">
        <v>698</v>
      </c>
      <c r="B489" t="s">
        <v>698</v>
      </c>
      <c r="C489" t="s">
        <v>698</v>
      </c>
      <c r="D489" t="s">
        <v>602</v>
      </c>
      <c r="E489">
        <v>2016</v>
      </c>
      <c r="F489" t="s">
        <v>603</v>
      </c>
      <c r="G489" t="s">
        <v>629</v>
      </c>
      <c r="H489" t="s">
        <v>608</v>
      </c>
      <c r="I489" t="s">
        <v>92</v>
      </c>
      <c r="J489" t="s">
        <v>1132</v>
      </c>
      <c r="K489" t="s">
        <v>1101</v>
      </c>
      <c r="L489" t="s">
        <v>92</v>
      </c>
      <c r="M489" t="s">
        <v>92</v>
      </c>
      <c r="N489" t="s">
        <v>1100</v>
      </c>
      <c r="O489" t="s">
        <v>92</v>
      </c>
      <c r="P489" t="s">
        <v>92</v>
      </c>
      <c r="Q489" t="s">
        <v>92</v>
      </c>
      <c r="R489" t="s">
        <v>92</v>
      </c>
      <c r="S489" s="15">
        <v>38.491572857142856</v>
      </c>
      <c r="T489" t="s">
        <v>92</v>
      </c>
      <c r="U489">
        <v>8981367</v>
      </c>
      <c r="V489">
        <v>8810768</v>
      </c>
      <c r="W489">
        <v>8510872</v>
      </c>
      <c r="X489" s="15">
        <v>0.94761432196234718</v>
      </c>
      <c r="Y489" t="s">
        <v>1101</v>
      </c>
      <c r="Z489" t="s">
        <v>1101</v>
      </c>
    </row>
    <row r="490" spans="1:26" x14ac:dyDescent="0.2">
      <c r="A490" t="s">
        <v>808</v>
      </c>
      <c r="B490" t="s">
        <v>808</v>
      </c>
      <c r="C490" t="s">
        <v>808</v>
      </c>
      <c r="D490" t="s">
        <v>602</v>
      </c>
      <c r="E490">
        <v>2016</v>
      </c>
      <c r="F490" t="s">
        <v>603</v>
      </c>
      <c r="G490" t="s">
        <v>612</v>
      </c>
      <c r="H490" t="s">
        <v>605</v>
      </c>
      <c r="I490" t="s">
        <v>92</v>
      </c>
      <c r="J490" t="s">
        <v>1132</v>
      </c>
      <c r="K490" t="s">
        <v>1101</v>
      </c>
      <c r="L490" t="s">
        <v>92</v>
      </c>
      <c r="M490" t="s">
        <v>92</v>
      </c>
      <c r="N490" t="s">
        <v>1100</v>
      </c>
      <c r="O490" t="s">
        <v>92</v>
      </c>
      <c r="P490" t="s">
        <v>92</v>
      </c>
      <c r="Q490" t="s">
        <v>92</v>
      </c>
      <c r="R490" t="s">
        <v>92</v>
      </c>
      <c r="S490" s="15">
        <v>38.555678571428572</v>
      </c>
      <c r="T490" t="s">
        <v>92</v>
      </c>
      <c r="U490">
        <v>8996325</v>
      </c>
      <c r="V490">
        <v>8815516</v>
      </c>
      <c r="W490">
        <v>8528256</v>
      </c>
      <c r="X490" s="15">
        <v>0.94797108819434606</v>
      </c>
      <c r="Y490" t="s">
        <v>1100</v>
      </c>
      <c r="Z490" t="s">
        <v>1101</v>
      </c>
    </row>
    <row r="491" spans="1:26" x14ac:dyDescent="0.2">
      <c r="A491" t="s">
        <v>809</v>
      </c>
      <c r="B491" t="s">
        <v>809</v>
      </c>
      <c r="C491" t="s">
        <v>809</v>
      </c>
      <c r="D491" t="s">
        <v>602</v>
      </c>
      <c r="E491">
        <v>2016</v>
      </c>
      <c r="F491" t="s">
        <v>603</v>
      </c>
      <c r="G491" t="s">
        <v>612</v>
      </c>
      <c r="H491" t="s">
        <v>605</v>
      </c>
      <c r="I491" t="s">
        <v>92</v>
      </c>
      <c r="J491" t="s">
        <v>1132</v>
      </c>
      <c r="K491" t="s">
        <v>1101</v>
      </c>
      <c r="L491" t="s">
        <v>92</v>
      </c>
      <c r="M491" t="s">
        <v>92</v>
      </c>
      <c r="N491" t="s">
        <v>1100</v>
      </c>
      <c r="O491" t="s">
        <v>92</v>
      </c>
      <c r="P491" t="s">
        <v>92</v>
      </c>
      <c r="Q491" t="s">
        <v>92</v>
      </c>
      <c r="R491" t="s">
        <v>92</v>
      </c>
      <c r="S491" s="15">
        <v>37.531821428571426</v>
      </c>
      <c r="T491" t="s">
        <v>92</v>
      </c>
      <c r="U491">
        <v>8757425</v>
      </c>
      <c r="V491">
        <v>8589576</v>
      </c>
      <c r="W491">
        <v>8265610</v>
      </c>
      <c r="X491" s="15">
        <v>0.94384022700736803</v>
      </c>
      <c r="Y491" t="s">
        <v>1100</v>
      </c>
      <c r="Z491" t="s">
        <v>1101</v>
      </c>
    </row>
    <row r="492" spans="1:26" x14ac:dyDescent="0.2">
      <c r="A492" t="s">
        <v>611</v>
      </c>
      <c r="B492" t="s">
        <v>611</v>
      </c>
      <c r="C492" t="s">
        <v>611</v>
      </c>
      <c r="D492" t="s">
        <v>602</v>
      </c>
      <c r="E492">
        <v>2016</v>
      </c>
      <c r="F492" t="s">
        <v>603</v>
      </c>
      <c r="G492" t="s">
        <v>612</v>
      </c>
      <c r="H492" t="s">
        <v>605</v>
      </c>
      <c r="I492" t="s">
        <v>92</v>
      </c>
      <c r="J492" t="s">
        <v>1132</v>
      </c>
      <c r="K492" t="s">
        <v>1101</v>
      </c>
      <c r="L492" t="s">
        <v>92</v>
      </c>
      <c r="M492" t="s">
        <v>92</v>
      </c>
      <c r="N492" t="s">
        <v>1100</v>
      </c>
      <c r="O492" t="s">
        <v>92</v>
      </c>
      <c r="P492" t="s">
        <v>92</v>
      </c>
      <c r="Q492" t="s">
        <v>92</v>
      </c>
      <c r="R492" t="s">
        <v>92</v>
      </c>
      <c r="S492" s="15">
        <v>38.180117142857142</v>
      </c>
      <c r="T492" t="s">
        <v>92</v>
      </c>
      <c r="U492">
        <v>8908694</v>
      </c>
      <c r="V492">
        <v>8727967</v>
      </c>
      <c r="W492">
        <v>8450274</v>
      </c>
      <c r="X492" s="15">
        <v>0.94854240138902512</v>
      </c>
      <c r="Y492" t="s">
        <v>1101</v>
      </c>
      <c r="Z492" t="s">
        <v>1101</v>
      </c>
    </row>
    <row r="493" spans="1:26" x14ac:dyDescent="0.2">
      <c r="A493" t="s">
        <v>699</v>
      </c>
      <c r="B493" t="s">
        <v>699</v>
      </c>
      <c r="C493" t="s">
        <v>699</v>
      </c>
      <c r="D493" t="s">
        <v>602</v>
      </c>
      <c r="E493">
        <v>2016</v>
      </c>
      <c r="F493" t="s">
        <v>603</v>
      </c>
      <c r="G493" t="s">
        <v>604</v>
      </c>
      <c r="H493" t="s">
        <v>605</v>
      </c>
      <c r="I493" t="s">
        <v>92</v>
      </c>
      <c r="J493" t="s">
        <v>1132</v>
      </c>
      <c r="K493" t="s">
        <v>1101</v>
      </c>
      <c r="L493" t="s">
        <v>92</v>
      </c>
      <c r="M493" t="s">
        <v>92</v>
      </c>
      <c r="N493" t="s">
        <v>1100</v>
      </c>
      <c r="O493" t="s">
        <v>92</v>
      </c>
      <c r="P493" t="s">
        <v>92</v>
      </c>
      <c r="Q493" t="s">
        <v>92</v>
      </c>
      <c r="R493" t="s">
        <v>92</v>
      </c>
      <c r="S493" s="15">
        <v>37.952965714285718</v>
      </c>
      <c r="T493" t="s">
        <v>92</v>
      </c>
      <c r="U493">
        <v>8855692</v>
      </c>
      <c r="V493">
        <v>8691417</v>
      </c>
      <c r="W493">
        <v>8351162</v>
      </c>
      <c r="X493" s="15">
        <v>0.94302760303768474</v>
      </c>
      <c r="Y493" t="s">
        <v>1101</v>
      </c>
      <c r="Z493" t="s">
        <v>1101</v>
      </c>
    </row>
    <row r="494" spans="1:26" x14ac:dyDescent="0.2">
      <c r="A494" t="s">
        <v>810</v>
      </c>
      <c r="B494" t="s">
        <v>810</v>
      </c>
      <c r="C494" t="s">
        <v>810</v>
      </c>
      <c r="D494" t="s">
        <v>602</v>
      </c>
      <c r="E494">
        <v>2016</v>
      </c>
      <c r="F494" t="s">
        <v>603</v>
      </c>
      <c r="G494" t="s">
        <v>604</v>
      </c>
      <c r="H494" t="s">
        <v>605</v>
      </c>
      <c r="I494" t="s">
        <v>92</v>
      </c>
      <c r="J494" t="s">
        <v>1132</v>
      </c>
      <c r="K494" t="s">
        <v>1101</v>
      </c>
      <c r="L494" t="s">
        <v>92</v>
      </c>
      <c r="M494" t="s">
        <v>92</v>
      </c>
      <c r="N494" t="s">
        <v>1100</v>
      </c>
      <c r="O494" t="s">
        <v>92</v>
      </c>
      <c r="P494" t="s">
        <v>92</v>
      </c>
      <c r="Q494" t="s">
        <v>92</v>
      </c>
      <c r="R494" t="s">
        <v>92</v>
      </c>
      <c r="S494" s="15">
        <v>37.979524285714284</v>
      </c>
      <c r="T494" t="s">
        <v>92</v>
      </c>
      <c r="U494">
        <v>8861889</v>
      </c>
      <c r="V494">
        <v>8678056</v>
      </c>
      <c r="W494">
        <v>8438530</v>
      </c>
      <c r="X494" s="15">
        <v>0.9522270026176135</v>
      </c>
      <c r="Y494" t="s">
        <v>1100</v>
      </c>
      <c r="Z494" t="s">
        <v>1101</v>
      </c>
    </row>
    <row r="495" spans="1:26" x14ac:dyDescent="0.2">
      <c r="A495" t="s">
        <v>700</v>
      </c>
      <c r="B495" t="s">
        <v>700</v>
      </c>
      <c r="C495" t="s">
        <v>700</v>
      </c>
      <c r="D495" t="s">
        <v>602</v>
      </c>
      <c r="E495">
        <v>2016</v>
      </c>
      <c r="F495" t="s">
        <v>603</v>
      </c>
      <c r="G495" t="s">
        <v>610</v>
      </c>
      <c r="H495" t="s">
        <v>605</v>
      </c>
      <c r="I495" t="s">
        <v>92</v>
      </c>
      <c r="J495" t="s">
        <v>1132</v>
      </c>
      <c r="K495" t="s">
        <v>1101</v>
      </c>
      <c r="L495" t="s">
        <v>92</v>
      </c>
      <c r="M495" t="s">
        <v>92</v>
      </c>
      <c r="N495" t="s">
        <v>1100</v>
      </c>
      <c r="O495" t="s">
        <v>92</v>
      </c>
      <c r="P495" t="s">
        <v>92</v>
      </c>
      <c r="Q495" t="s">
        <v>92</v>
      </c>
      <c r="R495" t="s">
        <v>92</v>
      </c>
      <c r="S495" s="15">
        <v>38.568154285714286</v>
      </c>
      <c r="T495" t="s">
        <v>92</v>
      </c>
      <c r="U495">
        <v>8999236</v>
      </c>
      <c r="V495">
        <v>8830429</v>
      </c>
      <c r="W495">
        <v>8507578</v>
      </c>
      <c r="X495" s="15">
        <v>0.94536669557282416</v>
      </c>
      <c r="Y495" t="s">
        <v>1101</v>
      </c>
      <c r="Z495" t="s">
        <v>1101</v>
      </c>
    </row>
    <row r="496" spans="1:26" x14ac:dyDescent="0.2">
      <c r="A496" t="s">
        <v>701</v>
      </c>
      <c r="B496" t="s">
        <v>701</v>
      </c>
      <c r="C496" t="s">
        <v>701</v>
      </c>
      <c r="D496" t="s">
        <v>602</v>
      </c>
      <c r="E496">
        <v>2016</v>
      </c>
      <c r="F496" t="s">
        <v>603</v>
      </c>
      <c r="G496" t="s">
        <v>607</v>
      </c>
      <c r="H496" t="s">
        <v>608</v>
      </c>
      <c r="I496" t="s">
        <v>92</v>
      </c>
      <c r="J496" t="s">
        <v>1132</v>
      </c>
      <c r="K496" t="s">
        <v>1101</v>
      </c>
      <c r="L496" t="s">
        <v>92</v>
      </c>
      <c r="M496" t="s">
        <v>92</v>
      </c>
      <c r="N496" t="s">
        <v>1100</v>
      </c>
      <c r="O496" t="s">
        <v>92</v>
      </c>
      <c r="P496" t="s">
        <v>92</v>
      </c>
      <c r="Q496" t="s">
        <v>92</v>
      </c>
      <c r="R496" t="s">
        <v>92</v>
      </c>
      <c r="S496" s="15">
        <v>41.123001428571428</v>
      </c>
      <c r="T496" t="s">
        <v>92</v>
      </c>
      <c r="U496">
        <v>9595367</v>
      </c>
      <c r="V496">
        <v>9435519</v>
      </c>
      <c r="W496">
        <v>9283986</v>
      </c>
      <c r="X496" s="15">
        <v>0.96754881809106419</v>
      </c>
      <c r="Y496" t="s">
        <v>1101</v>
      </c>
      <c r="Z496" t="s">
        <v>1101</v>
      </c>
    </row>
    <row r="497" spans="1:26" x14ac:dyDescent="0.2">
      <c r="A497" t="s">
        <v>702</v>
      </c>
      <c r="B497" t="s">
        <v>702</v>
      </c>
      <c r="C497" t="s">
        <v>702</v>
      </c>
      <c r="D497" t="s">
        <v>602</v>
      </c>
      <c r="E497">
        <v>2016</v>
      </c>
      <c r="F497" t="s">
        <v>603</v>
      </c>
      <c r="G497" t="s">
        <v>607</v>
      </c>
      <c r="H497" t="s">
        <v>608</v>
      </c>
      <c r="I497" t="s">
        <v>92</v>
      </c>
      <c r="J497" t="s">
        <v>1132</v>
      </c>
      <c r="K497" t="s">
        <v>1101</v>
      </c>
      <c r="L497" t="s">
        <v>92</v>
      </c>
      <c r="M497" t="s">
        <v>92</v>
      </c>
      <c r="N497" t="s">
        <v>1100</v>
      </c>
      <c r="O497" t="s">
        <v>92</v>
      </c>
      <c r="P497" t="s">
        <v>92</v>
      </c>
      <c r="Q497" t="s">
        <v>92</v>
      </c>
      <c r="R497" t="s">
        <v>92</v>
      </c>
      <c r="S497" s="15">
        <v>63.234848571428572</v>
      </c>
      <c r="T497" t="s">
        <v>92</v>
      </c>
      <c r="U497">
        <v>14754798</v>
      </c>
      <c r="V497">
        <v>14471902</v>
      </c>
      <c r="W497">
        <v>14244950</v>
      </c>
      <c r="X497" s="15">
        <v>0.96544527414065584</v>
      </c>
      <c r="Y497" t="s">
        <v>1101</v>
      </c>
      <c r="Z497" t="s">
        <v>1101</v>
      </c>
    </row>
    <row r="498" spans="1:26" x14ac:dyDescent="0.2">
      <c r="A498" t="s">
        <v>703</v>
      </c>
      <c r="B498" t="s">
        <v>703</v>
      </c>
      <c r="C498" t="s">
        <v>703</v>
      </c>
      <c r="D498" t="s">
        <v>602</v>
      </c>
      <c r="E498">
        <v>2016</v>
      </c>
      <c r="F498" t="s">
        <v>603</v>
      </c>
      <c r="G498" t="s">
        <v>607</v>
      </c>
      <c r="H498" t="s">
        <v>608</v>
      </c>
      <c r="I498" t="s">
        <v>92</v>
      </c>
      <c r="J498" t="s">
        <v>1132</v>
      </c>
      <c r="K498" t="s">
        <v>1101</v>
      </c>
      <c r="L498" t="s">
        <v>92</v>
      </c>
      <c r="M498" t="s">
        <v>92</v>
      </c>
      <c r="N498" t="s">
        <v>1100</v>
      </c>
      <c r="O498" t="s">
        <v>92</v>
      </c>
      <c r="P498" t="s">
        <v>92</v>
      </c>
      <c r="Q498" t="s">
        <v>92</v>
      </c>
      <c r="R498" t="s">
        <v>92</v>
      </c>
      <c r="S498" s="15">
        <v>60.427148571428575</v>
      </c>
      <c r="T498" t="s">
        <v>92</v>
      </c>
      <c r="U498">
        <v>14099668</v>
      </c>
      <c r="V498">
        <v>13825414</v>
      </c>
      <c r="W498">
        <v>13573158</v>
      </c>
      <c r="X498" s="15">
        <v>0.96265798598945729</v>
      </c>
      <c r="Y498" t="s">
        <v>1101</v>
      </c>
      <c r="Z498" t="s">
        <v>1101</v>
      </c>
    </row>
    <row r="499" spans="1:26" x14ac:dyDescent="0.2">
      <c r="A499" t="s">
        <v>734</v>
      </c>
      <c r="B499" t="s">
        <v>734</v>
      </c>
      <c r="C499" t="s">
        <v>734</v>
      </c>
      <c r="D499" t="s">
        <v>602</v>
      </c>
      <c r="E499">
        <v>2009</v>
      </c>
      <c r="F499" t="s">
        <v>603</v>
      </c>
      <c r="G499" t="s">
        <v>672</v>
      </c>
      <c r="H499" t="s">
        <v>672</v>
      </c>
      <c r="I499" t="s">
        <v>92</v>
      </c>
      <c r="J499" t="s">
        <v>1132</v>
      </c>
      <c r="K499" t="s">
        <v>1101</v>
      </c>
      <c r="L499" t="s">
        <v>92</v>
      </c>
      <c r="M499" t="s">
        <v>92</v>
      </c>
      <c r="N499" t="s">
        <v>1100</v>
      </c>
      <c r="O499" t="s">
        <v>92</v>
      </c>
      <c r="P499" t="s">
        <v>92</v>
      </c>
      <c r="Q499" t="s">
        <v>92</v>
      </c>
      <c r="R499" t="s">
        <v>92</v>
      </c>
      <c r="S499" s="15">
        <v>47.593354285714284</v>
      </c>
      <c r="T499" t="s">
        <v>92</v>
      </c>
      <c r="U499">
        <v>11105116</v>
      </c>
      <c r="V499">
        <v>10870479</v>
      </c>
      <c r="W499">
        <v>10513184</v>
      </c>
      <c r="X499" s="15">
        <v>0.94669736002757643</v>
      </c>
      <c r="Y499" t="s">
        <v>1100</v>
      </c>
      <c r="Z499" t="s">
        <v>1101</v>
      </c>
    </row>
    <row r="500" spans="1:26" x14ac:dyDescent="0.2">
      <c r="A500" t="s">
        <v>819</v>
      </c>
      <c r="B500" t="s">
        <v>819</v>
      </c>
      <c r="C500" t="s">
        <v>819</v>
      </c>
      <c r="D500" t="s">
        <v>602</v>
      </c>
      <c r="E500">
        <v>2009</v>
      </c>
      <c r="F500" t="s">
        <v>603</v>
      </c>
      <c r="G500" t="s">
        <v>672</v>
      </c>
      <c r="H500" t="s">
        <v>672</v>
      </c>
      <c r="I500" t="s">
        <v>92</v>
      </c>
      <c r="J500" t="s">
        <v>1132</v>
      </c>
      <c r="K500" t="s">
        <v>1100</v>
      </c>
      <c r="L500" t="s">
        <v>254</v>
      </c>
      <c r="M500" t="s">
        <v>92</v>
      </c>
      <c r="N500" t="s">
        <v>1100</v>
      </c>
      <c r="O500" t="s">
        <v>92</v>
      </c>
      <c r="P500" t="s">
        <v>92</v>
      </c>
      <c r="Q500" t="s">
        <v>92</v>
      </c>
      <c r="R500" t="s">
        <v>92</v>
      </c>
      <c r="S500" s="15" t="s">
        <v>92</v>
      </c>
      <c r="T500" t="s">
        <v>92</v>
      </c>
      <c r="U500" t="s">
        <v>92</v>
      </c>
      <c r="V500" t="s">
        <v>92</v>
      </c>
      <c r="W500" t="s">
        <v>92</v>
      </c>
      <c r="X500" s="15" t="s">
        <v>92</v>
      </c>
      <c r="Y500" t="s">
        <v>1101</v>
      </c>
      <c r="Z500" t="s">
        <v>1101</v>
      </c>
    </row>
    <row r="501" spans="1:26" x14ac:dyDescent="0.2">
      <c r="A501" t="s">
        <v>813</v>
      </c>
      <c r="B501" t="s">
        <v>813</v>
      </c>
      <c r="C501" t="s">
        <v>813</v>
      </c>
      <c r="D501" t="s">
        <v>602</v>
      </c>
      <c r="E501">
        <v>2009</v>
      </c>
      <c r="F501" t="s">
        <v>603</v>
      </c>
      <c r="G501" t="s">
        <v>672</v>
      </c>
      <c r="H501" t="s">
        <v>672</v>
      </c>
      <c r="I501" t="s">
        <v>92</v>
      </c>
      <c r="J501" t="s">
        <v>1132</v>
      </c>
      <c r="K501" t="s">
        <v>1100</v>
      </c>
      <c r="L501" t="s">
        <v>254</v>
      </c>
      <c r="M501" t="s">
        <v>92</v>
      </c>
      <c r="N501" t="s">
        <v>1100</v>
      </c>
      <c r="O501" t="s">
        <v>92</v>
      </c>
      <c r="P501" t="s">
        <v>92</v>
      </c>
      <c r="Q501" t="s">
        <v>92</v>
      </c>
      <c r="R501" t="s">
        <v>92</v>
      </c>
      <c r="S501" s="15">
        <v>78.085885714285709</v>
      </c>
      <c r="T501" t="s">
        <v>92</v>
      </c>
      <c r="U501">
        <v>18220040</v>
      </c>
      <c r="V501">
        <v>17902584</v>
      </c>
      <c r="W501">
        <v>13775654</v>
      </c>
      <c r="X501" s="15">
        <v>0.75607155637419021</v>
      </c>
      <c r="Y501" t="s">
        <v>1101</v>
      </c>
      <c r="Z501" t="s">
        <v>1101</v>
      </c>
    </row>
    <row r="502" spans="1:26" x14ac:dyDescent="0.2">
      <c r="A502" t="s">
        <v>707</v>
      </c>
      <c r="B502" t="s">
        <v>707</v>
      </c>
      <c r="C502" t="s">
        <v>707</v>
      </c>
      <c r="D502" t="s">
        <v>602</v>
      </c>
      <c r="E502">
        <v>2015</v>
      </c>
      <c r="F502" t="s">
        <v>603</v>
      </c>
      <c r="G502" t="s">
        <v>672</v>
      </c>
      <c r="H502" t="s">
        <v>672</v>
      </c>
      <c r="I502" t="s">
        <v>92</v>
      </c>
      <c r="J502" t="s">
        <v>1132</v>
      </c>
      <c r="K502" t="s">
        <v>1100</v>
      </c>
      <c r="L502" t="s">
        <v>708</v>
      </c>
      <c r="M502" t="s">
        <v>92</v>
      </c>
      <c r="N502" t="s">
        <v>1100</v>
      </c>
      <c r="O502" t="s">
        <v>92</v>
      </c>
      <c r="P502" t="s">
        <v>92</v>
      </c>
      <c r="Q502" t="s">
        <v>92</v>
      </c>
      <c r="R502" t="s">
        <v>92</v>
      </c>
      <c r="S502" s="15">
        <v>117.47898428571429</v>
      </c>
      <c r="T502" t="s">
        <v>92</v>
      </c>
      <c r="U502">
        <v>27411763</v>
      </c>
      <c r="V502">
        <v>27278157</v>
      </c>
      <c r="W502">
        <v>24502232</v>
      </c>
      <c r="X502" s="15">
        <v>0.89385830455341375</v>
      </c>
      <c r="Y502" t="s">
        <v>1101</v>
      </c>
      <c r="Z502" t="s">
        <v>1101</v>
      </c>
    </row>
    <row r="503" spans="1:26" x14ac:dyDescent="0.2">
      <c r="A503" t="s">
        <v>705</v>
      </c>
      <c r="B503" t="s">
        <v>705</v>
      </c>
      <c r="C503" t="s">
        <v>705</v>
      </c>
      <c r="D503" t="s">
        <v>602</v>
      </c>
      <c r="E503">
        <v>2015</v>
      </c>
      <c r="F503" t="s">
        <v>603</v>
      </c>
      <c r="G503" t="s">
        <v>672</v>
      </c>
      <c r="H503" t="s">
        <v>672</v>
      </c>
      <c r="I503" t="s">
        <v>92</v>
      </c>
      <c r="J503" t="s">
        <v>1132</v>
      </c>
      <c r="K503" t="s">
        <v>1100</v>
      </c>
      <c r="L503" t="s">
        <v>142</v>
      </c>
      <c r="M503" t="s">
        <v>92</v>
      </c>
      <c r="N503" t="s">
        <v>1100</v>
      </c>
      <c r="O503" t="s">
        <v>92</v>
      </c>
      <c r="P503" t="s">
        <v>92</v>
      </c>
      <c r="Q503" t="s">
        <v>92</v>
      </c>
      <c r="R503" t="s">
        <v>92</v>
      </c>
      <c r="S503" s="15">
        <v>119.58604714285714</v>
      </c>
      <c r="T503" t="s">
        <v>92</v>
      </c>
      <c r="U503">
        <v>27903411</v>
      </c>
      <c r="V503">
        <v>27742066</v>
      </c>
      <c r="W503">
        <v>25481826</v>
      </c>
      <c r="X503" s="15">
        <v>0.91321544882093453</v>
      </c>
      <c r="Y503" t="s">
        <v>1101</v>
      </c>
      <c r="Z503" t="s">
        <v>1101</v>
      </c>
    </row>
    <row r="504" spans="1:26" x14ac:dyDescent="0.2">
      <c r="A504" t="s">
        <v>709</v>
      </c>
      <c r="B504" t="s">
        <v>709</v>
      </c>
      <c r="C504" t="s">
        <v>709</v>
      </c>
      <c r="D504" t="s">
        <v>602</v>
      </c>
      <c r="E504">
        <v>2015</v>
      </c>
      <c r="F504" t="s">
        <v>603</v>
      </c>
      <c r="G504" t="s">
        <v>672</v>
      </c>
      <c r="H504" t="s">
        <v>672</v>
      </c>
      <c r="I504" t="s">
        <v>92</v>
      </c>
      <c r="J504" t="s">
        <v>1132</v>
      </c>
      <c r="K504" t="s">
        <v>1101</v>
      </c>
      <c r="L504" t="s">
        <v>92</v>
      </c>
      <c r="M504" t="s">
        <v>92</v>
      </c>
      <c r="N504" t="s">
        <v>1100</v>
      </c>
      <c r="O504" t="s">
        <v>92</v>
      </c>
      <c r="P504" t="s">
        <v>92</v>
      </c>
      <c r="Q504" t="s">
        <v>92</v>
      </c>
      <c r="R504" t="s">
        <v>92</v>
      </c>
      <c r="S504" s="15">
        <v>119.41873285714286</v>
      </c>
      <c r="T504" t="s">
        <v>92</v>
      </c>
      <c r="U504">
        <v>27864371</v>
      </c>
      <c r="V504">
        <v>27638593</v>
      </c>
      <c r="W504">
        <v>25489826</v>
      </c>
      <c r="X504" s="15">
        <v>0.9147820347353256</v>
      </c>
      <c r="Y504" t="s">
        <v>1101</v>
      </c>
      <c r="Z504" t="s">
        <v>1101</v>
      </c>
    </row>
    <row r="505" spans="1:26" x14ac:dyDescent="0.2">
      <c r="A505" t="s">
        <v>671</v>
      </c>
      <c r="B505" t="s">
        <v>671</v>
      </c>
      <c r="C505" t="s">
        <v>671</v>
      </c>
      <c r="D505" t="s">
        <v>602</v>
      </c>
      <c r="E505">
        <v>2015</v>
      </c>
      <c r="F505" t="s">
        <v>603</v>
      </c>
      <c r="G505" t="s">
        <v>672</v>
      </c>
      <c r="H505" t="s">
        <v>672</v>
      </c>
      <c r="I505" t="s">
        <v>92</v>
      </c>
      <c r="J505" t="s">
        <v>1132</v>
      </c>
      <c r="K505" t="s">
        <v>1100</v>
      </c>
      <c r="L505" t="s">
        <v>142</v>
      </c>
      <c r="M505" t="s">
        <v>92</v>
      </c>
      <c r="N505" t="s">
        <v>1100</v>
      </c>
      <c r="O505" t="s">
        <v>92</v>
      </c>
      <c r="P505" t="s">
        <v>92</v>
      </c>
      <c r="Q505" t="s">
        <v>92</v>
      </c>
      <c r="R505" t="s">
        <v>92</v>
      </c>
      <c r="S505" s="15">
        <v>121.04754</v>
      </c>
      <c r="T505" t="s">
        <v>92</v>
      </c>
      <c r="U505">
        <v>28244426</v>
      </c>
      <c r="V505">
        <v>28033989</v>
      </c>
      <c r="W505">
        <v>25638462</v>
      </c>
      <c r="X505" s="15">
        <v>0.90773528199864995</v>
      </c>
      <c r="Y505" t="s">
        <v>1101</v>
      </c>
      <c r="Z505" t="s">
        <v>1101</v>
      </c>
    </row>
    <row r="506" spans="1:26" x14ac:dyDescent="0.2">
      <c r="A506" t="s">
        <v>704</v>
      </c>
      <c r="B506" t="s">
        <v>704</v>
      </c>
      <c r="C506" t="s">
        <v>704</v>
      </c>
      <c r="D506" t="s">
        <v>602</v>
      </c>
      <c r="E506">
        <v>2015</v>
      </c>
      <c r="F506" t="s">
        <v>603</v>
      </c>
      <c r="G506" t="s">
        <v>672</v>
      </c>
      <c r="H506" t="s">
        <v>672</v>
      </c>
      <c r="I506" t="s">
        <v>92</v>
      </c>
      <c r="J506" t="s">
        <v>1132</v>
      </c>
      <c r="K506" t="s">
        <v>1100</v>
      </c>
      <c r="L506" t="s">
        <v>142</v>
      </c>
      <c r="M506" t="s">
        <v>92</v>
      </c>
      <c r="N506" t="s">
        <v>1100</v>
      </c>
      <c r="O506" t="s">
        <v>92</v>
      </c>
      <c r="P506" t="s">
        <v>92</v>
      </c>
      <c r="Q506" t="s">
        <v>92</v>
      </c>
      <c r="R506" t="s">
        <v>92</v>
      </c>
      <c r="S506" s="15">
        <v>118.34222571428572</v>
      </c>
      <c r="T506" t="s">
        <v>92</v>
      </c>
      <c r="U506">
        <v>27613186</v>
      </c>
      <c r="V506">
        <v>27331686</v>
      </c>
      <c r="W506">
        <v>25135932</v>
      </c>
      <c r="X506" s="15">
        <v>0.91028728086646715</v>
      </c>
      <c r="Y506" t="s">
        <v>1101</v>
      </c>
      <c r="Z506" t="s">
        <v>1101</v>
      </c>
    </row>
    <row r="507" spans="1:26" x14ac:dyDescent="0.2">
      <c r="A507" t="s">
        <v>706</v>
      </c>
      <c r="B507" t="s">
        <v>706</v>
      </c>
      <c r="C507" t="s">
        <v>706</v>
      </c>
      <c r="D507" t="s">
        <v>602</v>
      </c>
      <c r="E507">
        <v>2015</v>
      </c>
      <c r="F507" t="s">
        <v>603</v>
      </c>
      <c r="G507" t="s">
        <v>672</v>
      </c>
      <c r="H507" t="s">
        <v>672</v>
      </c>
      <c r="I507" t="s">
        <v>92</v>
      </c>
      <c r="J507" t="s">
        <v>1132</v>
      </c>
      <c r="K507" t="s">
        <v>1100</v>
      </c>
      <c r="L507" t="s">
        <v>142</v>
      </c>
      <c r="M507" t="s">
        <v>92</v>
      </c>
      <c r="N507" t="s">
        <v>1100</v>
      </c>
      <c r="O507" t="s">
        <v>92</v>
      </c>
      <c r="P507" t="s">
        <v>92</v>
      </c>
      <c r="Q507" t="s">
        <v>92</v>
      </c>
      <c r="R507" t="s">
        <v>92</v>
      </c>
      <c r="S507" s="15">
        <v>114.94113857142857</v>
      </c>
      <c r="T507" t="s">
        <v>92</v>
      </c>
      <c r="U507">
        <v>26819599</v>
      </c>
      <c r="V507">
        <v>26616169</v>
      </c>
      <c r="W507">
        <v>24564982</v>
      </c>
      <c r="X507" s="15">
        <v>0.91593397798378717</v>
      </c>
      <c r="Y507" t="s">
        <v>1101</v>
      </c>
      <c r="Z507" t="s">
        <v>1101</v>
      </c>
    </row>
  </sheetData>
  <autoFilter ref="A3:Z507" xr:uid="{AE58BE48-CAA5-6E4A-AB0B-D68A649D0416}"/>
  <sortState xmlns:xlrd2="http://schemas.microsoft.com/office/spreadsheetml/2017/richdata2" ref="A4:Z507">
    <sortCondition ref="A3:A507"/>
  </sortState>
  <dataValidations count="1">
    <dataValidation type="custom" allowBlank="1" showInputMessage="1" showErrorMessage="1" errorTitle="Tips" error="Limit to 12 characters with numbers, letters, ‘_’ only and start with a letter." sqref="F284:F308 G243:H308 A243:B308 D243:E308 C243:C507" xr:uid="{90A35C26-2506-8748-B18D-05AB8AD4E1BA}">
      <formula1>AND(LEN(A243)&lt;=12,SUMPRODUCT(--ISNUMBER(FIND(MID(A243,ROW(INDIRECT("1:"&amp;LEN(A243))),1),"abcdefghijklmnopqrstuvwxyzABCDEFGHIJKLMNOPQRSTUVWXYZ_"&amp;1/17)))=LEN(A243), LEFT(A243)&lt;="Z", LEFT(A243)&gt;="a"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8673-BBEE-6B41-AD5A-3E62A5F8BF67}">
  <dimension ref="A1:C11"/>
  <sheetViews>
    <sheetView workbookViewId="0">
      <selection activeCell="B16" sqref="B16"/>
    </sheetView>
  </sheetViews>
  <sheetFormatPr baseColWidth="10" defaultRowHeight="16" x14ac:dyDescent="0.2"/>
  <cols>
    <col min="1" max="1" width="6.1640625" bestFit="1" customWidth="1"/>
    <col min="2" max="2" width="57.1640625" bestFit="1" customWidth="1"/>
    <col min="3" max="3" width="17" bestFit="1" customWidth="1"/>
  </cols>
  <sheetData>
    <row r="1" spans="1:3" x14ac:dyDescent="0.2">
      <c r="A1" s="28" t="s">
        <v>1125</v>
      </c>
    </row>
    <row r="2" spans="1:3" x14ac:dyDescent="0.2">
      <c r="A2" s="28" t="s">
        <v>1009</v>
      </c>
      <c r="B2" s="28" t="s">
        <v>1010</v>
      </c>
      <c r="C2" s="28" t="s">
        <v>1011</v>
      </c>
    </row>
    <row r="3" spans="1:3" x14ac:dyDescent="0.2">
      <c r="A3" t="s">
        <v>985</v>
      </c>
      <c r="B3" t="s">
        <v>986</v>
      </c>
      <c r="C3" t="s">
        <v>987</v>
      </c>
    </row>
    <row r="4" spans="1:3" x14ac:dyDescent="0.2">
      <c r="A4" t="s">
        <v>988</v>
      </c>
      <c r="B4" t="s">
        <v>989</v>
      </c>
      <c r="C4" t="s">
        <v>990</v>
      </c>
    </row>
    <row r="5" spans="1:3" x14ac:dyDescent="0.2">
      <c r="A5" t="s">
        <v>991</v>
      </c>
      <c r="B5" t="s">
        <v>992</v>
      </c>
      <c r="C5" t="s">
        <v>993</v>
      </c>
    </row>
    <row r="6" spans="1:3" x14ac:dyDescent="0.2">
      <c r="A6" t="s">
        <v>994</v>
      </c>
      <c r="B6" t="s">
        <v>989</v>
      </c>
      <c r="C6" t="s">
        <v>995</v>
      </c>
    </row>
    <row r="7" spans="1:3" x14ac:dyDescent="0.2">
      <c r="A7" t="s">
        <v>996</v>
      </c>
      <c r="B7" t="s">
        <v>997</v>
      </c>
      <c r="C7" t="s">
        <v>998</v>
      </c>
    </row>
    <row r="8" spans="1:3" x14ac:dyDescent="0.2">
      <c r="A8" t="s">
        <v>999</v>
      </c>
      <c r="B8" t="s">
        <v>989</v>
      </c>
      <c r="C8" t="s">
        <v>1000</v>
      </c>
    </row>
    <row r="9" spans="1:3" x14ac:dyDescent="0.2">
      <c r="A9" t="s">
        <v>1001</v>
      </c>
      <c r="B9" t="s">
        <v>1002</v>
      </c>
      <c r="C9" t="s">
        <v>1003</v>
      </c>
    </row>
    <row r="10" spans="1:3" x14ac:dyDescent="0.2">
      <c r="A10" t="s">
        <v>1004</v>
      </c>
      <c r="B10" t="s">
        <v>989</v>
      </c>
      <c r="C10" t="s">
        <v>1005</v>
      </c>
    </row>
    <row r="11" spans="1:3" x14ac:dyDescent="0.2">
      <c r="A11" t="s">
        <v>1006</v>
      </c>
      <c r="B11" t="s">
        <v>1007</v>
      </c>
      <c r="C11" t="s">
        <v>10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A257B-2750-8343-AA26-D883C6FCBE5A}">
  <dimension ref="A1:I243"/>
  <sheetViews>
    <sheetView workbookViewId="0">
      <selection activeCell="O20" sqref="O20"/>
    </sheetView>
  </sheetViews>
  <sheetFormatPr baseColWidth="10" defaultRowHeight="16" x14ac:dyDescent="0.2"/>
  <sheetData>
    <row r="1" spans="1:9" x14ac:dyDescent="0.2">
      <c r="A1" s="28" t="s">
        <v>1162</v>
      </c>
    </row>
    <row r="2" spans="1:9" x14ac:dyDescent="0.2">
      <c r="A2" t="s">
        <v>1138</v>
      </c>
    </row>
    <row r="3" spans="1:9" x14ac:dyDescent="0.2">
      <c r="A3" t="s">
        <v>68</v>
      </c>
      <c r="B3" t="s">
        <v>4</v>
      </c>
      <c r="C3" t="s">
        <v>1018</v>
      </c>
      <c r="D3" t="s">
        <v>1081</v>
      </c>
      <c r="E3" t="s">
        <v>1082</v>
      </c>
      <c r="F3" t="s">
        <v>1083</v>
      </c>
      <c r="G3" t="s">
        <v>1084</v>
      </c>
      <c r="H3" t="s">
        <v>1085</v>
      </c>
      <c r="I3" t="s">
        <v>1086</v>
      </c>
    </row>
    <row r="4" spans="1:9" x14ac:dyDescent="0.2">
      <c r="A4" t="s">
        <v>920</v>
      </c>
      <c r="B4" t="s">
        <v>1092</v>
      </c>
      <c r="C4" t="s">
        <v>1019</v>
      </c>
      <c r="D4">
        <v>3.5</v>
      </c>
      <c r="E4">
        <v>3.5</v>
      </c>
      <c r="F4">
        <v>5</v>
      </c>
      <c r="G4">
        <v>6.5</v>
      </c>
      <c r="H4">
        <v>7</v>
      </c>
      <c r="I4">
        <v>7</v>
      </c>
    </row>
    <row r="5" spans="1:9" x14ac:dyDescent="0.2">
      <c r="A5" t="s">
        <v>954</v>
      </c>
      <c r="B5" t="s">
        <v>1092</v>
      </c>
      <c r="C5" t="s">
        <v>1020</v>
      </c>
      <c r="D5">
        <v>5</v>
      </c>
      <c r="E5">
        <v>5.5</v>
      </c>
      <c r="F5">
        <v>7</v>
      </c>
      <c r="G5">
        <v>8</v>
      </c>
      <c r="H5">
        <v>9</v>
      </c>
      <c r="I5">
        <v>7.5</v>
      </c>
    </row>
    <row r="6" spans="1:9" x14ac:dyDescent="0.2">
      <c r="A6" t="s">
        <v>867</v>
      </c>
      <c r="B6" t="s">
        <v>1092</v>
      </c>
      <c r="C6" t="s">
        <v>1021</v>
      </c>
      <c r="D6">
        <v>4.5</v>
      </c>
      <c r="E6">
        <v>5.5</v>
      </c>
      <c r="F6">
        <v>8</v>
      </c>
      <c r="G6">
        <v>9</v>
      </c>
      <c r="H6">
        <v>9</v>
      </c>
      <c r="I6">
        <v>8</v>
      </c>
    </row>
    <row r="7" spans="1:9" x14ac:dyDescent="0.2">
      <c r="A7" t="s">
        <v>847</v>
      </c>
      <c r="B7" t="s">
        <v>1092</v>
      </c>
      <c r="C7" t="s">
        <v>1022</v>
      </c>
      <c r="D7">
        <v>5</v>
      </c>
      <c r="E7">
        <v>5.5</v>
      </c>
      <c r="F7">
        <v>8</v>
      </c>
      <c r="G7">
        <v>9</v>
      </c>
      <c r="H7">
        <v>9</v>
      </c>
      <c r="I7">
        <v>7.5</v>
      </c>
    </row>
    <row r="8" spans="1:9" x14ac:dyDescent="0.2">
      <c r="A8" t="s">
        <v>892</v>
      </c>
      <c r="B8" t="s">
        <v>1092</v>
      </c>
      <c r="C8" t="s">
        <v>1023</v>
      </c>
      <c r="D8">
        <v>6</v>
      </c>
      <c r="E8">
        <v>7</v>
      </c>
      <c r="F8">
        <v>9</v>
      </c>
      <c r="G8">
        <v>9</v>
      </c>
      <c r="H8">
        <v>9</v>
      </c>
      <c r="I8">
        <v>8</v>
      </c>
    </row>
    <row r="9" spans="1:9" x14ac:dyDescent="0.2">
      <c r="A9" t="s">
        <v>956</v>
      </c>
      <c r="B9" t="s">
        <v>1092</v>
      </c>
      <c r="C9" t="s">
        <v>1024</v>
      </c>
      <c r="D9">
        <v>5.5</v>
      </c>
      <c r="E9">
        <v>7</v>
      </c>
      <c r="F9">
        <v>9</v>
      </c>
      <c r="G9">
        <v>9</v>
      </c>
      <c r="H9">
        <v>9</v>
      </c>
      <c r="I9">
        <v>8</v>
      </c>
    </row>
    <row r="10" spans="1:9" x14ac:dyDescent="0.2">
      <c r="A10" t="s">
        <v>958</v>
      </c>
      <c r="B10" t="s">
        <v>1092</v>
      </c>
      <c r="C10" t="s">
        <v>1025</v>
      </c>
      <c r="D10">
        <v>4.5</v>
      </c>
      <c r="E10">
        <v>5</v>
      </c>
      <c r="F10">
        <v>8</v>
      </c>
      <c r="G10">
        <v>9</v>
      </c>
      <c r="H10">
        <v>9</v>
      </c>
      <c r="I10">
        <v>8</v>
      </c>
    </row>
    <row r="11" spans="1:9" x14ac:dyDescent="0.2">
      <c r="A11" t="s">
        <v>879</v>
      </c>
      <c r="B11" t="s">
        <v>1092</v>
      </c>
      <c r="C11" t="s">
        <v>1026</v>
      </c>
      <c r="D11">
        <v>5</v>
      </c>
      <c r="E11">
        <v>6</v>
      </c>
      <c r="F11">
        <v>8</v>
      </c>
      <c r="G11">
        <v>9</v>
      </c>
      <c r="H11">
        <v>9</v>
      </c>
      <c r="I11">
        <v>7.5</v>
      </c>
    </row>
    <row r="12" spans="1:9" x14ac:dyDescent="0.2">
      <c r="A12" t="s">
        <v>863</v>
      </c>
      <c r="B12" t="s">
        <v>1092</v>
      </c>
      <c r="C12" t="s">
        <v>1027</v>
      </c>
      <c r="D12">
        <v>5.5</v>
      </c>
      <c r="E12">
        <v>7</v>
      </c>
      <c r="F12">
        <v>9</v>
      </c>
      <c r="G12">
        <v>9</v>
      </c>
      <c r="H12">
        <v>9</v>
      </c>
      <c r="I12">
        <v>8</v>
      </c>
    </row>
    <row r="13" spans="1:9" x14ac:dyDescent="0.2">
      <c r="A13" t="s">
        <v>881</v>
      </c>
      <c r="B13" t="s">
        <v>1092</v>
      </c>
      <c r="C13" t="s">
        <v>1028</v>
      </c>
      <c r="D13">
        <v>6</v>
      </c>
      <c r="E13">
        <v>7</v>
      </c>
      <c r="F13">
        <v>8</v>
      </c>
      <c r="G13">
        <v>9</v>
      </c>
      <c r="H13">
        <v>9</v>
      </c>
      <c r="I13">
        <v>8</v>
      </c>
    </row>
    <row r="14" spans="1:9" x14ac:dyDescent="0.2">
      <c r="A14" t="s">
        <v>835</v>
      </c>
      <c r="B14" t="s">
        <v>1092</v>
      </c>
      <c r="C14" t="s">
        <v>1029</v>
      </c>
      <c r="D14">
        <v>3.5</v>
      </c>
      <c r="E14">
        <v>4.5</v>
      </c>
      <c r="F14">
        <v>6.5</v>
      </c>
      <c r="G14">
        <v>8</v>
      </c>
      <c r="H14">
        <v>9</v>
      </c>
      <c r="I14">
        <v>8</v>
      </c>
    </row>
    <row r="15" spans="1:9" x14ac:dyDescent="0.2">
      <c r="A15" t="s">
        <v>838</v>
      </c>
      <c r="B15" t="s">
        <v>1092</v>
      </c>
      <c r="C15" t="s">
        <v>1030</v>
      </c>
      <c r="D15">
        <v>3.5</v>
      </c>
      <c r="E15">
        <v>4</v>
      </c>
      <c r="F15">
        <v>6</v>
      </c>
      <c r="G15">
        <v>8</v>
      </c>
      <c r="H15">
        <v>9</v>
      </c>
      <c r="I15">
        <v>7.5</v>
      </c>
    </row>
    <row r="16" spans="1:9" x14ac:dyDescent="0.2">
      <c r="A16" t="s">
        <v>855</v>
      </c>
      <c r="B16" t="s">
        <v>1092</v>
      </c>
      <c r="C16" t="s">
        <v>1031</v>
      </c>
      <c r="D16">
        <v>2.5</v>
      </c>
      <c r="E16">
        <v>3.5</v>
      </c>
      <c r="F16">
        <v>5</v>
      </c>
      <c r="G16">
        <v>7</v>
      </c>
      <c r="H16">
        <v>7</v>
      </c>
      <c r="I16">
        <v>6.5</v>
      </c>
    </row>
    <row r="17" spans="1:9" x14ac:dyDescent="0.2">
      <c r="A17" t="s">
        <v>841</v>
      </c>
      <c r="B17" t="s">
        <v>1092</v>
      </c>
      <c r="C17" t="s">
        <v>1032</v>
      </c>
      <c r="D17">
        <v>4</v>
      </c>
      <c r="E17">
        <v>5.5</v>
      </c>
      <c r="F17">
        <v>7</v>
      </c>
      <c r="G17">
        <v>8</v>
      </c>
      <c r="H17">
        <v>9</v>
      </c>
      <c r="I17">
        <v>7.5</v>
      </c>
    </row>
    <row r="18" spans="1:9" x14ac:dyDescent="0.2">
      <c r="A18" t="s">
        <v>831</v>
      </c>
      <c r="B18" t="s">
        <v>1092</v>
      </c>
      <c r="C18" t="s">
        <v>1033</v>
      </c>
      <c r="D18">
        <v>5</v>
      </c>
      <c r="E18">
        <v>6</v>
      </c>
      <c r="F18">
        <v>8</v>
      </c>
      <c r="G18">
        <v>9</v>
      </c>
      <c r="H18">
        <v>9</v>
      </c>
      <c r="I18">
        <v>8.5</v>
      </c>
    </row>
    <row r="19" spans="1:9" x14ac:dyDescent="0.2">
      <c r="A19" t="s">
        <v>861</v>
      </c>
      <c r="B19" t="s">
        <v>1092</v>
      </c>
      <c r="C19" t="s">
        <v>1034</v>
      </c>
      <c r="D19">
        <v>4.5</v>
      </c>
      <c r="E19">
        <v>6.5</v>
      </c>
      <c r="F19">
        <v>8</v>
      </c>
      <c r="G19">
        <v>9</v>
      </c>
      <c r="H19">
        <v>9</v>
      </c>
      <c r="I19">
        <v>7</v>
      </c>
    </row>
    <row r="20" spans="1:9" x14ac:dyDescent="0.2">
      <c r="A20" t="s">
        <v>869</v>
      </c>
      <c r="B20" t="s">
        <v>1092</v>
      </c>
      <c r="C20" t="s">
        <v>1035</v>
      </c>
      <c r="D20">
        <v>3.5</v>
      </c>
      <c r="E20">
        <v>6</v>
      </c>
      <c r="F20">
        <v>8</v>
      </c>
      <c r="G20">
        <v>9</v>
      </c>
      <c r="H20">
        <v>9</v>
      </c>
      <c r="I20">
        <v>7.5</v>
      </c>
    </row>
    <row r="21" spans="1:9" x14ac:dyDescent="0.2">
      <c r="A21" t="s">
        <v>849</v>
      </c>
      <c r="B21" t="s">
        <v>1092</v>
      </c>
      <c r="C21" t="s">
        <v>1036</v>
      </c>
      <c r="D21">
        <v>5</v>
      </c>
      <c r="E21">
        <v>6.5</v>
      </c>
      <c r="F21">
        <v>8</v>
      </c>
      <c r="G21">
        <v>9</v>
      </c>
      <c r="H21">
        <v>9</v>
      </c>
      <c r="I21">
        <v>8</v>
      </c>
    </row>
    <row r="22" spans="1:9" x14ac:dyDescent="0.2">
      <c r="A22" t="s">
        <v>851</v>
      </c>
      <c r="B22" t="s">
        <v>1092</v>
      </c>
      <c r="C22" t="s">
        <v>1037</v>
      </c>
      <c r="D22">
        <v>4.5</v>
      </c>
      <c r="E22">
        <v>5.5</v>
      </c>
      <c r="F22">
        <v>8</v>
      </c>
      <c r="G22">
        <v>9</v>
      </c>
      <c r="H22">
        <v>9</v>
      </c>
      <c r="I22">
        <v>7.5</v>
      </c>
    </row>
    <row r="23" spans="1:9" x14ac:dyDescent="0.2">
      <c r="A23" t="s">
        <v>853</v>
      </c>
      <c r="B23" t="s">
        <v>1092</v>
      </c>
      <c r="C23" t="s">
        <v>1038</v>
      </c>
      <c r="D23">
        <v>4</v>
      </c>
      <c r="E23">
        <v>4.5</v>
      </c>
      <c r="F23">
        <v>7</v>
      </c>
      <c r="G23">
        <v>9</v>
      </c>
      <c r="H23">
        <v>9</v>
      </c>
      <c r="I23">
        <v>7</v>
      </c>
    </row>
    <row r="24" spans="1:9" x14ac:dyDescent="0.2">
      <c r="A24" t="s">
        <v>857</v>
      </c>
      <c r="B24" t="s">
        <v>1092</v>
      </c>
      <c r="C24" t="s">
        <v>1039</v>
      </c>
      <c r="D24">
        <v>5</v>
      </c>
      <c r="E24">
        <v>7</v>
      </c>
      <c r="F24">
        <v>8.5</v>
      </c>
      <c r="G24">
        <v>9</v>
      </c>
      <c r="H24">
        <v>9</v>
      </c>
      <c r="I24">
        <v>8</v>
      </c>
    </row>
    <row r="25" spans="1:9" x14ac:dyDescent="0.2">
      <c r="A25" t="s">
        <v>978</v>
      </c>
      <c r="B25" t="s">
        <v>1092</v>
      </c>
      <c r="C25" t="s">
        <v>1040</v>
      </c>
      <c r="D25">
        <v>5.5</v>
      </c>
      <c r="E25">
        <v>7</v>
      </c>
      <c r="F25">
        <v>9</v>
      </c>
      <c r="G25">
        <v>9</v>
      </c>
      <c r="H25">
        <v>9</v>
      </c>
      <c r="I25">
        <v>8</v>
      </c>
    </row>
    <row r="26" spans="1:9" x14ac:dyDescent="0.2">
      <c r="A26" t="s">
        <v>859</v>
      </c>
      <c r="B26" t="s">
        <v>1092</v>
      </c>
      <c r="C26" t="s">
        <v>1041</v>
      </c>
      <c r="D26">
        <v>6</v>
      </c>
      <c r="E26">
        <v>7</v>
      </c>
      <c r="F26">
        <v>9</v>
      </c>
      <c r="G26">
        <v>9</v>
      </c>
      <c r="H26">
        <v>9</v>
      </c>
      <c r="I26">
        <v>8</v>
      </c>
    </row>
    <row r="27" spans="1:9" x14ac:dyDescent="0.2">
      <c r="A27" t="s">
        <v>944</v>
      </c>
      <c r="B27" t="s">
        <v>1092</v>
      </c>
      <c r="C27" t="s">
        <v>1042</v>
      </c>
      <c r="D27">
        <v>5</v>
      </c>
      <c r="E27">
        <v>6.5</v>
      </c>
      <c r="F27">
        <v>8</v>
      </c>
      <c r="G27">
        <v>9</v>
      </c>
      <c r="H27">
        <v>9</v>
      </c>
      <c r="I27">
        <v>8</v>
      </c>
    </row>
    <row r="28" spans="1:9" x14ac:dyDescent="0.2">
      <c r="A28" t="s">
        <v>896</v>
      </c>
      <c r="B28" t="s">
        <v>1092</v>
      </c>
      <c r="C28" t="s">
        <v>1043</v>
      </c>
      <c r="D28">
        <v>5.5</v>
      </c>
      <c r="E28">
        <v>6.5</v>
      </c>
      <c r="F28">
        <v>8</v>
      </c>
      <c r="G28">
        <v>9</v>
      </c>
      <c r="H28">
        <v>9</v>
      </c>
      <c r="I28">
        <v>8</v>
      </c>
    </row>
    <row r="29" spans="1:9" x14ac:dyDescent="0.2">
      <c r="A29" t="s">
        <v>942</v>
      </c>
      <c r="B29" t="s">
        <v>1092</v>
      </c>
      <c r="C29" t="s">
        <v>1044</v>
      </c>
      <c r="D29">
        <v>4</v>
      </c>
      <c r="E29">
        <v>6</v>
      </c>
      <c r="F29">
        <v>8</v>
      </c>
      <c r="G29">
        <v>9</v>
      </c>
      <c r="H29">
        <v>9</v>
      </c>
      <c r="I29">
        <v>8</v>
      </c>
    </row>
    <row r="30" spans="1:9" x14ac:dyDescent="0.2">
      <c r="A30" t="s">
        <v>885</v>
      </c>
      <c r="B30" t="s">
        <v>1092</v>
      </c>
      <c r="C30" t="s">
        <v>1045</v>
      </c>
      <c r="D30">
        <v>4</v>
      </c>
      <c r="E30">
        <v>5.5</v>
      </c>
      <c r="F30">
        <v>6.5</v>
      </c>
      <c r="G30">
        <v>8</v>
      </c>
      <c r="H30">
        <v>9</v>
      </c>
      <c r="I30">
        <v>7</v>
      </c>
    </row>
    <row r="31" spans="1:9" x14ac:dyDescent="0.2">
      <c r="A31" t="s">
        <v>865</v>
      </c>
      <c r="B31" t="s">
        <v>1092</v>
      </c>
      <c r="C31" t="s">
        <v>1046</v>
      </c>
      <c r="D31">
        <v>5</v>
      </c>
      <c r="E31">
        <v>7</v>
      </c>
      <c r="F31">
        <v>9</v>
      </c>
      <c r="G31">
        <v>9</v>
      </c>
      <c r="H31">
        <v>9</v>
      </c>
      <c r="I31">
        <v>8</v>
      </c>
    </row>
    <row r="32" spans="1:9" x14ac:dyDescent="0.2">
      <c r="A32" t="s">
        <v>931</v>
      </c>
      <c r="B32" t="s">
        <v>1092</v>
      </c>
      <c r="C32" t="s">
        <v>1047</v>
      </c>
      <c r="D32">
        <v>4.5</v>
      </c>
      <c r="E32">
        <v>6</v>
      </c>
      <c r="F32">
        <v>8</v>
      </c>
      <c r="G32">
        <v>9</v>
      </c>
      <c r="H32">
        <v>9</v>
      </c>
      <c r="I32">
        <v>6.5</v>
      </c>
    </row>
    <row r="33" spans="1:9" x14ac:dyDescent="0.2">
      <c r="A33" t="s">
        <v>934</v>
      </c>
      <c r="B33" t="s">
        <v>1092</v>
      </c>
      <c r="C33" t="s">
        <v>1048</v>
      </c>
      <c r="D33">
        <v>5</v>
      </c>
      <c r="E33">
        <v>6.5</v>
      </c>
      <c r="F33">
        <v>8</v>
      </c>
      <c r="G33">
        <v>9</v>
      </c>
      <c r="H33">
        <v>9</v>
      </c>
      <c r="I33">
        <v>7</v>
      </c>
    </row>
    <row r="34" spans="1:9" x14ac:dyDescent="0.2">
      <c r="A34" t="s">
        <v>918</v>
      </c>
      <c r="B34" t="s">
        <v>1092</v>
      </c>
      <c r="C34" t="s">
        <v>1049</v>
      </c>
      <c r="D34">
        <v>5.5</v>
      </c>
      <c r="E34">
        <v>7</v>
      </c>
      <c r="F34">
        <v>8</v>
      </c>
      <c r="G34">
        <v>9</v>
      </c>
      <c r="H34">
        <v>9</v>
      </c>
      <c r="I34">
        <v>6.5</v>
      </c>
    </row>
    <row r="35" spans="1:9" x14ac:dyDescent="0.2">
      <c r="A35" t="s">
        <v>894</v>
      </c>
      <c r="B35" t="s">
        <v>1092</v>
      </c>
      <c r="C35" t="s">
        <v>1050</v>
      </c>
      <c r="D35">
        <v>4.5</v>
      </c>
      <c r="E35">
        <v>6</v>
      </c>
      <c r="F35">
        <v>8</v>
      </c>
      <c r="G35">
        <v>9</v>
      </c>
      <c r="H35">
        <v>9</v>
      </c>
      <c r="I35">
        <v>6.5</v>
      </c>
    </row>
    <row r="36" spans="1:9" x14ac:dyDescent="0.2">
      <c r="A36" t="s">
        <v>883</v>
      </c>
      <c r="B36" t="s">
        <v>1092</v>
      </c>
      <c r="C36" t="s">
        <v>1051</v>
      </c>
      <c r="D36">
        <v>5.5</v>
      </c>
      <c r="E36">
        <v>6.5</v>
      </c>
      <c r="F36">
        <v>9</v>
      </c>
      <c r="G36">
        <v>9</v>
      </c>
      <c r="H36">
        <v>9</v>
      </c>
      <c r="I36">
        <v>6.5</v>
      </c>
    </row>
    <row r="37" spans="1:9" x14ac:dyDescent="0.2">
      <c r="A37" t="s">
        <v>940</v>
      </c>
      <c r="B37" t="s">
        <v>1092</v>
      </c>
      <c r="C37" t="s">
        <v>1052</v>
      </c>
      <c r="D37">
        <v>4</v>
      </c>
      <c r="E37">
        <v>6</v>
      </c>
      <c r="F37">
        <v>7.5</v>
      </c>
      <c r="G37">
        <v>9</v>
      </c>
      <c r="H37">
        <v>9</v>
      </c>
      <c r="I37">
        <v>6</v>
      </c>
    </row>
    <row r="38" spans="1:9" x14ac:dyDescent="0.2">
      <c r="A38" t="s">
        <v>926</v>
      </c>
      <c r="B38" t="s">
        <v>1092</v>
      </c>
      <c r="C38" t="s">
        <v>1053</v>
      </c>
      <c r="D38">
        <v>6</v>
      </c>
      <c r="E38">
        <v>7</v>
      </c>
      <c r="F38">
        <v>8.5</v>
      </c>
      <c r="G38">
        <v>9</v>
      </c>
      <c r="H38">
        <v>9</v>
      </c>
      <c r="I38">
        <v>8</v>
      </c>
    </row>
    <row r="39" spans="1:9" x14ac:dyDescent="0.2">
      <c r="A39" t="s">
        <v>952</v>
      </c>
      <c r="B39" t="s">
        <v>1092</v>
      </c>
      <c r="C39" t="s">
        <v>1054</v>
      </c>
      <c r="D39">
        <v>4</v>
      </c>
      <c r="E39">
        <v>6</v>
      </c>
      <c r="F39">
        <v>7.5</v>
      </c>
      <c r="G39">
        <v>9</v>
      </c>
      <c r="H39">
        <v>9</v>
      </c>
      <c r="I39">
        <v>8</v>
      </c>
    </row>
    <row r="40" spans="1:9" x14ac:dyDescent="0.2">
      <c r="A40" t="s">
        <v>976</v>
      </c>
      <c r="B40" t="s">
        <v>1092</v>
      </c>
      <c r="C40" t="s">
        <v>1055</v>
      </c>
      <c r="D40">
        <v>4</v>
      </c>
      <c r="E40">
        <v>5</v>
      </c>
      <c r="F40">
        <v>8</v>
      </c>
      <c r="G40">
        <v>9</v>
      </c>
      <c r="H40">
        <v>9</v>
      </c>
      <c r="I40">
        <v>6.5</v>
      </c>
    </row>
    <row r="41" spans="1:9" x14ac:dyDescent="0.2">
      <c r="A41" t="s">
        <v>928</v>
      </c>
      <c r="B41" t="s">
        <v>1092</v>
      </c>
      <c r="C41" t="s">
        <v>1056</v>
      </c>
      <c r="D41">
        <v>4.5</v>
      </c>
      <c r="E41">
        <v>6</v>
      </c>
      <c r="F41">
        <v>7</v>
      </c>
      <c r="G41">
        <v>8</v>
      </c>
      <c r="H41">
        <v>9</v>
      </c>
      <c r="I41">
        <v>7</v>
      </c>
    </row>
    <row r="42" spans="1:9" x14ac:dyDescent="0.2">
      <c r="A42" t="s">
        <v>936</v>
      </c>
      <c r="B42" t="s">
        <v>1092</v>
      </c>
      <c r="C42" t="s">
        <v>1057</v>
      </c>
      <c r="D42">
        <v>4.5</v>
      </c>
      <c r="E42">
        <v>6</v>
      </c>
      <c r="F42">
        <v>8</v>
      </c>
      <c r="G42">
        <v>9</v>
      </c>
      <c r="H42">
        <v>9</v>
      </c>
      <c r="I42">
        <v>6.5</v>
      </c>
    </row>
    <row r="43" spans="1:9" x14ac:dyDescent="0.2">
      <c r="A43" t="s">
        <v>898</v>
      </c>
      <c r="B43" t="s">
        <v>1092</v>
      </c>
      <c r="C43" t="s">
        <v>1058</v>
      </c>
      <c r="D43">
        <v>4.5</v>
      </c>
      <c r="E43">
        <v>6</v>
      </c>
      <c r="F43">
        <v>8</v>
      </c>
      <c r="G43">
        <v>9</v>
      </c>
      <c r="H43">
        <v>9</v>
      </c>
      <c r="I43">
        <v>7</v>
      </c>
    </row>
    <row r="44" spans="1:9" x14ac:dyDescent="0.2">
      <c r="A44" t="s">
        <v>901</v>
      </c>
      <c r="B44" t="s">
        <v>1092</v>
      </c>
      <c r="C44" t="s">
        <v>1059</v>
      </c>
      <c r="D44">
        <v>4</v>
      </c>
      <c r="E44">
        <v>5</v>
      </c>
      <c r="F44">
        <v>7</v>
      </c>
      <c r="G44">
        <v>8</v>
      </c>
      <c r="H44">
        <v>9</v>
      </c>
      <c r="I44">
        <v>7</v>
      </c>
    </row>
    <row r="45" spans="1:9" x14ac:dyDescent="0.2">
      <c r="A45" t="s">
        <v>888</v>
      </c>
      <c r="B45" t="s">
        <v>1092</v>
      </c>
      <c r="C45" t="s">
        <v>1060</v>
      </c>
      <c r="D45">
        <v>5</v>
      </c>
      <c r="E45">
        <v>7</v>
      </c>
      <c r="F45">
        <v>8</v>
      </c>
      <c r="G45">
        <v>9</v>
      </c>
      <c r="H45">
        <v>9</v>
      </c>
      <c r="I45">
        <v>7</v>
      </c>
    </row>
    <row r="46" spans="1:9" x14ac:dyDescent="0.2">
      <c r="A46" t="s">
        <v>904</v>
      </c>
      <c r="B46" t="s">
        <v>1092</v>
      </c>
      <c r="C46" t="s">
        <v>1061</v>
      </c>
      <c r="D46">
        <v>5</v>
      </c>
      <c r="E46">
        <v>7.5</v>
      </c>
      <c r="F46">
        <v>8</v>
      </c>
      <c r="G46">
        <v>9</v>
      </c>
      <c r="H46">
        <v>9</v>
      </c>
      <c r="I46">
        <v>8</v>
      </c>
    </row>
    <row r="47" spans="1:9" x14ac:dyDescent="0.2">
      <c r="A47" t="s">
        <v>906</v>
      </c>
      <c r="B47" t="s">
        <v>1092</v>
      </c>
      <c r="C47" t="s">
        <v>1062</v>
      </c>
      <c r="D47">
        <v>5</v>
      </c>
      <c r="E47">
        <v>7</v>
      </c>
      <c r="F47">
        <v>9</v>
      </c>
      <c r="G47">
        <v>9</v>
      </c>
      <c r="H47">
        <v>9</v>
      </c>
      <c r="I47">
        <v>8</v>
      </c>
    </row>
    <row r="48" spans="1:9" x14ac:dyDescent="0.2">
      <c r="A48" t="s">
        <v>909</v>
      </c>
      <c r="B48" t="s">
        <v>1092</v>
      </c>
      <c r="C48" t="s">
        <v>1063</v>
      </c>
      <c r="D48">
        <v>4.5</v>
      </c>
      <c r="E48">
        <v>6</v>
      </c>
      <c r="F48">
        <v>8</v>
      </c>
      <c r="G48">
        <v>9</v>
      </c>
      <c r="H48">
        <v>9</v>
      </c>
      <c r="I48">
        <v>6</v>
      </c>
    </row>
    <row r="49" spans="1:9" x14ac:dyDescent="0.2">
      <c r="A49" t="s">
        <v>912</v>
      </c>
      <c r="B49" t="s">
        <v>1092</v>
      </c>
      <c r="C49" t="s">
        <v>1064</v>
      </c>
      <c r="D49">
        <v>6.5</v>
      </c>
      <c r="E49">
        <v>8</v>
      </c>
      <c r="F49">
        <v>9</v>
      </c>
      <c r="G49">
        <v>9</v>
      </c>
      <c r="H49">
        <v>9</v>
      </c>
      <c r="I49">
        <v>8</v>
      </c>
    </row>
    <row r="50" spans="1:9" x14ac:dyDescent="0.2">
      <c r="A50" t="s">
        <v>938</v>
      </c>
      <c r="B50" t="s">
        <v>1092</v>
      </c>
      <c r="C50" t="s">
        <v>1065</v>
      </c>
      <c r="D50">
        <v>4</v>
      </c>
      <c r="E50">
        <v>6.5</v>
      </c>
      <c r="F50">
        <v>7</v>
      </c>
      <c r="G50">
        <v>9</v>
      </c>
      <c r="H50">
        <v>9</v>
      </c>
      <c r="I50">
        <v>6</v>
      </c>
    </row>
    <row r="51" spans="1:9" x14ac:dyDescent="0.2">
      <c r="A51" t="s">
        <v>890</v>
      </c>
      <c r="B51" t="s">
        <v>1092</v>
      </c>
      <c r="C51" t="s">
        <v>1066</v>
      </c>
      <c r="D51">
        <v>5.5</v>
      </c>
      <c r="E51">
        <v>7</v>
      </c>
      <c r="F51">
        <v>8</v>
      </c>
      <c r="G51">
        <v>9</v>
      </c>
      <c r="H51">
        <v>9</v>
      </c>
      <c r="I51">
        <v>6</v>
      </c>
    </row>
    <row r="52" spans="1:9" x14ac:dyDescent="0.2">
      <c r="A52" t="s">
        <v>915</v>
      </c>
      <c r="B52" t="s">
        <v>1092</v>
      </c>
      <c r="C52" t="s">
        <v>1067</v>
      </c>
      <c r="D52">
        <v>5</v>
      </c>
      <c r="E52">
        <v>7</v>
      </c>
      <c r="F52">
        <v>8</v>
      </c>
      <c r="G52">
        <v>9</v>
      </c>
      <c r="H52">
        <v>9</v>
      </c>
      <c r="I52">
        <v>5</v>
      </c>
    </row>
    <row r="53" spans="1:9" x14ac:dyDescent="0.2">
      <c r="A53" t="s">
        <v>844</v>
      </c>
      <c r="B53" t="s">
        <v>1092</v>
      </c>
      <c r="C53" t="s">
        <v>1068</v>
      </c>
      <c r="D53">
        <v>4.5</v>
      </c>
      <c r="E53">
        <v>6</v>
      </c>
      <c r="F53">
        <v>8</v>
      </c>
      <c r="G53">
        <v>9</v>
      </c>
      <c r="H53">
        <v>9</v>
      </c>
      <c r="I53">
        <v>7</v>
      </c>
    </row>
    <row r="54" spans="1:9" x14ac:dyDescent="0.2">
      <c r="A54" t="s">
        <v>946</v>
      </c>
      <c r="B54" t="s">
        <v>1092</v>
      </c>
      <c r="C54" t="s">
        <v>1069</v>
      </c>
      <c r="D54">
        <v>5</v>
      </c>
      <c r="E54">
        <v>6.5</v>
      </c>
      <c r="F54">
        <v>8</v>
      </c>
      <c r="G54">
        <v>9</v>
      </c>
      <c r="H54">
        <v>9</v>
      </c>
      <c r="I54">
        <v>7.5</v>
      </c>
    </row>
    <row r="55" spans="1:9" x14ac:dyDescent="0.2">
      <c r="A55" t="s">
        <v>948</v>
      </c>
      <c r="B55" t="s">
        <v>1092</v>
      </c>
      <c r="C55" t="s">
        <v>1070</v>
      </c>
      <c r="D55">
        <v>4.5</v>
      </c>
      <c r="E55">
        <v>6</v>
      </c>
      <c r="F55">
        <v>8</v>
      </c>
      <c r="G55">
        <v>9</v>
      </c>
      <c r="H55">
        <v>9</v>
      </c>
      <c r="I55">
        <v>7.5</v>
      </c>
    </row>
    <row r="56" spans="1:9" x14ac:dyDescent="0.2">
      <c r="A56" t="s">
        <v>950</v>
      </c>
      <c r="B56" t="s">
        <v>1092</v>
      </c>
      <c r="C56" t="s">
        <v>1071</v>
      </c>
      <c r="D56">
        <v>5</v>
      </c>
      <c r="E56">
        <v>6</v>
      </c>
      <c r="F56">
        <v>8</v>
      </c>
      <c r="G56">
        <v>9</v>
      </c>
      <c r="H56">
        <v>9</v>
      </c>
      <c r="I56">
        <v>6.5</v>
      </c>
    </row>
    <row r="57" spans="1:9" x14ac:dyDescent="0.2">
      <c r="A57" t="s">
        <v>833</v>
      </c>
      <c r="B57" t="s">
        <v>1092</v>
      </c>
      <c r="C57" t="s">
        <v>1072</v>
      </c>
      <c r="D57">
        <v>5</v>
      </c>
      <c r="E57">
        <v>6</v>
      </c>
      <c r="F57">
        <v>7.5</v>
      </c>
      <c r="G57">
        <v>9</v>
      </c>
      <c r="H57">
        <v>9</v>
      </c>
      <c r="I57">
        <v>7</v>
      </c>
    </row>
    <row r="58" spans="1:9" x14ac:dyDescent="0.2">
      <c r="A58" t="s">
        <v>980</v>
      </c>
      <c r="B58" t="s">
        <v>1092</v>
      </c>
      <c r="C58" t="s">
        <v>1073</v>
      </c>
      <c r="D58">
        <v>1.5</v>
      </c>
      <c r="E58">
        <v>2</v>
      </c>
      <c r="F58">
        <v>4</v>
      </c>
      <c r="G58">
        <v>5.5</v>
      </c>
      <c r="H58">
        <v>7</v>
      </c>
      <c r="I58">
        <v>6</v>
      </c>
    </row>
    <row r="59" spans="1:9" x14ac:dyDescent="0.2">
      <c r="A59" t="s">
        <v>974</v>
      </c>
      <c r="B59" t="s">
        <v>1092</v>
      </c>
      <c r="C59" t="s">
        <v>1074</v>
      </c>
      <c r="D59">
        <v>4</v>
      </c>
      <c r="E59">
        <v>4.5</v>
      </c>
      <c r="F59">
        <v>6.5</v>
      </c>
      <c r="G59">
        <v>8</v>
      </c>
      <c r="H59">
        <v>9</v>
      </c>
      <c r="I59">
        <v>6</v>
      </c>
    </row>
    <row r="60" spans="1:9" x14ac:dyDescent="0.2">
      <c r="A60" t="s">
        <v>1075</v>
      </c>
      <c r="B60" t="s">
        <v>1092</v>
      </c>
      <c r="C60" t="s">
        <v>1076</v>
      </c>
      <c r="D60">
        <v>5</v>
      </c>
      <c r="E60">
        <v>6</v>
      </c>
      <c r="F60">
        <v>8</v>
      </c>
      <c r="G60">
        <v>9</v>
      </c>
      <c r="H60">
        <v>9</v>
      </c>
      <c r="I60">
        <v>8</v>
      </c>
    </row>
    <row r="61" spans="1:9" x14ac:dyDescent="0.2">
      <c r="A61" t="s">
        <v>1075</v>
      </c>
      <c r="B61" t="s">
        <v>1092</v>
      </c>
      <c r="C61" t="s">
        <v>1077</v>
      </c>
      <c r="D61">
        <v>5</v>
      </c>
      <c r="E61">
        <v>6</v>
      </c>
      <c r="F61">
        <v>8</v>
      </c>
      <c r="G61">
        <v>9</v>
      </c>
      <c r="H61">
        <v>9</v>
      </c>
      <c r="I61">
        <v>7.5</v>
      </c>
    </row>
    <row r="62" spans="1:9" x14ac:dyDescent="0.2">
      <c r="A62" t="s">
        <v>1078</v>
      </c>
      <c r="B62" t="s">
        <v>1092</v>
      </c>
      <c r="C62" t="s">
        <v>1079</v>
      </c>
      <c r="D62">
        <v>4</v>
      </c>
      <c r="E62">
        <v>5</v>
      </c>
      <c r="F62">
        <v>7</v>
      </c>
      <c r="G62">
        <v>7.5</v>
      </c>
      <c r="H62">
        <v>9</v>
      </c>
      <c r="I62">
        <v>7</v>
      </c>
    </row>
    <row r="63" spans="1:9" x14ac:dyDescent="0.2">
      <c r="A63" t="s">
        <v>1078</v>
      </c>
      <c r="B63" t="s">
        <v>1092</v>
      </c>
      <c r="C63" t="s">
        <v>1080</v>
      </c>
      <c r="D63">
        <v>4</v>
      </c>
      <c r="E63">
        <v>5</v>
      </c>
      <c r="F63">
        <v>7</v>
      </c>
      <c r="G63">
        <v>9</v>
      </c>
      <c r="H63">
        <v>9</v>
      </c>
      <c r="I63">
        <v>7.5</v>
      </c>
    </row>
    <row r="64" spans="1:9" x14ac:dyDescent="0.2">
      <c r="A64" t="s">
        <v>920</v>
      </c>
      <c r="B64" t="s">
        <v>1089</v>
      </c>
      <c r="C64" t="s">
        <v>1019</v>
      </c>
      <c r="D64">
        <v>2.5</v>
      </c>
      <c r="E64">
        <v>2</v>
      </c>
      <c r="F64">
        <v>3</v>
      </c>
      <c r="G64">
        <v>4</v>
      </c>
      <c r="H64">
        <v>4</v>
      </c>
      <c r="I64">
        <v>2.5</v>
      </c>
    </row>
    <row r="65" spans="1:9" x14ac:dyDescent="0.2">
      <c r="A65" t="s">
        <v>954</v>
      </c>
      <c r="B65" t="s">
        <v>1089</v>
      </c>
      <c r="C65" t="s">
        <v>1020</v>
      </c>
      <c r="D65">
        <v>3.5</v>
      </c>
      <c r="E65">
        <v>3.5</v>
      </c>
      <c r="F65">
        <v>4</v>
      </c>
      <c r="G65">
        <v>4.5</v>
      </c>
      <c r="H65">
        <v>5</v>
      </c>
      <c r="I65">
        <v>3</v>
      </c>
    </row>
    <row r="66" spans="1:9" x14ac:dyDescent="0.2">
      <c r="A66" t="s">
        <v>867</v>
      </c>
      <c r="B66" t="s">
        <v>1089</v>
      </c>
      <c r="C66" t="s">
        <v>1021</v>
      </c>
      <c r="D66">
        <v>3.5</v>
      </c>
      <c r="E66">
        <v>3.5</v>
      </c>
      <c r="F66">
        <v>5</v>
      </c>
      <c r="G66">
        <v>6.5</v>
      </c>
      <c r="H66">
        <v>8</v>
      </c>
      <c r="I66">
        <v>4</v>
      </c>
    </row>
    <row r="67" spans="1:9" x14ac:dyDescent="0.2">
      <c r="A67" t="s">
        <v>847</v>
      </c>
      <c r="B67" t="s">
        <v>1089</v>
      </c>
      <c r="C67" t="s">
        <v>1022</v>
      </c>
      <c r="D67">
        <v>3.5</v>
      </c>
      <c r="E67">
        <v>3.5</v>
      </c>
      <c r="F67">
        <v>4.5</v>
      </c>
      <c r="G67">
        <v>5</v>
      </c>
      <c r="H67">
        <v>6</v>
      </c>
      <c r="I67">
        <v>3</v>
      </c>
    </row>
    <row r="68" spans="1:9" x14ac:dyDescent="0.2">
      <c r="A68" t="s">
        <v>892</v>
      </c>
      <c r="B68" t="s">
        <v>1089</v>
      </c>
      <c r="C68" t="s">
        <v>1023</v>
      </c>
      <c r="D68">
        <v>4</v>
      </c>
      <c r="E68">
        <v>4</v>
      </c>
      <c r="F68">
        <v>6</v>
      </c>
      <c r="G68">
        <v>7.5</v>
      </c>
      <c r="H68">
        <v>8</v>
      </c>
      <c r="I68">
        <v>4</v>
      </c>
    </row>
    <row r="69" spans="1:9" x14ac:dyDescent="0.2">
      <c r="A69" t="s">
        <v>956</v>
      </c>
      <c r="B69" t="s">
        <v>1089</v>
      </c>
      <c r="C69" t="s">
        <v>1024</v>
      </c>
      <c r="D69">
        <v>3.5</v>
      </c>
      <c r="E69">
        <v>4</v>
      </c>
      <c r="F69">
        <v>5</v>
      </c>
      <c r="G69">
        <v>7</v>
      </c>
      <c r="H69">
        <v>8</v>
      </c>
      <c r="I69">
        <v>2.5</v>
      </c>
    </row>
    <row r="70" spans="1:9" x14ac:dyDescent="0.2">
      <c r="A70" t="s">
        <v>958</v>
      </c>
      <c r="B70" t="s">
        <v>1089</v>
      </c>
      <c r="C70" t="s">
        <v>1025</v>
      </c>
      <c r="D70">
        <v>3.5</v>
      </c>
      <c r="E70">
        <v>3.5</v>
      </c>
      <c r="F70">
        <v>4.5</v>
      </c>
      <c r="G70">
        <v>6</v>
      </c>
      <c r="H70">
        <v>6</v>
      </c>
      <c r="I70">
        <v>4</v>
      </c>
    </row>
    <row r="71" spans="1:9" x14ac:dyDescent="0.2">
      <c r="A71" t="s">
        <v>879</v>
      </c>
      <c r="B71" t="s">
        <v>1089</v>
      </c>
      <c r="C71" t="s">
        <v>1026</v>
      </c>
      <c r="D71">
        <v>3.5</v>
      </c>
      <c r="E71">
        <v>4</v>
      </c>
      <c r="F71">
        <v>4.5</v>
      </c>
      <c r="G71">
        <v>6</v>
      </c>
      <c r="H71">
        <v>6</v>
      </c>
      <c r="I71">
        <v>3</v>
      </c>
    </row>
    <row r="72" spans="1:9" x14ac:dyDescent="0.2">
      <c r="A72" t="s">
        <v>863</v>
      </c>
      <c r="B72" t="s">
        <v>1089</v>
      </c>
      <c r="C72" t="s">
        <v>1027</v>
      </c>
      <c r="D72">
        <v>3.5</v>
      </c>
      <c r="E72">
        <v>4.5</v>
      </c>
      <c r="F72">
        <v>5</v>
      </c>
      <c r="G72">
        <v>7</v>
      </c>
      <c r="H72">
        <v>7.5</v>
      </c>
      <c r="I72">
        <v>4.5</v>
      </c>
    </row>
    <row r="73" spans="1:9" x14ac:dyDescent="0.2">
      <c r="A73" t="s">
        <v>881</v>
      </c>
      <c r="B73" t="s">
        <v>1089</v>
      </c>
      <c r="C73" t="s">
        <v>1028</v>
      </c>
      <c r="D73">
        <v>3</v>
      </c>
      <c r="E73">
        <v>4</v>
      </c>
      <c r="F73">
        <v>5.5</v>
      </c>
      <c r="G73">
        <v>7</v>
      </c>
      <c r="H73">
        <v>7</v>
      </c>
      <c r="I73">
        <v>3</v>
      </c>
    </row>
    <row r="74" spans="1:9" x14ac:dyDescent="0.2">
      <c r="A74" t="s">
        <v>835</v>
      </c>
      <c r="B74" t="s">
        <v>1089</v>
      </c>
      <c r="C74" t="s">
        <v>1029</v>
      </c>
      <c r="D74">
        <v>2</v>
      </c>
      <c r="E74">
        <v>2.5</v>
      </c>
      <c r="F74">
        <v>3</v>
      </c>
      <c r="G74">
        <v>4</v>
      </c>
      <c r="H74">
        <v>4</v>
      </c>
      <c r="I74">
        <v>2</v>
      </c>
    </row>
    <row r="75" spans="1:9" x14ac:dyDescent="0.2">
      <c r="A75" t="s">
        <v>838</v>
      </c>
      <c r="B75" t="s">
        <v>1089</v>
      </c>
      <c r="C75" t="s">
        <v>1030</v>
      </c>
      <c r="D75">
        <v>2.5</v>
      </c>
      <c r="E75">
        <v>3</v>
      </c>
      <c r="F75">
        <v>3</v>
      </c>
      <c r="G75">
        <v>4</v>
      </c>
      <c r="H75">
        <v>4</v>
      </c>
      <c r="I75">
        <v>2</v>
      </c>
    </row>
    <row r="76" spans="1:9" x14ac:dyDescent="0.2">
      <c r="A76" t="s">
        <v>855</v>
      </c>
      <c r="B76" t="s">
        <v>1089</v>
      </c>
      <c r="C76" t="s">
        <v>1031</v>
      </c>
      <c r="D76">
        <v>1.5</v>
      </c>
      <c r="E76">
        <v>2</v>
      </c>
      <c r="F76">
        <v>2</v>
      </c>
      <c r="G76">
        <v>2</v>
      </c>
      <c r="H76">
        <v>2</v>
      </c>
      <c r="I76">
        <v>2</v>
      </c>
    </row>
    <row r="77" spans="1:9" x14ac:dyDescent="0.2">
      <c r="A77" t="s">
        <v>841</v>
      </c>
      <c r="B77" t="s">
        <v>1089</v>
      </c>
      <c r="C77" t="s">
        <v>1032</v>
      </c>
      <c r="D77">
        <v>2</v>
      </c>
      <c r="E77">
        <v>3</v>
      </c>
      <c r="F77">
        <v>3.5</v>
      </c>
      <c r="G77">
        <v>4</v>
      </c>
      <c r="H77">
        <v>4</v>
      </c>
      <c r="I77">
        <v>2</v>
      </c>
    </row>
    <row r="78" spans="1:9" x14ac:dyDescent="0.2">
      <c r="A78" t="s">
        <v>831</v>
      </c>
      <c r="B78" t="s">
        <v>1089</v>
      </c>
      <c r="C78" t="s">
        <v>1033</v>
      </c>
      <c r="D78">
        <v>3.5</v>
      </c>
      <c r="E78">
        <v>4</v>
      </c>
      <c r="F78">
        <v>5</v>
      </c>
      <c r="G78">
        <v>6.5</v>
      </c>
      <c r="H78">
        <v>6.5</v>
      </c>
      <c r="I78">
        <v>3</v>
      </c>
    </row>
    <row r="79" spans="1:9" x14ac:dyDescent="0.2">
      <c r="A79" t="s">
        <v>861</v>
      </c>
      <c r="B79" t="s">
        <v>1089</v>
      </c>
      <c r="C79" t="s">
        <v>1034</v>
      </c>
      <c r="D79">
        <v>3</v>
      </c>
      <c r="E79">
        <v>4</v>
      </c>
      <c r="F79">
        <v>4.5</v>
      </c>
      <c r="G79">
        <v>5</v>
      </c>
      <c r="H79">
        <v>5</v>
      </c>
      <c r="I79">
        <v>2.5</v>
      </c>
    </row>
    <row r="80" spans="1:9" x14ac:dyDescent="0.2">
      <c r="A80" t="s">
        <v>869</v>
      </c>
      <c r="B80" t="s">
        <v>1089</v>
      </c>
      <c r="C80" t="s">
        <v>1035</v>
      </c>
      <c r="D80">
        <v>3</v>
      </c>
      <c r="E80">
        <v>3.5</v>
      </c>
      <c r="F80">
        <v>4</v>
      </c>
      <c r="G80">
        <v>5</v>
      </c>
      <c r="H80">
        <v>6</v>
      </c>
      <c r="I80">
        <v>4</v>
      </c>
    </row>
    <row r="81" spans="1:9" x14ac:dyDescent="0.2">
      <c r="A81" t="s">
        <v>849</v>
      </c>
      <c r="B81" t="s">
        <v>1089</v>
      </c>
      <c r="C81" t="s">
        <v>1036</v>
      </c>
      <c r="D81">
        <v>4</v>
      </c>
      <c r="E81">
        <v>5.5</v>
      </c>
      <c r="F81">
        <v>6</v>
      </c>
      <c r="G81">
        <v>7</v>
      </c>
      <c r="H81">
        <v>7.5</v>
      </c>
      <c r="I81">
        <v>5</v>
      </c>
    </row>
    <row r="82" spans="1:9" x14ac:dyDescent="0.2">
      <c r="A82" t="s">
        <v>851</v>
      </c>
      <c r="B82" t="s">
        <v>1089</v>
      </c>
      <c r="C82" t="s">
        <v>1037</v>
      </c>
      <c r="D82">
        <v>3.5</v>
      </c>
      <c r="E82">
        <v>4</v>
      </c>
      <c r="F82">
        <v>5.5</v>
      </c>
      <c r="G82">
        <v>7</v>
      </c>
      <c r="H82">
        <v>7</v>
      </c>
      <c r="I82">
        <v>3</v>
      </c>
    </row>
    <row r="83" spans="1:9" x14ac:dyDescent="0.2">
      <c r="A83" t="s">
        <v>853</v>
      </c>
      <c r="B83" t="s">
        <v>1089</v>
      </c>
      <c r="C83" t="s">
        <v>1038</v>
      </c>
      <c r="D83">
        <v>2</v>
      </c>
      <c r="E83">
        <v>2</v>
      </c>
      <c r="F83">
        <v>3</v>
      </c>
      <c r="G83">
        <v>3</v>
      </c>
      <c r="H83">
        <v>3</v>
      </c>
      <c r="I83">
        <v>2</v>
      </c>
    </row>
    <row r="84" spans="1:9" x14ac:dyDescent="0.2">
      <c r="A84" t="s">
        <v>857</v>
      </c>
      <c r="B84" t="s">
        <v>1089</v>
      </c>
      <c r="C84" t="s">
        <v>1039</v>
      </c>
      <c r="D84">
        <v>3.5</v>
      </c>
      <c r="E84">
        <v>3.5</v>
      </c>
      <c r="F84">
        <v>4</v>
      </c>
      <c r="G84">
        <v>6</v>
      </c>
      <c r="H84">
        <v>7</v>
      </c>
      <c r="I84">
        <v>4</v>
      </c>
    </row>
    <row r="85" spans="1:9" x14ac:dyDescent="0.2">
      <c r="A85" t="s">
        <v>978</v>
      </c>
      <c r="B85" t="s">
        <v>1089</v>
      </c>
      <c r="C85" t="s">
        <v>1040</v>
      </c>
      <c r="D85">
        <v>4</v>
      </c>
      <c r="E85">
        <v>5</v>
      </c>
      <c r="F85">
        <v>6</v>
      </c>
      <c r="G85">
        <v>7</v>
      </c>
      <c r="H85">
        <v>8</v>
      </c>
      <c r="I85">
        <v>4</v>
      </c>
    </row>
    <row r="86" spans="1:9" x14ac:dyDescent="0.2">
      <c r="A86" t="s">
        <v>859</v>
      </c>
      <c r="B86" t="s">
        <v>1089</v>
      </c>
      <c r="C86" t="s">
        <v>1041</v>
      </c>
      <c r="D86">
        <v>4</v>
      </c>
      <c r="E86">
        <v>5</v>
      </c>
      <c r="F86">
        <v>5.5</v>
      </c>
      <c r="G86">
        <v>7</v>
      </c>
      <c r="H86">
        <v>8</v>
      </c>
      <c r="I86">
        <v>4</v>
      </c>
    </row>
    <row r="87" spans="1:9" x14ac:dyDescent="0.2">
      <c r="A87" t="s">
        <v>944</v>
      </c>
      <c r="B87" t="s">
        <v>1089</v>
      </c>
      <c r="C87" t="s">
        <v>1042</v>
      </c>
      <c r="D87">
        <v>3</v>
      </c>
      <c r="E87">
        <v>4</v>
      </c>
      <c r="F87">
        <v>5</v>
      </c>
      <c r="G87">
        <v>5.5</v>
      </c>
      <c r="H87">
        <v>5.5</v>
      </c>
      <c r="I87">
        <v>3.5</v>
      </c>
    </row>
    <row r="88" spans="1:9" x14ac:dyDescent="0.2">
      <c r="A88" t="s">
        <v>896</v>
      </c>
      <c r="B88" t="s">
        <v>1089</v>
      </c>
      <c r="C88" t="s">
        <v>1043</v>
      </c>
      <c r="D88">
        <v>3.5</v>
      </c>
      <c r="E88">
        <v>5</v>
      </c>
      <c r="F88">
        <v>5.5</v>
      </c>
      <c r="G88">
        <v>6</v>
      </c>
      <c r="H88">
        <v>7.5</v>
      </c>
      <c r="I88">
        <v>3</v>
      </c>
    </row>
    <row r="89" spans="1:9" x14ac:dyDescent="0.2">
      <c r="A89" t="s">
        <v>942</v>
      </c>
      <c r="B89" t="s">
        <v>1089</v>
      </c>
      <c r="C89" t="s">
        <v>1044</v>
      </c>
      <c r="D89">
        <v>3.5</v>
      </c>
      <c r="E89">
        <v>5</v>
      </c>
      <c r="F89">
        <v>6</v>
      </c>
      <c r="G89">
        <v>7</v>
      </c>
      <c r="H89">
        <v>7</v>
      </c>
      <c r="I89">
        <v>2.5</v>
      </c>
    </row>
    <row r="90" spans="1:9" x14ac:dyDescent="0.2">
      <c r="A90" t="s">
        <v>885</v>
      </c>
      <c r="B90" t="s">
        <v>1089</v>
      </c>
      <c r="C90" t="s">
        <v>1045</v>
      </c>
      <c r="D90">
        <v>1.5</v>
      </c>
      <c r="E90">
        <v>2.5</v>
      </c>
      <c r="F90">
        <v>3</v>
      </c>
      <c r="G90">
        <v>3.5</v>
      </c>
      <c r="H90">
        <v>4</v>
      </c>
      <c r="I90">
        <v>2.5</v>
      </c>
    </row>
    <row r="91" spans="1:9" x14ac:dyDescent="0.2">
      <c r="A91" t="s">
        <v>865</v>
      </c>
      <c r="B91" t="s">
        <v>1089</v>
      </c>
      <c r="C91" t="s">
        <v>1046</v>
      </c>
      <c r="D91">
        <v>3.5</v>
      </c>
      <c r="E91">
        <v>5</v>
      </c>
      <c r="F91">
        <v>5.5</v>
      </c>
      <c r="G91">
        <v>6.5</v>
      </c>
      <c r="H91">
        <v>7</v>
      </c>
      <c r="I91">
        <v>4</v>
      </c>
    </row>
    <row r="92" spans="1:9" x14ac:dyDescent="0.2">
      <c r="A92" t="s">
        <v>931</v>
      </c>
      <c r="B92" t="s">
        <v>1089</v>
      </c>
      <c r="C92" t="s">
        <v>1047</v>
      </c>
      <c r="D92">
        <v>3.5</v>
      </c>
      <c r="E92">
        <v>4.5</v>
      </c>
      <c r="F92">
        <v>6</v>
      </c>
      <c r="G92">
        <v>7</v>
      </c>
      <c r="H92">
        <v>7</v>
      </c>
      <c r="I92">
        <v>4</v>
      </c>
    </row>
    <row r="93" spans="1:9" x14ac:dyDescent="0.2">
      <c r="A93" t="s">
        <v>934</v>
      </c>
      <c r="B93" t="s">
        <v>1089</v>
      </c>
      <c r="C93" t="s">
        <v>1048</v>
      </c>
      <c r="D93">
        <v>3.5</v>
      </c>
      <c r="E93">
        <v>4.5</v>
      </c>
      <c r="F93">
        <v>5.5</v>
      </c>
      <c r="G93">
        <v>7</v>
      </c>
      <c r="H93">
        <v>7</v>
      </c>
      <c r="I93">
        <v>4</v>
      </c>
    </row>
    <row r="94" spans="1:9" x14ac:dyDescent="0.2">
      <c r="A94" t="s">
        <v>918</v>
      </c>
      <c r="B94" t="s">
        <v>1089</v>
      </c>
      <c r="C94" t="s">
        <v>1049</v>
      </c>
      <c r="D94">
        <v>4</v>
      </c>
      <c r="E94">
        <v>6</v>
      </c>
      <c r="F94">
        <v>6</v>
      </c>
      <c r="G94">
        <v>6</v>
      </c>
      <c r="H94">
        <v>6</v>
      </c>
      <c r="I94">
        <v>3</v>
      </c>
    </row>
    <row r="95" spans="1:9" x14ac:dyDescent="0.2">
      <c r="A95" t="s">
        <v>894</v>
      </c>
      <c r="B95" t="s">
        <v>1089</v>
      </c>
      <c r="C95" t="s">
        <v>1050</v>
      </c>
      <c r="D95">
        <v>3.5</v>
      </c>
      <c r="E95">
        <v>5</v>
      </c>
      <c r="F95">
        <v>6</v>
      </c>
      <c r="G95">
        <v>7</v>
      </c>
      <c r="H95">
        <v>7</v>
      </c>
      <c r="I95">
        <v>3</v>
      </c>
    </row>
    <row r="96" spans="1:9" x14ac:dyDescent="0.2">
      <c r="A96" t="s">
        <v>883</v>
      </c>
      <c r="B96" t="s">
        <v>1089</v>
      </c>
      <c r="C96" t="s">
        <v>1051</v>
      </c>
      <c r="D96">
        <v>4</v>
      </c>
      <c r="E96">
        <v>5</v>
      </c>
      <c r="F96">
        <v>6</v>
      </c>
      <c r="G96">
        <v>7</v>
      </c>
      <c r="H96">
        <v>8</v>
      </c>
      <c r="I96">
        <v>3</v>
      </c>
    </row>
    <row r="97" spans="1:9" x14ac:dyDescent="0.2">
      <c r="A97" t="s">
        <v>940</v>
      </c>
      <c r="B97" t="s">
        <v>1089</v>
      </c>
      <c r="C97" t="s">
        <v>1052</v>
      </c>
      <c r="D97">
        <v>3.5</v>
      </c>
      <c r="E97">
        <v>4.5</v>
      </c>
      <c r="F97">
        <v>5</v>
      </c>
      <c r="G97">
        <v>6</v>
      </c>
      <c r="H97">
        <v>6</v>
      </c>
      <c r="I97">
        <v>4</v>
      </c>
    </row>
    <row r="98" spans="1:9" x14ac:dyDescent="0.2">
      <c r="A98" t="s">
        <v>926</v>
      </c>
      <c r="B98" t="s">
        <v>1089</v>
      </c>
      <c r="C98" t="s">
        <v>1053</v>
      </c>
      <c r="D98">
        <v>3.5</v>
      </c>
      <c r="E98">
        <v>5</v>
      </c>
      <c r="F98">
        <v>5.5</v>
      </c>
      <c r="G98">
        <v>6</v>
      </c>
      <c r="H98">
        <v>7</v>
      </c>
      <c r="I98">
        <v>4</v>
      </c>
    </row>
    <row r="99" spans="1:9" x14ac:dyDescent="0.2">
      <c r="A99" t="s">
        <v>952</v>
      </c>
      <c r="B99" t="s">
        <v>1089</v>
      </c>
      <c r="C99" t="s">
        <v>1054</v>
      </c>
      <c r="D99">
        <v>3.5</v>
      </c>
      <c r="E99">
        <v>5</v>
      </c>
      <c r="F99">
        <v>6</v>
      </c>
      <c r="G99">
        <v>6</v>
      </c>
      <c r="H99">
        <v>7</v>
      </c>
      <c r="I99">
        <v>2</v>
      </c>
    </row>
    <row r="100" spans="1:9" x14ac:dyDescent="0.2">
      <c r="A100" t="s">
        <v>976</v>
      </c>
      <c r="B100" t="s">
        <v>1089</v>
      </c>
      <c r="C100" t="s">
        <v>1055</v>
      </c>
      <c r="D100">
        <v>2.5</v>
      </c>
      <c r="E100">
        <v>3.5</v>
      </c>
      <c r="F100">
        <v>4</v>
      </c>
      <c r="G100">
        <v>5</v>
      </c>
      <c r="H100">
        <v>5.5</v>
      </c>
      <c r="I100">
        <v>4.5</v>
      </c>
    </row>
    <row r="101" spans="1:9" x14ac:dyDescent="0.2">
      <c r="A101" t="s">
        <v>928</v>
      </c>
      <c r="B101" t="s">
        <v>1089</v>
      </c>
      <c r="C101" t="s">
        <v>1056</v>
      </c>
      <c r="D101">
        <v>3</v>
      </c>
      <c r="E101">
        <v>4</v>
      </c>
      <c r="F101">
        <v>5</v>
      </c>
      <c r="G101">
        <v>6</v>
      </c>
      <c r="H101">
        <v>6</v>
      </c>
      <c r="I101">
        <v>4</v>
      </c>
    </row>
    <row r="102" spans="1:9" x14ac:dyDescent="0.2">
      <c r="A102" t="s">
        <v>936</v>
      </c>
      <c r="B102" t="s">
        <v>1089</v>
      </c>
      <c r="C102" t="s">
        <v>1057</v>
      </c>
      <c r="D102">
        <v>3</v>
      </c>
      <c r="E102">
        <v>4</v>
      </c>
      <c r="F102">
        <v>6.5</v>
      </c>
      <c r="G102">
        <v>7.5</v>
      </c>
      <c r="H102">
        <v>6</v>
      </c>
      <c r="I102">
        <v>2</v>
      </c>
    </row>
    <row r="103" spans="1:9" x14ac:dyDescent="0.2">
      <c r="A103" t="s">
        <v>898</v>
      </c>
      <c r="B103" t="s">
        <v>1089</v>
      </c>
      <c r="C103" t="s">
        <v>1058</v>
      </c>
      <c r="D103">
        <v>3</v>
      </c>
      <c r="E103">
        <v>4.5</v>
      </c>
      <c r="F103">
        <v>5</v>
      </c>
      <c r="G103">
        <v>6</v>
      </c>
      <c r="H103">
        <v>6</v>
      </c>
      <c r="I103">
        <v>3</v>
      </c>
    </row>
    <row r="104" spans="1:9" x14ac:dyDescent="0.2">
      <c r="A104" t="s">
        <v>901</v>
      </c>
      <c r="B104" t="s">
        <v>1089</v>
      </c>
      <c r="C104" t="s">
        <v>1059</v>
      </c>
      <c r="D104">
        <v>2.5</v>
      </c>
      <c r="E104">
        <v>3</v>
      </c>
      <c r="F104">
        <v>3</v>
      </c>
      <c r="G104">
        <v>3.5</v>
      </c>
      <c r="H104">
        <v>4</v>
      </c>
      <c r="I104">
        <v>3</v>
      </c>
    </row>
    <row r="105" spans="1:9" x14ac:dyDescent="0.2">
      <c r="A105" t="s">
        <v>888</v>
      </c>
      <c r="B105" t="s">
        <v>1089</v>
      </c>
      <c r="C105" t="s">
        <v>1060</v>
      </c>
      <c r="D105">
        <v>4</v>
      </c>
      <c r="E105">
        <v>4.5</v>
      </c>
      <c r="F105">
        <v>6</v>
      </c>
      <c r="G105">
        <v>7</v>
      </c>
      <c r="H105">
        <v>7.5</v>
      </c>
      <c r="I105">
        <v>3</v>
      </c>
    </row>
    <row r="106" spans="1:9" x14ac:dyDescent="0.2">
      <c r="A106" t="s">
        <v>904</v>
      </c>
      <c r="B106" t="s">
        <v>1089</v>
      </c>
      <c r="C106" t="s">
        <v>1061</v>
      </c>
      <c r="D106">
        <v>3.5</v>
      </c>
      <c r="E106">
        <v>5</v>
      </c>
      <c r="F106">
        <v>5</v>
      </c>
      <c r="G106">
        <v>5.5</v>
      </c>
      <c r="H106">
        <v>5.5</v>
      </c>
      <c r="I106">
        <v>3</v>
      </c>
    </row>
    <row r="107" spans="1:9" x14ac:dyDescent="0.2">
      <c r="A107" t="s">
        <v>906</v>
      </c>
      <c r="B107" t="s">
        <v>1089</v>
      </c>
      <c r="C107" t="s">
        <v>1062</v>
      </c>
      <c r="D107">
        <v>3.5</v>
      </c>
      <c r="E107">
        <v>4.5</v>
      </c>
      <c r="F107">
        <v>6</v>
      </c>
      <c r="G107">
        <v>7</v>
      </c>
      <c r="H107">
        <v>7</v>
      </c>
      <c r="I107">
        <v>4.5</v>
      </c>
    </row>
    <row r="108" spans="1:9" x14ac:dyDescent="0.2">
      <c r="A108" t="s">
        <v>909</v>
      </c>
      <c r="B108" t="s">
        <v>1089</v>
      </c>
      <c r="C108" t="s">
        <v>1063</v>
      </c>
      <c r="D108">
        <v>3</v>
      </c>
      <c r="E108">
        <v>4</v>
      </c>
      <c r="F108">
        <v>5</v>
      </c>
      <c r="G108">
        <v>6</v>
      </c>
      <c r="H108">
        <v>7</v>
      </c>
      <c r="I108">
        <v>3</v>
      </c>
    </row>
    <row r="109" spans="1:9" x14ac:dyDescent="0.2">
      <c r="A109" t="s">
        <v>912</v>
      </c>
      <c r="B109" t="s">
        <v>1089</v>
      </c>
      <c r="C109" t="s">
        <v>1064</v>
      </c>
      <c r="D109">
        <v>5</v>
      </c>
      <c r="E109">
        <v>6</v>
      </c>
      <c r="F109">
        <v>7</v>
      </c>
      <c r="G109">
        <v>8</v>
      </c>
      <c r="H109">
        <v>8.5</v>
      </c>
      <c r="I109">
        <v>3</v>
      </c>
    </row>
    <row r="110" spans="1:9" x14ac:dyDescent="0.2">
      <c r="A110" t="s">
        <v>938</v>
      </c>
      <c r="B110" t="s">
        <v>1089</v>
      </c>
      <c r="C110" t="s">
        <v>1065</v>
      </c>
      <c r="D110">
        <v>3</v>
      </c>
      <c r="E110">
        <v>4</v>
      </c>
      <c r="F110">
        <v>5</v>
      </c>
      <c r="G110">
        <v>5</v>
      </c>
      <c r="H110">
        <v>5</v>
      </c>
      <c r="I110">
        <v>2.5</v>
      </c>
    </row>
    <row r="111" spans="1:9" x14ac:dyDescent="0.2">
      <c r="A111" t="s">
        <v>890</v>
      </c>
      <c r="B111" t="s">
        <v>1089</v>
      </c>
      <c r="C111" t="s">
        <v>1066</v>
      </c>
      <c r="D111">
        <v>3.5</v>
      </c>
      <c r="E111">
        <v>5</v>
      </c>
      <c r="F111">
        <v>6</v>
      </c>
      <c r="G111">
        <v>6.5</v>
      </c>
      <c r="H111">
        <v>7</v>
      </c>
      <c r="I111">
        <v>3</v>
      </c>
    </row>
    <row r="112" spans="1:9" x14ac:dyDescent="0.2">
      <c r="A112" t="s">
        <v>915</v>
      </c>
      <c r="B112" t="s">
        <v>1089</v>
      </c>
      <c r="C112" t="s">
        <v>1067</v>
      </c>
      <c r="D112">
        <v>2.5</v>
      </c>
      <c r="E112">
        <v>4</v>
      </c>
      <c r="F112">
        <v>5</v>
      </c>
      <c r="G112">
        <v>5</v>
      </c>
      <c r="H112">
        <v>6</v>
      </c>
      <c r="I112">
        <v>2</v>
      </c>
    </row>
    <row r="113" spans="1:9" x14ac:dyDescent="0.2">
      <c r="A113" t="s">
        <v>844</v>
      </c>
      <c r="B113" t="s">
        <v>1089</v>
      </c>
      <c r="C113" t="s">
        <v>1068</v>
      </c>
      <c r="D113">
        <v>3.5</v>
      </c>
      <c r="E113">
        <v>5</v>
      </c>
      <c r="F113">
        <v>6</v>
      </c>
      <c r="G113">
        <v>7</v>
      </c>
      <c r="H113">
        <v>7</v>
      </c>
      <c r="I113">
        <v>4.5</v>
      </c>
    </row>
    <row r="114" spans="1:9" x14ac:dyDescent="0.2">
      <c r="A114" t="s">
        <v>946</v>
      </c>
      <c r="B114" t="s">
        <v>1089</v>
      </c>
      <c r="C114" t="s">
        <v>1069</v>
      </c>
      <c r="D114">
        <v>3.5</v>
      </c>
      <c r="E114">
        <v>5</v>
      </c>
      <c r="F114">
        <v>6</v>
      </c>
      <c r="G114">
        <v>7</v>
      </c>
      <c r="H114">
        <v>7.5</v>
      </c>
      <c r="I114">
        <v>3</v>
      </c>
    </row>
    <row r="115" spans="1:9" x14ac:dyDescent="0.2">
      <c r="A115" t="s">
        <v>948</v>
      </c>
      <c r="B115" t="s">
        <v>1089</v>
      </c>
      <c r="C115" t="s">
        <v>1070</v>
      </c>
      <c r="D115">
        <v>3.5</v>
      </c>
      <c r="E115">
        <v>4</v>
      </c>
      <c r="F115">
        <v>6</v>
      </c>
      <c r="G115">
        <v>7</v>
      </c>
      <c r="H115">
        <v>7.5</v>
      </c>
      <c r="I115">
        <v>4</v>
      </c>
    </row>
    <row r="116" spans="1:9" x14ac:dyDescent="0.2">
      <c r="A116" t="s">
        <v>950</v>
      </c>
      <c r="B116" t="s">
        <v>1089</v>
      </c>
      <c r="C116" t="s">
        <v>1071</v>
      </c>
      <c r="D116">
        <v>4</v>
      </c>
      <c r="E116">
        <v>5</v>
      </c>
      <c r="F116">
        <v>6.5</v>
      </c>
      <c r="G116">
        <v>7</v>
      </c>
      <c r="H116">
        <v>8</v>
      </c>
      <c r="I116">
        <v>3.5</v>
      </c>
    </row>
    <row r="117" spans="1:9" x14ac:dyDescent="0.2">
      <c r="A117" t="s">
        <v>833</v>
      </c>
      <c r="B117" t="s">
        <v>1089</v>
      </c>
      <c r="C117" t="s">
        <v>1072</v>
      </c>
      <c r="D117">
        <v>3</v>
      </c>
      <c r="E117">
        <v>4.5</v>
      </c>
      <c r="F117">
        <v>5</v>
      </c>
      <c r="G117">
        <v>5.5</v>
      </c>
      <c r="H117">
        <v>5.5</v>
      </c>
      <c r="I117">
        <v>3.5</v>
      </c>
    </row>
    <row r="118" spans="1:9" x14ac:dyDescent="0.2">
      <c r="A118" t="s">
        <v>980</v>
      </c>
      <c r="B118" t="s">
        <v>1089</v>
      </c>
      <c r="C118" t="s">
        <v>1073</v>
      </c>
      <c r="D118">
        <v>1</v>
      </c>
      <c r="E118">
        <v>1.5</v>
      </c>
      <c r="F118">
        <v>1.5</v>
      </c>
      <c r="G118">
        <v>1.5</v>
      </c>
      <c r="H118">
        <v>2</v>
      </c>
      <c r="I118">
        <v>1.5</v>
      </c>
    </row>
    <row r="119" spans="1:9" x14ac:dyDescent="0.2">
      <c r="A119" t="s">
        <v>974</v>
      </c>
      <c r="B119" t="s">
        <v>1089</v>
      </c>
      <c r="C119" t="s">
        <v>1074</v>
      </c>
      <c r="D119">
        <v>2.5</v>
      </c>
      <c r="E119">
        <v>3</v>
      </c>
      <c r="F119">
        <v>4</v>
      </c>
      <c r="G119">
        <v>4</v>
      </c>
      <c r="H119">
        <v>4</v>
      </c>
      <c r="I119">
        <v>2</v>
      </c>
    </row>
    <row r="120" spans="1:9" x14ac:dyDescent="0.2">
      <c r="A120" t="s">
        <v>1075</v>
      </c>
      <c r="B120" t="s">
        <v>1089</v>
      </c>
      <c r="C120" t="s">
        <v>1076</v>
      </c>
      <c r="D120">
        <v>3</v>
      </c>
      <c r="E120">
        <v>4</v>
      </c>
      <c r="F120">
        <v>5</v>
      </c>
      <c r="G120">
        <v>6</v>
      </c>
      <c r="H120">
        <v>6</v>
      </c>
      <c r="I120">
        <v>3</v>
      </c>
    </row>
    <row r="121" spans="1:9" x14ac:dyDescent="0.2">
      <c r="A121" t="s">
        <v>1075</v>
      </c>
      <c r="B121" t="s">
        <v>1089</v>
      </c>
      <c r="C121" t="s">
        <v>1077</v>
      </c>
      <c r="D121">
        <v>4</v>
      </c>
      <c r="E121">
        <v>5</v>
      </c>
      <c r="F121">
        <v>5.5</v>
      </c>
      <c r="G121">
        <v>6.5</v>
      </c>
      <c r="H121">
        <v>7</v>
      </c>
      <c r="I121">
        <v>3</v>
      </c>
    </row>
    <row r="122" spans="1:9" x14ac:dyDescent="0.2">
      <c r="A122" t="s">
        <v>1078</v>
      </c>
      <c r="B122" t="s">
        <v>1089</v>
      </c>
      <c r="C122" t="s">
        <v>1079</v>
      </c>
      <c r="D122">
        <v>2.5</v>
      </c>
      <c r="E122">
        <v>3</v>
      </c>
      <c r="F122">
        <v>3</v>
      </c>
      <c r="G122">
        <v>4</v>
      </c>
      <c r="H122">
        <v>4</v>
      </c>
      <c r="I122">
        <v>3</v>
      </c>
    </row>
    <row r="123" spans="1:9" x14ac:dyDescent="0.2">
      <c r="A123" t="s">
        <v>1078</v>
      </c>
      <c r="B123" t="s">
        <v>1089</v>
      </c>
      <c r="C123" t="s">
        <v>1080</v>
      </c>
      <c r="D123">
        <v>3</v>
      </c>
      <c r="E123">
        <v>3.5</v>
      </c>
      <c r="F123">
        <v>4</v>
      </c>
      <c r="G123">
        <v>5</v>
      </c>
      <c r="H123">
        <v>5.5</v>
      </c>
      <c r="I123">
        <v>3</v>
      </c>
    </row>
    <row r="124" spans="1:9" x14ac:dyDescent="0.2">
      <c r="A124" t="s">
        <v>920</v>
      </c>
      <c r="B124" t="s">
        <v>1087</v>
      </c>
      <c r="C124" t="s">
        <v>1019</v>
      </c>
      <c r="D124">
        <v>1.5</v>
      </c>
      <c r="E124">
        <v>2</v>
      </c>
      <c r="F124">
        <v>3</v>
      </c>
      <c r="G124">
        <v>3.5</v>
      </c>
      <c r="H124">
        <v>4</v>
      </c>
      <c r="I124">
        <v>4</v>
      </c>
    </row>
    <row r="125" spans="1:9" x14ac:dyDescent="0.2">
      <c r="A125" t="s">
        <v>954</v>
      </c>
      <c r="B125" t="s">
        <v>1087</v>
      </c>
      <c r="C125" t="s">
        <v>1020</v>
      </c>
      <c r="D125">
        <v>4.5</v>
      </c>
      <c r="E125">
        <v>5</v>
      </c>
      <c r="F125">
        <v>6.5</v>
      </c>
      <c r="G125">
        <v>8</v>
      </c>
      <c r="H125">
        <v>9</v>
      </c>
      <c r="I125">
        <v>7.5</v>
      </c>
    </row>
    <row r="126" spans="1:9" x14ac:dyDescent="0.2">
      <c r="A126" t="s">
        <v>867</v>
      </c>
      <c r="B126" t="s">
        <v>1087</v>
      </c>
      <c r="C126" t="s">
        <v>1021</v>
      </c>
      <c r="D126">
        <v>4.5</v>
      </c>
      <c r="E126">
        <v>5.5</v>
      </c>
      <c r="F126">
        <v>8</v>
      </c>
      <c r="G126">
        <v>9</v>
      </c>
      <c r="H126">
        <v>9</v>
      </c>
      <c r="I126">
        <v>7</v>
      </c>
    </row>
    <row r="127" spans="1:9" x14ac:dyDescent="0.2">
      <c r="A127" t="s">
        <v>847</v>
      </c>
      <c r="B127" t="s">
        <v>1087</v>
      </c>
      <c r="C127" t="s">
        <v>1022</v>
      </c>
      <c r="D127">
        <v>4.5</v>
      </c>
      <c r="E127">
        <v>5</v>
      </c>
      <c r="F127">
        <v>7</v>
      </c>
      <c r="G127">
        <v>9</v>
      </c>
      <c r="H127">
        <v>9</v>
      </c>
      <c r="I127">
        <v>5.5</v>
      </c>
    </row>
    <row r="128" spans="1:9" x14ac:dyDescent="0.2">
      <c r="A128" t="s">
        <v>892</v>
      </c>
      <c r="B128" t="s">
        <v>1087</v>
      </c>
      <c r="C128" t="s">
        <v>1023</v>
      </c>
      <c r="D128">
        <v>5.5</v>
      </c>
      <c r="E128">
        <v>6.5</v>
      </c>
      <c r="F128">
        <v>9</v>
      </c>
      <c r="G128">
        <v>9</v>
      </c>
      <c r="H128">
        <v>9</v>
      </c>
      <c r="I128">
        <v>6</v>
      </c>
    </row>
    <row r="129" spans="1:9" x14ac:dyDescent="0.2">
      <c r="A129" t="s">
        <v>956</v>
      </c>
      <c r="B129" t="s">
        <v>1087</v>
      </c>
      <c r="C129" t="s">
        <v>1024</v>
      </c>
      <c r="D129">
        <v>4.5</v>
      </c>
      <c r="E129">
        <v>6</v>
      </c>
      <c r="F129">
        <v>8</v>
      </c>
      <c r="G129">
        <v>9</v>
      </c>
      <c r="H129">
        <v>9</v>
      </c>
      <c r="I129">
        <v>7</v>
      </c>
    </row>
    <row r="130" spans="1:9" x14ac:dyDescent="0.2">
      <c r="A130" t="s">
        <v>958</v>
      </c>
      <c r="B130" t="s">
        <v>1087</v>
      </c>
      <c r="C130" t="s">
        <v>1025</v>
      </c>
      <c r="D130">
        <v>4</v>
      </c>
      <c r="E130">
        <v>5</v>
      </c>
      <c r="F130">
        <v>6.5</v>
      </c>
      <c r="G130">
        <v>8</v>
      </c>
      <c r="H130">
        <v>9</v>
      </c>
      <c r="I130">
        <v>7</v>
      </c>
    </row>
    <row r="131" spans="1:9" x14ac:dyDescent="0.2">
      <c r="A131" t="s">
        <v>879</v>
      </c>
      <c r="B131" t="s">
        <v>1087</v>
      </c>
      <c r="C131" t="s">
        <v>1026</v>
      </c>
      <c r="D131">
        <v>5</v>
      </c>
      <c r="E131">
        <v>5.5</v>
      </c>
      <c r="F131">
        <v>7.5</v>
      </c>
      <c r="G131">
        <v>9</v>
      </c>
      <c r="H131">
        <v>9</v>
      </c>
      <c r="I131">
        <v>7</v>
      </c>
    </row>
    <row r="132" spans="1:9" x14ac:dyDescent="0.2">
      <c r="A132" t="s">
        <v>863</v>
      </c>
      <c r="B132" t="s">
        <v>1087</v>
      </c>
      <c r="C132" t="s">
        <v>1027</v>
      </c>
      <c r="D132">
        <v>5</v>
      </c>
      <c r="E132">
        <v>6</v>
      </c>
      <c r="F132">
        <v>8</v>
      </c>
      <c r="G132">
        <v>9</v>
      </c>
      <c r="H132">
        <v>9</v>
      </c>
      <c r="I132">
        <v>7</v>
      </c>
    </row>
    <row r="133" spans="1:9" x14ac:dyDescent="0.2">
      <c r="A133" t="s">
        <v>881</v>
      </c>
      <c r="B133" t="s">
        <v>1087</v>
      </c>
      <c r="C133" t="s">
        <v>1028</v>
      </c>
      <c r="D133">
        <v>5</v>
      </c>
      <c r="E133">
        <v>6.5</v>
      </c>
      <c r="F133">
        <v>7.5</v>
      </c>
      <c r="G133">
        <v>9</v>
      </c>
      <c r="H133">
        <v>9</v>
      </c>
      <c r="I133">
        <v>5.5</v>
      </c>
    </row>
    <row r="134" spans="1:9" x14ac:dyDescent="0.2">
      <c r="A134" t="s">
        <v>835</v>
      </c>
      <c r="B134" t="s">
        <v>1087</v>
      </c>
      <c r="C134" t="s">
        <v>1029</v>
      </c>
      <c r="D134">
        <v>1.5</v>
      </c>
      <c r="E134">
        <v>2</v>
      </c>
      <c r="F134">
        <v>3.5</v>
      </c>
      <c r="G134">
        <v>4.5</v>
      </c>
      <c r="H134">
        <v>5</v>
      </c>
      <c r="I134">
        <v>4</v>
      </c>
    </row>
    <row r="135" spans="1:9" x14ac:dyDescent="0.2">
      <c r="A135" t="s">
        <v>838</v>
      </c>
      <c r="B135" t="s">
        <v>1087</v>
      </c>
      <c r="C135" t="s">
        <v>1030</v>
      </c>
      <c r="D135">
        <v>3.5</v>
      </c>
      <c r="E135">
        <v>5</v>
      </c>
      <c r="F135">
        <v>6.5</v>
      </c>
      <c r="G135">
        <v>8</v>
      </c>
      <c r="H135">
        <v>8</v>
      </c>
      <c r="I135">
        <v>4</v>
      </c>
    </row>
    <row r="136" spans="1:9" x14ac:dyDescent="0.2">
      <c r="A136" t="s">
        <v>855</v>
      </c>
      <c r="B136" t="s">
        <v>1087</v>
      </c>
      <c r="C136" t="s">
        <v>1031</v>
      </c>
      <c r="D136">
        <v>1.5</v>
      </c>
      <c r="E136">
        <v>1.5</v>
      </c>
      <c r="F136">
        <v>2.5</v>
      </c>
      <c r="G136">
        <v>4</v>
      </c>
      <c r="H136">
        <v>4</v>
      </c>
      <c r="I136">
        <v>4</v>
      </c>
    </row>
    <row r="137" spans="1:9" x14ac:dyDescent="0.2">
      <c r="A137" t="s">
        <v>841</v>
      </c>
      <c r="B137" t="s">
        <v>1087</v>
      </c>
      <c r="C137" t="s">
        <v>1032</v>
      </c>
      <c r="D137">
        <v>3.5</v>
      </c>
      <c r="E137">
        <v>4</v>
      </c>
      <c r="F137">
        <v>5</v>
      </c>
      <c r="G137">
        <v>7</v>
      </c>
      <c r="H137">
        <v>7</v>
      </c>
      <c r="I137">
        <v>4</v>
      </c>
    </row>
    <row r="138" spans="1:9" x14ac:dyDescent="0.2">
      <c r="A138" t="s">
        <v>831</v>
      </c>
      <c r="B138" t="s">
        <v>1087</v>
      </c>
      <c r="C138" t="s">
        <v>1033</v>
      </c>
      <c r="D138">
        <v>4</v>
      </c>
      <c r="E138">
        <v>5</v>
      </c>
      <c r="F138">
        <v>7</v>
      </c>
      <c r="G138">
        <v>8</v>
      </c>
      <c r="H138">
        <v>9</v>
      </c>
      <c r="I138">
        <v>5</v>
      </c>
    </row>
    <row r="139" spans="1:9" x14ac:dyDescent="0.2">
      <c r="A139" t="s">
        <v>861</v>
      </c>
      <c r="B139" t="s">
        <v>1087</v>
      </c>
      <c r="C139" t="s">
        <v>1034</v>
      </c>
      <c r="D139">
        <v>5</v>
      </c>
      <c r="E139">
        <v>6</v>
      </c>
      <c r="F139">
        <v>8</v>
      </c>
      <c r="G139">
        <v>9</v>
      </c>
      <c r="H139">
        <v>9</v>
      </c>
      <c r="I139">
        <v>5</v>
      </c>
    </row>
    <row r="140" spans="1:9" x14ac:dyDescent="0.2">
      <c r="A140" t="s">
        <v>869</v>
      </c>
      <c r="B140" t="s">
        <v>1087</v>
      </c>
      <c r="C140" t="s">
        <v>1035</v>
      </c>
      <c r="D140">
        <v>1.5</v>
      </c>
      <c r="E140">
        <v>2</v>
      </c>
      <c r="F140">
        <v>4</v>
      </c>
      <c r="G140">
        <v>6</v>
      </c>
      <c r="H140">
        <v>7</v>
      </c>
      <c r="I140">
        <v>4</v>
      </c>
    </row>
    <row r="141" spans="1:9" x14ac:dyDescent="0.2">
      <c r="A141" t="s">
        <v>849</v>
      </c>
      <c r="B141" t="s">
        <v>1087</v>
      </c>
      <c r="C141" t="s">
        <v>1036</v>
      </c>
      <c r="D141">
        <v>2</v>
      </c>
      <c r="E141">
        <v>3</v>
      </c>
      <c r="F141">
        <v>3.5</v>
      </c>
      <c r="G141">
        <v>4.5</v>
      </c>
      <c r="H141">
        <v>5</v>
      </c>
      <c r="I141">
        <v>4</v>
      </c>
    </row>
    <row r="142" spans="1:9" x14ac:dyDescent="0.2">
      <c r="A142" t="s">
        <v>851</v>
      </c>
      <c r="B142" t="s">
        <v>1087</v>
      </c>
      <c r="C142" t="s">
        <v>1037</v>
      </c>
      <c r="D142">
        <v>1.5</v>
      </c>
      <c r="E142">
        <v>2</v>
      </c>
      <c r="F142">
        <v>3</v>
      </c>
      <c r="G142">
        <v>4</v>
      </c>
      <c r="H142">
        <v>4</v>
      </c>
      <c r="I142">
        <v>3</v>
      </c>
    </row>
    <row r="143" spans="1:9" x14ac:dyDescent="0.2">
      <c r="A143" t="s">
        <v>853</v>
      </c>
      <c r="B143" t="s">
        <v>1087</v>
      </c>
      <c r="C143" t="s">
        <v>1038</v>
      </c>
      <c r="D143">
        <v>1.5</v>
      </c>
      <c r="E143">
        <v>2</v>
      </c>
      <c r="F143">
        <v>2.5</v>
      </c>
      <c r="G143">
        <v>4</v>
      </c>
      <c r="H143">
        <v>4.5</v>
      </c>
      <c r="I143">
        <v>3.5</v>
      </c>
    </row>
    <row r="144" spans="1:9" x14ac:dyDescent="0.2">
      <c r="A144" t="s">
        <v>857</v>
      </c>
      <c r="B144" t="s">
        <v>1087</v>
      </c>
      <c r="C144" t="s">
        <v>1039</v>
      </c>
      <c r="D144">
        <v>5</v>
      </c>
      <c r="E144">
        <v>6.5</v>
      </c>
      <c r="F144">
        <v>7.5</v>
      </c>
      <c r="G144">
        <v>8</v>
      </c>
      <c r="H144">
        <v>9</v>
      </c>
      <c r="I144">
        <v>3</v>
      </c>
    </row>
    <row r="145" spans="1:9" x14ac:dyDescent="0.2">
      <c r="A145" t="s">
        <v>978</v>
      </c>
      <c r="B145" t="s">
        <v>1087</v>
      </c>
      <c r="C145" t="s">
        <v>1040</v>
      </c>
      <c r="D145">
        <v>1</v>
      </c>
      <c r="E145">
        <v>1.5</v>
      </c>
      <c r="F145">
        <v>2.5</v>
      </c>
      <c r="G145">
        <v>3.5</v>
      </c>
      <c r="H145">
        <v>4</v>
      </c>
      <c r="I145">
        <v>4</v>
      </c>
    </row>
    <row r="146" spans="1:9" x14ac:dyDescent="0.2">
      <c r="A146" t="s">
        <v>859</v>
      </c>
      <c r="B146" t="s">
        <v>1087</v>
      </c>
      <c r="C146" t="s">
        <v>1041</v>
      </c>
      <c r="D146">
        <v>5</v>
      </c>
      <c r="E146">
        <v>6</v>
      </c>
      <c r="F146">
        <v>8.5</v>
      </c>
      <c r="G146">
        <v>9</v>
      </c>
      <c r="H146">
        <v>9</v>
      </c>
      <c r="I146">
        <v>5.5</v>
      </c>
    </row>
    <row r="147" spans="1:9" x14ac:dyDescent="0.2">
      <c r="A147" t="s">
        <v>944</v>
      </c>
      <c r="B147" t="s">
        <v>1087</v>
      </c>
      <c r="C147" t="s">
        <v>1042</v>
      </c>
      <c r="D147">
        <v>2</v>
      </c>
      <c r="E147">
        <v>2</v>
      </c>
      <c r="F147">
        <v>3</v>
      </c>
      <c r="G147">
        <v>5</v>
      </c>
      <c r="H147">
        <v>5.5</v>
      </c>
      <c r="I147">
        <v>4</v>
      </c>
    </row>
    <row r="148" spans="1:9" x14ac:dyDescent="0.2">
      <c r="A148" t="s">
        <v>896</v>
      </c>
      <c r="B148" t="s">
        <v>1087</v>
      </c>
      <c r="C148" t="s">
        <v>1043</v>
      </c>
      <c r="D148">
        <v>2.5</v>
      </c>
      <c r="E148">
        <v>3</v>
      </c>
      <c r="F148">
        <v>5</v>
      </c>
      <c r="G148">
        <v>7</v>
      </c>
      <c r="H148">
        <v>8</v>
      </c>
      <c r="I148">
        <v>3.5</v>
      </c>
    </row>
    <row r="149" spans="1:9" x14ac:dyDescent="0.2">
      <c r="A149" t="s">
        <v>942</v>
      </c>
      <c r="B149" t="s">
        <v>1087</v>
      </c>
      <c r="C149" t="s">
        <v>1044</v>
      </c>
      <c r="D149">
        <v>4</v>
      </c>
      <c r="E149">
        <v>6</v>
      </c>
      <c r="F149">
        <v>7.5</v>
      </c>
      <c r="G149">
        <v>8.5</v>
      </c>
      <c r="H149">
        <v>9</v>
      </c>
      <c r="I149">
        <v>6.5</v>
      </c>
    </row>
    <row r="150" spans="1:9" x14ac:dyDescent="0.2">
      <c r="A150" t="s">
        <v>885</v>
      </c>
      <c r="B150" t="s">
        <v>1087</v>
      </c>
      <c r="C150" t="s">
        <v>1045</v>
      </c>
      <c r="D150">
        <v>3</v>
      </c>
      <c r="E150">
        <v>4</v>
      </c>
      <c r="F150">
        <v>5</v>
      </c>
      <c r="G150">
        <v>6</v>
      </c>
      <c r="H150">
        <v>7</v>
      </c>
      <c r="I150">
        <v>4.5</v>
      </c>
    </row>
    <row r="151" spans="1:9" x14ac:dyDescent="0.2">
      <c r="A151" t="s">
        <v>865</v>
      </c>
      <c r="B151" t="s">
        <v>1087</v>
      </c>
      <c r="C151" t="s">
        <v>1046</v>
      </c>
      <c r="D151">
        <v>5</v>
      </c>
      <c r="E151">
        <v>7</v>
      </c>
      <c r="F151">
        <v>8.5</v>
      </c>
      <c r="G151">
        <v>9</v>
      </c>
      <c r="H151">
        <v>9</v>
      </c>
      <c r="I151">
        <v>4.5</v>
      </c>
    </row>
    <row r="152" spans="1:9" x14ac:dyDescent="0.2">
      <c r="A152" t="s">
        <v>931</v>
      </c>
      <c r="B152" t="s">
        <v>1087</v>
      </c>
      <c r="C152" t="s">
        <v>1047</v>
      </c>
      <c r="D152">
        <v>4.5</v>
      </c>
      <c r="E152">
        <v>6</v>
      </c>
      <c r="F152">
        <v>7</v>
      </c>
      <c r="G152">
        <v>9</v>
      </c>
      <c r="H152">
        <v>9</v>
      </c>
      <c r="I152">
        <v>6</v>
      </c>
    </row>
    <row r="153" spans="1:9" x14ac:dyDescent="0.2">
      <c r="A153" t="s">
        <v>934</v>
      </c>
      <c r="B153" t="s">
        <v>1087</v>
      </c>
      <c r="C153" t="s">
        <v>1048</v>
      </c>
      <c r="D153">
        <v>3</v>
      </c>
      <c r="E153">
        <v>4</v>
      </c>
      <c r="F153">
        <v>4.5</v>
      </c>
      <c r="G153">
        <v>6</v>
      </c>
      <c r="H153">
        <v>6</v>
      </c>
      <c r="I153">
        <v>4</v>
      </c>
    </row>
    <row r="154" spans="1:9" x14ac:dyDescent="0.2">
      <c r="A154" t="s">
        <v>918</v>
      </c>
      <c r="B154" t="s">
        <v>1087</v>
      </c>
      <c r="C154" t="s">
        <v>1049</v>
      </c>
      <c r="D154">
        <v>2.5</v>
      </c>
      <c r="E154">
        <v>4</v>
      </c>
      <c r="F154">
        <v>5</v>
      </c>
      <c r="G154">
        <v>7</v>
      </c>
      <c r="H154">
        <v>7</v>
      </c>
      <c r="I154">
        <v>4</v>
      </c>
    </row>
    <row r="155" spans="1:9" x14ac:dyDescent="0.2">
      <c r="A155" t="s">
        <v>894</v>
      </c>
      <c r="B155" t="s">
        <v>1087</v>
      </c>
      <c r="C155" t="s">
        <v>1050</v>
      </c>
      <c r="D155">
        <v>1</v>
      </c>
      <c r="E155">
        <v>2</v>
      </c>
      <c r="F155">
        <v>3</v>
      </c>
      <c r="G155">
        <v>4</v>
      </c>
      <c r="H155">
        <v>5</v>
      </c>
      <c r="I155">
        <v>2</v>
      </c>
    </row>
    <row r="156" spans="1:9" x14ac:dyDescent="0.2">
      <c r="A156" t="s">
        <v>883</v>
      </c>
      <c r="B156" t="s">
        <v>1087</v>
      </c>
      <c r="C156" t="s">
        <v>1051</v>
      </c>
      <c r="D156">
        <v>2</v>
      </c>
      <c r="E156">
        <v>2</v>
      </c>
      <c r="F156">
        <v>4</v>
      </c>
      <c r="G156">
        <v>5</v>
      </c>
      <c r="H156">
        <v>5</v>
      </c>
      <c r="I156">
        <v>4</v>
      </c>
    </row>
    <row r="157" spans="1:9" x14ac:dyDescent="0.2">
      <c r="A157" t="s">
        <v>940</v>
      </c>
      <c r="B157" t="s">
        <v>1087</v>
      </c>
      <c r="C157" t="s">
        <v>1052</v>
      </c>
      <c r="D157">
        <v>4.5</v>
      </c>
      <c r="E157">
        <v>6</v>
      </c>
      <c r="F157">
        <v>7.5</v>
      </c>
      <c r="G157">
        <v>8</v>
      </c>
      <c r="H157">
        <v>9</v>
      </c>
      <c r="I157">
        <v>6</v>
      </c>
    </row>
    <row r="158" spans="1:9" x14ac:dyDescent="0.2">
      <c r="A158" t="s">
        <v>926</v>
      </c>
      <c r="B158" t="s">
        <v>1087</v>
      </c>
      <c r="C158" t="s">
        <v>1053</v>
      </c>
      <c r="D158">
        <v>3</v>
      </c>
      <c r="E158">
        <v>4.5</v>
      </c>
      <c r="F158">
        <v>5</v>
      </c>
      <c r="G158">
        <v>6.5</v>
      </c>
      <c r="H158">
        <v>8</v>
      </c>
      <c r="I158">
        <v>4.5</v>
      </c>
    </row>
    <row r="159" spans="1:9" x14ac:dyDescent="0.2">
      <c r="A159" t="s">
        <v>952</v>
      </c>
      <c r="B159" t="s">
        <v>1087</v>
      </c>
      <c r="C159" t="s">
        <v>1054</v>
      </c>
      <c r="D159">
        <v>5</v>
      </c>
      <c r="E159">
        <v>7</v>
      </c>
      <c r="F159">
        <v>8.5</v>
      </c>
      <c r="G159">
        <v>9</v>
      </c>
      <c r="H159">
        <v>9</v>
      </c>
      <c r="I159">
        <v>6.5</v>
      </c>
    </row>
    <row r="160" spans="1:9" x14ac:dyDescent="0.2">
      <c r="A160" t="s">
        <v>976</v>
      </c>
      <c r="B160" t="s">
        <v>1087</v>
      </c>
      <c r="C160" t="s">
        <v>1055</v>
      </c>
      <c r="D160">
        <v>2</v>
      </c>
      <c r="E160">
        <v>3</v>
      </c>
      <c r="F160">
        <v>4</v>
      </c>
      <c r="G160">
        <v>5.5</v>
      </c>
      <c r="H160">
        <v>6</v>
      </c>
      <c r="I160">
        <v>4</v>
      </c>
    </row>
    <row r="161" spans="1:9" x14ac:dyDescent="0.2">
      <c r="A161" t="s">
        <v>928</v>
      </c>
      <c r="B161" t="s">
        <v>1087</v>
      </c>
      <c r="C161" t="s">
        <v>1056</v>
      </c>
      <c r="D161">
        <v>4.5</v>
      </c>
      <c r="E161">
        <v>6</v>
      </c>
      <c r="F161">
        <v>8</v>
      </c>
      <c r="G161">
        <v>9</v>
      </c>
      <c r="H161">
        <v>9</v>
      </c>
      <c r="I161">
        <v>6.5</v>
      </c>
    </row>
    <row r="162" spans="1:9" x14ac:dyDescent="0.2">
      <c r="A162" t="s">
        <v>936</v>
      </c>
      <c r="B162" t="s">
        <v>1087</v>
      </c>
      <c r="C162" t="s">
        <v>1057</v>
      </c>
      <c r="D162">
        <v>1.5</v>
      </c>
      <c r="E162">
        <v>2</v>
      </c>
      <c r="F162">
        <v>3.5</v>
      </c>
      <c r="G162">
        <v>3</v>
      </c>
      <c r="H162">
        <v>5</v>
      </c>
      <c r="I162">
        <v>4</v>
      </c>
    </row>
    <row r="163" spans="1:9" x14ac:dyDescent="0.2">
      <c r="A163" t="s">
        <v>898</v>
      </c>
      <c r="B163" t="s">
        <v>1087</v>
      </c>
      <c r="C163" t="s">
        <v>1058</v>
      </c>
      <c r="D163">
        <v>4</v>
      </c>
      <c r="E163">
        <v>6</v>
      </c>
      <c r="F163">
        <v>7</v>
      </c>
      <c r="G163">
        <v>8</v>
      </c>
      <c r="H163">
        <v>9</v>
      </c>
      <c r="I163">
        <v>6</v>
      </c>
    </row>
    <row r="164" spans="1:9" x14ac:dyDescent="0.2">
      <c r="A164" t="s">
        <v>901</v>
      </c>
      <c r="B164" t="s">
        <v>1087</v>
      </c>
      <c r="C164" t="s">
        <v>1059</v>
      </c>
      <c r="D164">
        <v>2</v>
      </c>
      <c r="E164">
        <v>3</v>
      </c>
      <c r="F164">
        <v>4.5</v>
      </c>
      <c r="G164">
        <v>6</v>
      </c>
      <c r="H164">
        <v>6.5</v>
      </c>
      <c r="I164">
        <v>4.5</v>
      </c>
    </row>
    <row r="165" spans="1:9" x14ac:dyDescent="0.2">
      <c r="A165" t="s">
        <v>888</v>
      </c>
      <c r="B165" t="s">
        <v>1087</v>
      </c>
      <c r="C165" t="s">
        <v>1060</v>
      </c>
      <c r="D165">
        <v>2</v>
      </c>
      <c r="E165">
        <v>3</v>
      </c>
      <c r="F165">
        <v>4</v>
      </c>
      <c r="G165">
        <v>5</v>
      </c>
      <c r="H165">
        <v>6</v>
      </c>
      <c r="I165">
        <v>4</v>
      </c>
    </row>
    <row r="166" spans="1:9" x14ac:dyDescent="0.2">
      <c r="A166" t="s">
        <v>904</v>
      </c>
      <c r="B166" t="s">
        <v>1087</v>
      </c>
      <c r="C166" t="s">
        <v>1061</v>
      </c>
      <c r="D166">
        <v>4.5</v>
      </c>
      <c r="E166">
        <v>6</v>
      </c>
      <c r="F166">
        <v>7</v>
      </c>
      <c r="G166">
        <v>9</v>
      </c>
      <c r="H166">
        <v>9</v>
      </c>
      <c r="I166">
        <v>6</v>
      </c>
    </row>
    <row r="167" spans="1:9" x14ac:dyDescent="0.2">
      <c r="A167" t="s">
        <v>906</v>
      </c>
      <c r="B167" t="s">
        <v>1087</v>
      </c>
      <c r="C167" t="s">
        <v>1062</v>
      </c>
      <c r="D167">
        <v>4.5</v>
      </c>
      <c r="E167">
        <v>7</v>
      </c>
      <c r="F167">
        <v>8.5</v>
      </c>
      <c r="G167">
        <v>9</v>
      </c>
      <c r="H167">
        <v>9</v>
      </c>
      <c r="I167">
        <v>6</v>
      </c>
    </row>
    <row r="168" spans="1:9" x14ac:dyDescent="0.2">
      <c r="A168" t="s">
        <v>909</v>
      </c>
      <c r="B168" t="s">
        <v>1087</v>
      </c>
      <c r="C168" t="s">
        <v>1063</v>
      </c>
      <c r="D168">
        <v>4.5</v>
      </c>
      <c r="E168">
        <v>6</v>
      </c>
      <c r="F168">
        <v>7.5</v>
      </c>
      <c r="G168">
        <v>8</v>
      </c>
      <c r="H168">
        <v>9</v>
      </c>
      <c r="I168">
        <v>5</v>
      </c>
    </row>
    <row r="169" spans="1:9" x14ac:dyDescent="0.2">
      <c r="A169" t="s">
        <v>912</v>
      </c>
      <c r="B169" t="s">
        <v>1087</v>
      </c>
      <c r="C169" t="s">
        <v>1064</v>
      </c>
      <c r="D169">
        <v>1.5</v>
      </c>
      <c r="E169">
        <v>2</v>
      </c>
      <c r="F169">
        <v>3.5</v>
      </c>
      <c r="G169">
        <v>4</v>
      </c>
      <c r="H169">
        <v>4</v>
      </c>
      <c r="I169">
        <v>4</v>
      </c>
    </row>
    <row r="170" spans="1:9" x14ac:dyDescent="0.2">
      <c r="A170" t="s">
        <v>938</v>
      </c>
      <c r="B170" t="s">
        <v>1087</v>
      </c>
      <c r="C170" t="s">
        <v>1065</v>
      </c>
      <c r="D170">
        <v>2.5</v>
      </c>
      <c r="E170">
        <v>3</v>
      </c>
      <c r="F170">
        <v>5</v>
      </c>
      <c r="G170">
        <v>6.5</v>
      </c>
      <c r="H170">
        <v>7</v>
      </c>
      <c r="I170">
        <v>4</v>
      </c>
    </row>
    <row r="171" spans="1:9" x14ac:dyDescent="0.2">
      <c r="A171" t="s">
        <v>890</v>
      </c>
      <c r="B171" t="s">
        <v>1087</v>
      </c>
      <c r="C171" t="s">
        <v>1066</v>
      </c>
      <c r="D171">
        <v>1.5</v>
      </c>
      <c r="E171">
        <v>2</v>
      </c>
      <c r="F171">
        <v>4</v>
      </c>
      <c r="G171">
        <v>5</v>
      </c>
      <c r="H171">
        <v>5</v>
      </c>
      <c r="I171">
        <v>4</v>
      </c>
    </row>
    <row r="172" spans="1:9" x14ac:dyDescent="0.2">
      <c r="A172" t="s">
        <v>915</v>
      </c>
      <c r="B172" t="s">
        <v>1087</v>
      </c>
      <c r="C172" t="s">
        <v>1067</v>
      </c>
      <c r="D172">
        <v>1</v>
      </c>
      <c r="E172">
        <v>1.5</v>
      </c>
      <c r="F172">
        <v>2</v>
      </c>
      <c r="G172">
        <v>3.5</v>
      </c>
      <c r="H172">
        <v>4</v>
      </c>
      <c r="I172">
        <v>3</v>
      </c>
    </row>
    <row r="173" spans="1:9" x14ac:dyDescent="0.2">
      <c r="A173" t="s">
        <v>844</v>
      </c>
      <c r="B173" t="s">
        <v>1087</v>
      </c>
      <c r="C173" t="s">
        <v>1068</v>
      </c>
      <c r="D173">
        <v>4</v>
      </c>
      <c r="E173">
        <v>5.5</v>
      </c>
      <c r="F173">
        <v>8</v>
      </c>
      <c r="G173">
        <v>9</v>
      </c>
      <c r="H173">
        <v>9</v>
      </c>
      <c r="I173">
        <v>5</v>
      </c>
    </row>
    <row r="174" spans="1:9" x14ac:dyDescent="0.2">
      <c r="A174" t="s">
        <v>946</v>
      </c>
      <c r="B174" t="s">
        <v>1087</v>
      </c>
      <c r="C174" t="s">
        <v>1069</v>
      </c>
      <c r="D174">
        <v>3.5</v>
      </c>
      <c r="E174">
        <v>5</v>
      </c>
      <c r="F174">
        <v>7</v>
      </c>
      <c r="G174">
        <v>8.5</v>
      </c>
      <c r="H174">
        <v>9</v>
      </c>
      <c r="I174">
        <v>5.5</v>
      </c>
    </row>
    <row r="175" spans="1:9" x14ac:dyDescent="0.2">
      <c r="A175" t="s">
        <v>948</v>
      </c>
      <c r="B175" t="s">
        <v>1087</v>
      </c>
      <c r="C175" t="s">
        <v>1070</v>
      </c>
      <c r="D175">
        <v>4.5</v>
      </c>
      <c r="E175">
        <v>6</v>
      </c>
      <c r="F175">
        <v>8</v>
      </c>
      <c r="G175">
        <v>9</v>
      </c>
      <c r="H175">
        <v>9</v>
      </c>
      <c r="I175">
        <v>6</v>
      </c>
    </row>
    <row r="176" spans="1:9" x14ac:dyDescent="0.2">
      <c r="A176" t="s">
        <v>950</v>
      </c>
      <c r="B176" t="s">
        <v>1087</v>
      </c>
      <c r="C176" t="s">
        <v>1071</v>
      </c>
      <c r="D176">
        <v>3</v>
      </c>
      <c r="E176">
        <v>4</v>
      </c>
      <c r="F176">
        <v>5.5</v>
      </c>
      <c r="G176">
        <v>6</v>
      </c>
      <c r="H176">
        <v>6.5</v>
      </c>
      <c r="I176">
        <v>4</v>
      </c>
    </row>
    <row r="177" spans="1:9" x14ac:dyDescent="0.2">
      <c r="A177" t="s">
        <v>833</v>
      </c>
      <c r="B177" t="s">
        <v>1087</v>
      </c>
      <c r="C177" t="s">
        <v>1072</v>
      </c>
      <c r="D177">
        <v>2</v>
      </c>
      <c r="E177">
        <v>3</v>
      </c>
      <c r="F177">
        <v>4</v>
      </c>
      <c r="G177">
        <v>4</v>
      </c>
      <c r="H177">
        <v>5</v>
      </c>
      <c r="I177">
        <v>4</v>
      </c>
    </row>
    <row r="178" spans="1:9" x14ac:dyDescent="0.2">
      <c r="A178" t="s">
        <v>980</v>
      </c>
      <c r="B178" t="s">
        <v>1087</v>
      </c>
      <c r="C178" t="s">
        <v>1073</v>
      </c>
      <c r="D178">
        <v>1</v>
      </c>
      <c r="E178">
        <v>2</v>
      </c>
      <c r="F178">
        <v>4</v>
      </c>
      <c r="G178">
        <v>4.5</v>
      </c>
      <c r="H178">
        <v>5</v>
      </c>
      <c r="I178">
        <v>4</v>
      </c>
    </row>
    <row r="179" spans="1:9" x14ac:dyDescent="0.2">
      <c r="A179" t="s">
        <v>974</v>
      </c>
      <c r="B179" t="s">
        <v>1087</v>
      </c>
      <c r="C179" t="s">
        <v>1074</v>
      </c>
      <c r="D179">
        <v>4</v>
      </c>
      <c r="E179">
        <v>5</v>
      </c>
      <c r="F179">
        <v>7</v>
      </c>
      <c r="G179">
        <v>9</v>
      </c>
      <c r="H179">
        <v>9</v>
      </c>
      <c r="I179">
        <v>5</v>
      </c>
    </row>
    <row r="180" spans="1:9" x14ac:dyDescent="0.2">
      <c r="A180" t="s">
        <v>1075</v>
      </c>
      <c r="B180" t="s">
        <v>1087</v>
      </c>
      <c r="C180" t="s">
        <v>1076</v>
      </c>
      <c r="D180">
        <v>1</v>
      </c>
      <c r="E180">
        <v>1.5</v>
      </c>
      <c r="F180">
        <v>2</v>
      </c>
      <c r="G180">
        <v>3</v>
      </c>
      <c r="H180">
        <v>4</v>
      </c>
      <c r="I180">
        <v>3</v>
      </c>
    </row>
    <row r="181" spans="1:9" x14ac:dyDescent="0.2">
      <c r="A181" t="s">
        <v>1075</v>
      </c>
      <c r="B181" t="s">
        <v>1087</v>
      </c>
      <c r="C181" t="s">
        <v>1077</v>
      </c>
      <c r="D181">
        <v>1.5</v>
      </c>
      <c r="E181">
        <v>2</v>
      </c>
      <c r="F181">
        <v>2</v>
      </c>
      <c r="G181">
        <v>3.5</v>
      </c>
      <c r="H181">
        <v>4</v>
      </c>
      <c r="I181">
        <v>3.5</v>
      </c>
    </row>
    <row r="182" spans="1:9" x14ac:dyDescent="0.2">
      <c r="A182" t="s">
        <v>1078</v>
      </c>
      <c r="B182" t="s">
        <v>1087</v>
      </c>
      <c r="C182" t="s">
        <v>1079</v>
      </c>
      <c r="D182">
        <v>3</v>
      </c>
      <c r="E182">
        <v>4</v>
      </c>
      <c r="F182">
        <v>5</v>
      </c>
      <c r="G182">
        <v>7.5</v>
      </c>
      <c r="H182">
        <v>8</v>
      </c>
      <c r="I182">
        <v>6.5</v>
      </c>
    </row>
    <row r="183" spans="1:9" x14ac:dyDescent="0.2">
      <c r="A183" t="s">
        <v>1078</v>
      </c>
      <c r="B183" t="s">
        <v>1087</v>
      </c>
      <c r="C183" t="s">
        <v>1080</v>
      </c>
      <c r="D183">
        <v>4</v>
      </c>
      <c r="E183">
        <v>6</v>
      </c>
      <c r="F183">
        <v>6.5</v>
      </c>
      <c r="G183">
        <v>8.5</v>
      </c>
      <c r="H183">
        <v>9</v>
      </c>
      <c r="I183">
        <v>8</v>
      </c>
    </row>
    <row r="184" spans="1:9" x14ac:dyDescent="0.2">
      <c r="A184" t="s">
        <v>920</v>
      </c>
      <c r="B184" t="s">
        <v>1088</v>
      </c>
      <c r="C184" t="s">
        <v>1019</v>
      </c>
      <c r="D184">
        <v>1.5</v>
      </c>
      <c r="E184">
        <v>1.5</v>
      </c>
      <c r="F184">
        <v>2.5</v>
      </c>
      <c r="G184">
        <v>4</v>
      </c>
      <c r="H184">
        <v>4</v>
      </c>
      <c r="I184">
        <v>3</v>
      </c>
    </row>
    <row r="185" spans="1:9" x14ac:dyDescent="0.2">
      <c r="A185" t="s">
        <v>954</v>
      </c>
      <c r="B185" t="s">
        <v>1088</v>
      </c>
      <c r="C185" t="s">
        <v>1020</v>
      </c>
      <c r="D185">
        <v>3.5</v>
      </c>
      <c r="E185">
        <v>4.5</v>
      </c>
      <c r="F185">
        <v>5.5</v>
      </c>
      <c r="G185">
        <v>7</v>
      </c>
      <c r="H185">
        <v>8</v>
      </c>
      <c r="I185">
        <v>4</v>
      </c>
    </row>
    <row r="186" spans="1:9" x14ac:dyDescent="0.2">
      <c r="A186" t="s">
        <v>867</v>
      </c>
      <c r="B186" t="s">
        <v>1088</v>
      </c>
      <c r="C186" t="s">
        <v>1021</v>
      </c>
      <c r="D186">
        <v>4</v>
      </c>
      <c r="E186">
        <v>4.5</v>
      </c>
      <c r="F186">
        <v>7</v>
      </c>
      <c r="G186">
        <v>8</v>
      </c>
      <c r="H186">
        <v>9</v>
      </c>
      <c r="I186">
        <v>5</v>
      </c>
    </row>
    <row r="187" spans="1:9" x14ac:dyDescent="0.2">
      <c r="A187" t="s">
        <v>847</v>
      </c>
      <c r="B187" t="s">
        <v>1088</v>
      </c>
      <c r="C187" t="s">
        <v>1022</v>
      </c>
      <c r="D187">
        <v>4</v>
      </c>
      <c r="E187">
        <v>4.5</v>
      </c>
      <c r="F187">
        <v>6</v>
      </c>
      <c r="G187">
        <v>7</v>
      </c>
      <c r="H187">
        <v>8</v>
      </c>
      <c r="I187">
        <v>4</v>
      </c>
    </row>
    <row r="188" spans="1:9" x14ac:dyDescent="0.2">
      <c r="A188" t="s">
        <v>892</v>
      </c>
      <c r="B188" t="s">
        <v>1088</v>
      </c>
      <c r="C188" t="s">
        <v>1023</v>
      </c>
      <c r="D188">
        <v>4</v>
      </c>
      <c r="E188">
        <v>4.5</v>
      </c>
      <c r="F188">
        <v>7</v>
      </c>
      <c r="G188">
        <v>8</v>
      </c>
      <c r="H188">
        <v>9</v>
      </c>
      <c r="I188">
        <v>4.5</v>
      </c>
    </row>
    <row r="189" spans="1:9" x14ac:dyDescent="0.2">
      <c r="A189" t="s">
        <v>956</v>
      </c>
      <c r="B189" t="s">
        <v>1088</v>
      </c>
      <c r="C189" t="s">
        <v>1024</v>
      </c>
      <c r="D189">
        <v>4</v>
      </c>
      <c r="E189">
        <v>5</v>
      </c>
      <c r="F189">
        <v>6</v>
      </c>
      <c r="G189">
        <v>8</v>
      </c>
      <c r="H189">
        <v>9</v>
      </c>
      <c r="I189">
        <v>5.5</v>
      </c>
    </row>
    <row r="190" spans="1:9" x14ac:dyDescent="0.2">
      <c r="A190" t="s">
        <v>958</v>
      </c>
      <c r="B190" t="s">
        <v>1088</v>
      </c>
      <c r="C190" t="s">
        <v>1025</v>
      </c>
      <c r="D190">
        <v>3.5</v>
      </c>
      <c r="E190">
        <v>4</v>
      </c>
      <c r="F190">
        <v>4.5</v>
      </c>
      <c r="G190">
        <v>6</v>
      </c>
      <c r="H190">
        <v>7</v>
      </c>
      <c r="I190">
        <v>4</v>
      </c>
    </row>
    <row r="191" spans="1:9" x14ac:dyDescent="0.2">
      <c r="A191" t="s">
        <v>879</v>
      </c>
      <c r="B191" t="s">
        <v>1088</v>
      </c>
      <c r="C191" t="s">
        <v>1026</v>
      </c>
      <c r="D191">
        <v>4</v>
      </c>
      <c r="E191">
        <v>4.5</v>
      </c>
      <c r="F191">
        <v>5</v>
      </c>
      <c r="G191">
        <v>7</v>
      </c>
      <c r="H191">
        <v>7.5</v>
      </c>
      <c r="I191">
        <v>2.5</v>
      </c>
    </row>
    <row r="192" spans="1:9" x14ac:dyDescent="0.2">
      <c r="A192" t="s">
        <v>863</v>
      </c>
      <c r="B192" t="s">
        <v>1088</v>
      </c>
      <c r="C192" t="s">
        <v>1027</v>
      </c>
      <c r="D192">
        <v>4</v>
      </c>
      <c r="E192">
        <v>5</v>
      </c>
      <c r="F192">
        <v>7.5</v>
      </c>
      <c r="G192">
        <v>8</v>
      </c>
      <c r="H192">
        <v>9</v>
      </c>
      <c r="I192">
        <v>5.5</v>
      </c>
    </row>
    <row r="193" spans="1:9" x14ac:dyDescent="0.2">
      <c r="A193" t="s">
        <v>881</v>
      </c>
      <c r="B193" t="s">
        <v>1088</v>
      </c>
      <c r="C193" t="s">
        <v>1028</v>
      </c>
      <c r="D193">
        <v>3.5</v>
      </c>
      <c r="E193">
        <v>4.5</v>
      </c>
      <c r="F193">
        <v>5.5</v>
      </c>
      <c r="G193">
        <v>6.5</v>
      </c>
      <c r="H193">
        <v>7</v>
      </c>
      <c r="I193">
        <v>4</v>
      </c>
    </row>
    <row r="194" spans="1:9" x14ac:dyDescent="0.2">
      <c r="A194" t="s">
        <v>835</v>
      </c>
      <c r="B194" t="s">
        <v>1088</v>
      </c>
      <c r="C194" t="s">
        <v>1029</v>
      </c>
      <c r="D194">
        <v>1</v>
      </c>
      <c r="E194">
        <v>1.5</v>
      </c>
      <c r="F194">
        <v>3</v>
      </c>
      <c r="G194">
        <v>3.5</v>
      </c>
      <c r="H194">
        <v>4</v>
      </c>
      <c r="I194">
        <v>3</v>
      </c>
    </row>
    <row r="195" spans="1:9" x14ac:dyDescent="0.2">
      <c r="A195" t="s">
        <v>838</v>
      </c>
      <c r="B195" t="s">
        <v>1088</v>
      </c>
      <c r="C195" t="s">
        <v>1030</v>
      </c>
      <c r="D195">
        <v>3</v>
      </c>
      <c r="E195">
        <v>3</v>
      </c>
      <c r="F195">
        <v>4.5</v>
      </c>
      <c r="G195">
        <v>7</v>
      </c>
      <c r="H195">
        <v>7</v>
      </c>
      <c r="I195">
        <v>3.5</v>
      </c>
    </row>
    <row r="196" spans="1:9" x14ac:dyDescent="0.2">
      <c r="A196" t="s">
        <v>855</v>
      </c>
      <c r="B196" t="s">
        <v>1088</v>
      </c>
      <c r="C196" t="s">
        <v>1031</v>
      </c>
      <c r="D196">
        <v>1.5</v>
      </c>
      <c r="E196">
        <v>2</v>
      </c>
      <c r="F196">
        <v>2.5</v>
      </c>
      <c r="G196">
        <v>3</v>
      </c>
      <c r="H196">
        <v>4</v>
      </c>
      <c r="I196">
        <v>2</v>
      </c>
    </row>
    <row r="197" spans="1:9" x14ac:dyDescent="0.2">
      <c r="A197" t="s">
        <v>841</v>
      </c>
      <c r="B197" t="s">
        <v>1088</v>
      </c>
      <c r="C197" t="s">
        <v>1032</v>
      </c>
      <c r="D197">
        <v>3</v>
      </c>
      <c r="E197">
        <v>4</v>
      </c>
      <c r="F197">
        <v>4.5</v>
      </c>
      <c r="G197">
        <v>5</v>
      </c>
      <c r="H197">
        <v>5</v>
      </c>
      <c r="I197">
        <v>2</v>
      </c>
    </row>
    <row r="198" spans="1:9" x14ac:dyDescent="0.2">
      <c r="A198" t="s">
        <v>831</v>
      </c>
      <c r="B198" t="s">
        <v>1088</v>
      </c>
      <c r="C198" t="s">
        <v>1033</v>
      </c>
      <c r="D198">
        <v>3.5</v>
      </c>
      <c r="E198">
        <v>4.5</v>
      </c>
      <c r="F198">
        <v>6</v>
      </c>
      <c r="G198">
        <v>7.5</v>
      </c>
      <c r="H198">
        <v>8</v>
      </c>
      <c r="I198">
        <v>4.5</v>
      </c>
    </row>
    <row r="199" spans="1:9" x14ac:dyDescent="0.2">
      <c r="A199" t="s">
        <v>861</v>
      </c>
      <c r="B199" t="s">
        <v>1088</v>
      </c>
      <c r="C199" t="s">
        <v>1034</v>
      </c>
      <c r="D199">
        <v>4</v>
      </c>
      <c r="E199">
        <v>5</v>
      </c>
      <c r="F199">
        <v>6</v>
      </c>
      <c r="G199">
        <v>7.5</v>
      </c>
      <c r="H199">
        <v>8</v>
      </c>
      <c r="I199">
        <v>4</v>
      </c>
    </row>
    <row r="200" spans="1:9" x14ac:dyDescent="0.2">
      <c r="A200" t="s">
        <v>869</v>
      </c>
      <c r="B200" t="s">
        <v>1088</v>
      </c>
      <c r="C200" t="s">
        <v>1035</v>
      </c>
      <c r="D200">
        <v>1.5</v>
      </c>
      <c r="E200">
        <v>1.5</v>
      </c>
      <c r="F200">
        <v>3</v>
      </c>
      <c r="G200">
        <v>4</v>
      </c>
      <c r="H200">
        <v>4.5</v>
      </c>
      <c r="I200">
        <v>2</v>
      </c>
    </row>
    <row r="201" spans="1:9" x14ac:dyDescent="0.2">
      <c r="A201" t="s">
        <v>849</v>
      </c>
      <c r="B201" t="s">
        <v>1088</v>
      </c>
      <c r="C201" t="s">
        <v>1036</v>
      </c>
      <c r="D201">
        <v>1.5</v>
      </c>
      <c r="E201">
        <v>2</v>
      </c>
      <c r="F201">
        <v>3</v>
      </c>
      <c r="G201">
        <v>5</v>
      </c>
      <c r="H201">
        <v>5</v>
      </c>
      <c r="I201">
        <v>3</v>
      </c>
    </row>
    <row r="202" spans="1:9" x14ac:dyDescent="0.2">
      <c r="A202" t="s">
        <v>851</v>
      </c>
      <c r="B202" t="s">
        <v>1088</v>
      </c>
      <c r="C202" t="s">
        <v>1037</v>
      </c>
      <c r="D202">
        <v>1.5</v>
      </c>
      <c r="E202">
        <v>2</v>
      </c>
      <c r="F202">
        <v>2.5</v>
      </c>
      <c r="G202">
        <v>3</v>
      </c>
      <c r="H202">
        <v>4</v>
      </c>
      <c r="I202">
        <v>2</v>
      </c>
    </row>
    <row r="203" spans="1:9" x14ac:dyDescent="0.2">
      <c r="A203" t="s">
        <v>853</v>
      </c>
      <c r="B203" t="s">
        <v>1088</v>
      </c>
      <c r="C203" t="s">
        <v>1038</v>
      </c>
      <c r="D203">
        <v>1</v>
      </c>
      <c r="E203">
        <v>2</v>
      </c>
      <c r="F203">
        <v>2</v>
      </c>
      <c r="G203">
        <v>4</v>
      </c>
      <c r="H203">
        <v>4</v>
      </c>
      <c r="I203">
        <v>2</v>
      </c>
    </row>
    <row r="204" spans="1:9" x14ac:dyDescent="0.2">
      <c r="A204" t="s">
        <v>857</v>
      </c>
      <c r="B204" t="s">
        <v>1088</v>
      </c>
      <c r="C204" t="s">
        <v>1039</v>
      </c>
      <c r="D204">
        <v>4</v>
      </c>
      <c r="E204">
        <v>5</v>
      </c>
      <c r="F204">
        <v>6</v>
      </c>
      <c r="G204">
        <v>8</v>
      </c>
      <c r="H204">
        <v>8</v>
      </c>
      <c r="I204">
        <v>3</v>
      </c>
    </row>
    <row r="205" spans="1:9" x14ac:dyDescent="0.2">
      <c r="A205" t="s">
        <v>978</v>
      </c>
      <c r="B205" t="s">
        <v>1088</v>
      </c>
      <c r="C205" t="s">
        <v>1040</v>
      </c>
      <c r="D205">
        <v>1.5</v>
      </c>
      <c r="E205">
        <v>2</v>
      </c>
      <c r="F205">
        <v>2</v>
      </c>
      <c r="G205">
        <v>3</v>
      </c>
      <c r="H205">
        <v>3</v>
      </c>
      <c r="I205">
        <v>2</v>
      </c>
    </row>
    <row r="206" spans="1:9" x14ac:dyDescent="0.2">
      <c r="A206" t="s">
        <v>859</v>
      </c>
      <c r="B206" t="s">
        <v>1088</v>
      </c>
      <c r="C206" t="s">
        <v>1041</v>
      </c>
      <c r="D206">
        <v>4.5</v>
      </c>
      <c r="E206">
        <v>6</v>
      </c>
      <c r="F206">
        <v>7</v>
      </c>
      <c r="G206">
        <v>8</v>
      </c>
      <c r="H206">
        <v>9</v>
      </c>
      <c r="I206">
        <v>4.5</v>
      </c>
    </row>
    <row r="207" spans="1:9" x14ac:dyDescent="0.2">
      <c r="A207" t="s">
        <v>944</v>
      </c>
      <c r="B207" t="s">
        <v>1088</v>
      </c>
      <c r="C207" t="s">
        <v>1042</v>
      </c>
      <c r="D207">
        <v>1.5</v>
      </c>
      <c r="E207">
        <v>2</v>
      </c>
      <c r="F207">
        <v>2.5</v>
      </c>
      <c r="G207">
        <v>4</v>
      </c>
      <c r="H207">
        <v>4</v>
      </c>
      <c r="I207">
        <v>3</v>
      </c>
    </row>
    <row r="208" spans="1:9" x14ac:dyDescent="0.2">
      <c r="A208" t="s">
        <v>896</v>
      </c>
      <c r="B208" t="s">
        <v>1088</v>
      </c>
      <c r="C208" t="s">
        <v>1043</v>
      </c>
      <c r="D208">
        <v>3</v>
      </c>
      <c r="E208">
        <v>4</v>
      </c>
      <c r="F208">
        <v>5</v>
      </c>
      <c r="G208">
        <v>5</v>
      </c>
      <c r="H208">
        <v>5.5</v>
      </c>
      <c r="I208">
        <v>2</v>
      </c>
    </row>
    <row r="209" spans="1:9" x14ac:dyDescent="0.2">
      <c r="A209" t="s">
        <v>942</v>
      </c>
      <c r="B209" t="s">
        <v>1088</v>
      </c>
      <c r="C209" t="s">
        <v>1044</v>
      </c>
      <c r="D209">
        <v>3.5</v>
      </c>
      <c r="E209">
        <v>4</v>
      </c>
      <c r="F209">
        <v>5.5</v>
      </c>
      <c r="G209">
        <v>7.5</v>
      </c>
      <c r="H209">
        <v>8</v>
      </c>
      <c r="I209">
        <v>5</v>
      </c>
    </row>
    <row r="210" spans="1:9" x14ac:dyDescent="0.2">
      <c r="A210" t="s">
        <v>885</v>
      </c>
      <c r="B210" t="s">
        <v>1088</v>
      </c>
      <c r="C210" t="s">
        <v>1045</v>
      </c>
      <c r="D210">
        <v>3</v>
      </c>
      <c r="E210">
        <v>4</v>
      </c>
      <c r="F210">
        <v>4.5</v>
      </c>
      <c r="G210">
        <v>5</v>
      </c>
      <c r="H210">
        <v>5.5</v>
      </c>
      <c r="I210">
        <v>3</v>
      </c>
    </row>
    <row r="211" spans="1:9" x14ac:dyDescent="0.2">
      <c r="A211" t="s">
        <v>865</v>
      </c>
      <c r="B211" t="s">
        <v>1088</v>
      </c>
      <c r="C211" t="s">
        <v>1046</v>
      </c>
      <c r="D211">
        <v>4</v>
      </c>
      <c r="E211">
        <v>6</v>
      </c>
      <c r="F211">
        <v>7</v>
      </c>
      <c r="G211">
        <v>8</v>
      </c>
      <c r="H211">
        <v>9</v>
      </c>
      <c r="I211">
        <v>5</v>
      </c>
    </row>
    <row r="212" spans="1:9" x14ac:dyDescent="0.2">
      <c r="A212" t="s">
        <v>931</v>
      </c>
      <c r="B212" t="s">
        <v>1088</v>
      </c>
      <c r="C212" t="s">
        <v>1047</v>
      </c>
      <c r="D212">
        <v>3.5</v>
      </c>
      <c r="E212">
        <v>4</v>
      </c>
      <c r="F212">
        <v>5.5</v>
      </c>
      <c r="G212">
        <v>7.5</v>
      </c>
      <c r="H212">
        <v>8</v>
      </c>
      <c r="I212">
        <v>4</v>
      </c>
    </row>
    <row r="213" spans="1:9" x14ac:dyDescent="0.2">
      <c r="A213" t="s">
        <v>934</v>
      </c>
      <c r="B213" t="s">
        <v>1088</v>
      </c>
      <c r="C213" t="s">
        <v>1048</v>
      </c>
      <c r="D213">
        <v>2.5</v>
      </c>
      <c r="E213">
        <v>3</v>
      </c>
      <c r="F213">
        <v>4</v>
      </c>
      <c r="G213">
        <v>5</v>
      </c>
      <c r="H213">
        <v>5</v>
      </c>
      <c r="I213">
        <v>2</v>
      </c>
    </row>
    <row r="214" spans="1:9" x14ac:dyDescent="0.2">
      <c r="A214" t="s">
        <v>918</v>
      </c>
      <c r="B214" t="s">
        <v>1088</v>
      </c>
      <c r="C214" t="s">
        <v>1049</v>
      </c>
      <c r="D214">
        <v>2.5</v>
      </c>
      <c r="E214">
        <v>4</v>
      </c>
      <c r="F214">
        <v>4</v>
      </c>
      <c r="G214">
        <v>4.5</v>
      </c>
      <c r="H214">
        <v>4</v>
      </c>
      <c r="I214">
        <v>2</v>
      </c>
    </row>
    <row r="215" spans="1:9" x14ac:dyDescent="0.2">
      <c r="A215" t="s">
        <v>894</v>
      </c>
      <c r="B215" t="s">
        <v>1088</v>
      </c>
      <c r="C215" t="s">
        <v>1050</v>
      </c>
      <c r="D215">
        <v>1</v>
      </c>
      <c r="E215">
        <v>1.5</v>
      </c>
      <c r="F215">
        <v>2</v>
      </c>
      <c r="G215">
        <v>3</v>
      </c>
      <c r="H215">
        <v>3</v>
      </c>
      <c r="I215">
        <v>2</v>
      </c>
    </row>
    <row r="216" spans="1:9" x14ac:dyDescent="0.2">
      <c r="A216" t="s">
        <v>883</v>
      </c>
      <c r="B216" t="s">
        <v>1088</v>
      </c>
      <c r="C216" t="s">
        <v>1051</v>
      </c>
      <c r="D216">
        <v>1.5</v>
      </c>
      <c r="E216">
        <v>2</v>
      </c>
      <c r="F216">
        <v>2</v>
      </c>
      <c r="G216">
        <v>3</v>
      </c>
      <c r="H216">
        <v>3</v>
      </c>
      <c r="I216">
        <v>2</v>
      </c>
    </row>
    <row r="217" spans="1:9" x14ac:dyDescent="0.2">
      <c r="A217" t="s">
        <v>940</v>
      </c>
      <c r="B217" t="s">
        <v>1088</v>
      </c>
      <c r="C217" t="s">
        <v>1052</v>
      </c>
      <c r="D217">
        <v>3.5</v>
      </c>
      <c r="E217">
        <v>5</v>
      </c>
      <c r="F217">
        <v>6</v>
      </c>
      <c r="G217">
        <v>7</v>
      </c>
      <c r="H217">
        <v>8</v>
      </c>
      <c r="I217">
        <v>4</v>
      </c>
    </row>
    <row r="218" spans="1:9" x14ac:dyDescent="0.2">
      <c r="A218" t="s">
        <v>926</v>
      </c>
      <c r="B218" t="s">
        <v>1088</v>
      </c>
      <c r="C218" t="s">
        <v>1053</v>
      </c>
      <c r="D218">
        <v>3.5</v>
      </c>
      <c r="E218">
        <v>4.5</v>
      </c>
      <c r="F218">
        <v>5</v>
      </c>
      <c r="G218">
        <v>6</v>
      </c>
      <c r="H218">
        <v>7</v>
      </c>
      <c r="I218">
        <v>3</v>
      </c>
    </row>
    <row r="219" spans="1:9" x14ac:dyDescent="0.2">
      <c r="A219" t="s">
        <v>952</v>
      </c>
      <c r="B219" t="s">
        <v>1088</v>
      </c>
      <c r="C219" t="s">
        <v>1054</v>
      </c>
      <c r="D219">
        <v>4</v>
      </c>
      <c r="E219">
        <v>6.5</v>
      </c>
      <c r="F219">
        <v>7</v>
      </c>
      <c r="G219">
        <v>7.5</v>
      </c>
      <c r="H219">
        <v>8.5</v>
      </c>
      <c r="I219">
        <v>4.5</v>
      </c>
    </row>
    <row r="220" spans="1:9" x14ac:dyDescent="0.2">
      <c r="A220" t="s">
        <v>976</v>
      </c>
      <c r="B220" t="s">
        <v>1088</v>
      </c>
      <c r="C220" t="s">
        <v>1055</v>
      </c>
      <c r="D220">
        <v>2</v>
      </c>
      <c r="E220">
        <v>3</v>
      </c>
      <c r="F220">
        <v>3.5</v>
      </c>
      <c r="G220">
        <v>4</v>
      </c>
      <c r="H220">
        <v>5</v>
      </c>
      <c r="I220">
        <v>3</v>
      </c>
    </row>
    <row r="221" spans="1:9" x14ac:dyDescent="0.2">
      <c r="A221" t="s">
        <v>928</v>
      </c>
      <c r="B221" t="s">
        <v>1088</v>
      </c>
      <c r="C221" t="s">
        <v>1056</v>
      </c>
      <c r="D221">
        <v>4</v>
      </c>
      <c r="E221">
        <v>4.5</v>
      </c>
      <c r="F221">
        <v>6</v>
      </c>
      <c r="G221">
        <v>7</v>
      </c>
      <c r="H221">
        <v>8</v>
      </c>
      <c r="I221">
        <v>4</v>
      </c>
    </row>
    <row r="222" spans="1:9" x14ac:dyDescent="0.2">
      <c r="A222" t="s">
        <v>936</v>
      </c>
      <c r="B222" t="s">
        <v>1088</v>
      </c>
      <c r="C222" t="s">
        <v>1057</v>
      </c>
      <c r="D222">
        <v>1.5</v>
      </c>
      <c r="E222">
        <v>2</v>
      </c>
      <c r="F222">
        <v>3.5</v>
      </c>
      <c r="G222">
        <v>5</v>
      </c>
      <c r="H222">
        <v>3</v>
      </c>
      <c r="I222">
        <v>2</v>
      </c>
    </row>
    <row r="223" spans="1:9" x14ac:dyDescent="0.2">
      <c r="A223" t="s">
        <v>898</v>
      </c>
      <c r="B223" t="s">
        <v>1088</v>
      </c>
      <c r="C223" t="s">
        <v>1058</v>
      </c>
      <c r="D223">
        <v>5</v>
      </c>
      <c r="E223">
        <v>6</v>
      </c>
      <c r="F223">
        <v>7</v>
      </c>
      <c r="G223">
        <v>8</v>
      </c>
      <c r="H223">
        <v>8</v>
      </c>
      <c r="I223">
        <v>4</v>
      </c>
    </row>
    <row r="224" spans="1:9" x14ac:dyDescent="0.2">
      <c r="A224" t="s">
        <v>901</v>
      </c>
      <c r="B224" t="s">
        <v>1088</v>
      </c>
      <c r="C224" t="s">
        <v>1059</v>
      </c>
      <c r="D224">
        <v>2.5</v>
      </c>
      <c r="E224">
        <v>3</v>
      </c>
      <c r="F224">
        <v>4.5</v>
      </c>
      <c r="G224">
        <v>5</v>
      </c>
      <c r="H224">
        <v>6</v>
      </c>
      <c r="I224">
        <v>3</v>
      </c>
    </row>
    <row r="225" spans="1:9" x14ac:dyDescent="0.2">
      <c r="A225" t="s">
        <v>888</v>
      </c>
      <c r="B225" t="s">
        <v>1088</v>
      </c>
      <c r="C225" t="s">
        <v>1060</v>
      </c>
      <c r="D225">
        <v>2</v>
      </c>
      <c r="E225">
        <v>3.5</v>
      </c>
      <c r="F225">
        <v>4</v>
      </c>
      <c r="G225">
        <v>5</v>
      </c>
      <c r="H225">
        <v>5</v>
      </c>
      <c r="I225">
        <v>4</v>
      </c>
    </row>
    <row r="226" spans="1:9" x14ac:dyDescent="0.2">
      <c r="A226" t="s">
        <v>904</v>
      </c>
      <c r="B226" t="s">
        <v>1088</v>
      </c>
      <c r="C226" t="s">
        <v>1061</v>
      </c>
      <c r="D226">
        <v>4</v>
      </c>
      <c r="E226">
        <v>6</v>
      </c>
      <c r="F226">
        <v>6.5</v>
      </c>
      <c r="G226">
        <v>8</v>
      </c>
      <c r="H226">
        <v>8</v>
      </c>
      <c r="I226">
        <v>4</v>
      </c>
    </row>
    <row r="227" spans="1:9" x14ac:dyDescent="0.2">
      <c r="A227" t="s">
        <v>906</v>
      </c>
      <c r="B227" t="s">
        <v>1088</v>
      </c>
      <c r="C227" t="s">
        <v>1062</v>
      </c>
      <c r="D227">
        <v>4</v>
      </c>
      <c r="E227">
        <v>5</v>
      </c>
      <c r="F227">
        <v>7</v>
      </c>
      <c r="G227">
        <v>8</v>
      </c>
      <c r="H227">
        <v>9</v>
      </c>
      <c r="I227">
        <v>5</v>
      </c>
    </row>
    <row r="228" spans="1:9" x14ac:dyDescent="0.2">
      <c r="A228" t="s">
        <v>909</v>
      </c>
      <c r="B228" t="s">
        <v>1088</v>
      </c>
      <c r="C228" t="s">
        <v>1063</v>
      </c>
      <c r="D228">
        <v>3.5</v>
      </c>
      <c r="E228">
        <v>4.5</v>
      </c>
      <c r="F228">
        <v>6</v>
      </c>
      <c r="G228">
        <v>8</v>
      </c>
      <c r="H228">
        <v>8</v>
      </c>
      <c r="I228">
        <v>3.5</v>
      </c>
    </row>
    <row r="229" spans="1:9" x14ac:dyDescent="0.2">
      <c r="A229" t="s">
        <v>912</v>
      </c>
      <c r="B229" t="s">
        <v>1088</v>
      </c>
      <c r="C229" t="s">
        <v>1064</v>
      </c>
      <c r="D229">
        <v>1</v>
      </c>
      <c r="E229">
        <v>1.5</v>
      </c>
      <c r="F229">
        <v>2</v>
      </c>
      <c r="G229">
        <v>3</v>
      </c>
      <c r="H229">
        <v>3</v>
      </c>
      <c r="I229">
        <v>3</v>
      </c>
    </row>
    <row r="230" spans="1:9" x14ac:dyDescent="0.2">
      <c r="A230" t="s">
        <v>938</v>
      </c>
      <c r="B230" t="s">
        <v>1088</v>
      </c>
      <c r="C230" t="s">
        <v>1065</v>
      </c>
      <c r="D230">
        <v>2.5</v>
      </c>
      <c r="E230">
        <v>3</v>
      </c>
      <c r="F230">
        <v>4</v>
      </c>
      <c r="G230">
        <v>4.5</v>
      </c>
      <c r="H230">
        <v>5</v>
      </c>
      <c r="I230">
        <v>4</v>
      </c>
    </row>
    <row r="231" spans="1:9" x14ac:dyDescent="0.2">
      <c r="A231" t="s">
        <v>890</v>
      </c>
      <c r="B231" t="s">
        <v>1088</v>
      </c>
      <c r="C231" t="s">
        <v>1066</v>
      </c>
      <c r="D231">
        <v>2</v>
      </c>
      <c r="E231">
        <v>3</v>
      </c>
      <c r="F231">
        <v>4</v>
      </c>
      <c r="G231">
        <v>4.5</v>
      </c>
      <c r="H231">
        <v>5</v>
      </c>
      <c r="I231">
        <v>2</v>
      </c>
    </row>
    <row r="232" spans="1:9" x14ac:dyDescent="0.2">
      <c r="A232" t="s">
        <v>915</v>
      </c>
      <c r="B232" t="s">
        <v>1088</v>
      </c>
      <c r="C232" t="s">
        <v>1067</v>
      </c>
      <c r="D232">
        <v>1.5</v>
      </c>
      <c r="E232">
        <v>2</v>
      </c>
      <c r="F232">
        <v>2</v>
      </c>
      <c r="G232">
        <v>2</v>
      </c>
      <c r="H232">
        <v>2</v>
      </c>
      <c r="I232">
        <v>2</v>
      </c>
    </row>
    <row r="233" spans="1:9" x14ac:dyDescent="0.2">
      <c r="A233" t="s">
        <v>844</v>
      </c>
      <c r="B233" t="s">
        <v>1088</v>
      </c>
      <c r="C233" t="s">
        <v>1068</v>
      </c>
      <c r="D233">
        <v>3.5</v>
      </c>
      <c r="E233">
        <v>5</v>
      </c>
      <c r="F233">
        <v>7</v>
      </c>
      <c r="G233">
        <v>8</v>
      </c>
      <c r="H233">
        <v>9</v>
      </c>
      <c r="I233">
        <v>4</v>
      </c>
    </row>
    <row r="234" spans="1:9" x14ac:dyDescent="0.2">
      <c r="A234" t="s">
        <v>946</v>
      </c>
      <c r="B234" t="s">
        <v>1088</v>
      </c>
      <c r="C234" t="s">
        <v>1069</v>
      </c>
      <c r="D234">
        <v>3</v>
      </c>
      <c r="E234">
        <v>4</v>
      </c>
      <c r="F234">
        <v>6</v>
      </c>
      <c r="G234">
        <v>7</v>
      </c>
      <c r="H234">
        <v>7.5</v>
      </c>
      <c r="I234">
        <v>4</v>
      </c>
    </row>
    <row r="235" spans="1:9" x14ac:dyDescent="0.2">
      <c r="A235" t="s">
        <v>948</v>
      </c>
      <c r="B235" t="s">
        <v>1088</v>
      </c>
      <c r="C235" t="s">
        <v>1070</v>
      </c>
      <c r="D235">
        <v>4</v>
      </c>
      <c r="E235">
        <v>6</v>
      </c>
      <c r="F235">
        <v>7.5</v>
      </c>
      <c r="G235">
        <v>8</v>
      </c>
      <c r="H235">
        <v>9</v>
      </c>
      <c r="I235">
        <v>4</v>
      </c>
    </row>
    <row r="236" spans="1:9" x14ac:dyDescent="0.2">
      <c r="A236" t="s">
        <v>950</v>
      </c>
      <c r="B236" t="s">
        <v>1088</v>
      </c>
      <c r="C236" t="s">
        <v>1071</v>
      </c>
      <c r="D236">
        <v>3.5</v>
      </c>
      <c r="E236">
        <v>4.5</v>
      </c>
      <c r="F236">
        <v>6</v>
      </c>
      <c r="G236">
        <v>6</v>
      </c>
      <c r="H236">
        <v>6.5</v>
      </c>
      <c r="I236">
        <v>3.5</v>
      </c>
    </row>
    <row r="237" spans="1:9" x14ac:dyDescent="0.2">
      <c r="A237" t="s">
        <v>833</v>
      </c>
      <c r="B237" t="s">
        <v>1088</v>
      </c>
      <c r="C237" t="s">
        <v>1072</v>
      </c>
      <c r="D237">
        <v>1.5</v>
      </c>
      <c r="E237">
        <v>1.5</v>
      </c>
      <c r="F237">
        <v>2</v>
      </c>
      <c r="G237">
        <v>3</v>
      </c>
      <c r="H237">
        <v>3</v>
      </c>
      <c r="I237">
        <v>2</v>
      </c>
    </row>
    <row r="238" spans="1:9" x14ac:dyDescent="0.2">
      <c r="A238" t="s">
        <v>980</v>
      </c>
      <c r="B238" t="s">
        <v>1088</v>
      </c>
      <c r="C238" t="s">
        <v>1073</v>
      </c>
      <c r="D238">
        <v>1</v>
      </c>
      <c r="E238">
        <v>1.5</v>
      </c>
      <c r="F238">
        <v>1.5</v>
      </c>
      <c r="G238">
        <v>2</v>
      </c>
      <c r="H238">
        <v>2</v>
      </c>
      <c r="I238">
        <v>2</v>
      </c>
    </row>
    <row r="239" spans="1:9" x14ac:dyDescent="0.2">
      <c r="A239" t="s">
        <v>974</v>
      </c>
      <c r="B239" t="s">
        <v>1088</v>
      </c>
      <c r="C239" t="s">
        <v>1074</v>
      </c>
      <c r="D239">
        <v>3</v>
      </c>
      <c r="E239">
        <v>4</v>
      </c>
      <c r="F239">
        <v>5</v>
      </c>
      <c r="G239">
        <v>6</v>
      </c>
      <c r="H239">
        <v>6</v>
      </c>
      <c r="I239">
        <v>2</v>
      </c>
    </row>
    <row r="240" spans="1:9" x14ac:dyDescent="0.2">
      <c r="A240" t="s">
        <v>1075</v>
      </c>
      <c r="B240" t="s">
        <v>92</v>
      </c>
      <c r="C240" t="s">
        <v>1076</v>
      </c>
      <c r="D240">
        <v>1</v>
      </c>
      <c r="E240">
        <v>1.5</v>
      </c>
      <c r="F240">
        <v>2</v>
      </c>
      <c r="G240">
        <v>2.5</v>
      </c>
      <c r="H240">
        <v>3</v>
      </c>
      <c r="I240">
        <v>2.5</v>
      </c>
    </row>
    <row r="241" spans="1:9" x14ac:dyDescent="0.2">
      <c r="A241" t="s">
        <v>1075</v>
      </c>
      <c r="B241" t="s">
        <v>92</v>
      </c>
      <c r="C241" t="s">
        <v>1077</v>
      </c>
      <c r="D241">
        <v>1</v>
      </c>
      <c r="E241">
        <v>1.5</v>
      </c>
      <c r="F241">
        <v>2</v>
      </c>
      <c r="G241">
        <v>2.5</v>
      </c>
      <c r="H241">
        <v>3</v>
      </c>
      <c r="I241">
        <v>2</v>
      </c>
    </row>
    <row r="242" spans="1:9" x14ac:dyDescent="0.2">
      <c r="A242" t="s">
        <v>1078</v>
      </c>
      <c r="B242" t="s">
        <v>92</v>
      </c>
      <c r="C242" t="s">
        <v>1079</v>
      </c>
      <c r="D242">
        <v>2.5</v>
      </c>
      <c r="E242">
        <v>3</v>
      </c>
      <c r="F242">
        <v>4.5</v>
      </c>
      <c r="G242">
        <v>5.5</v>
      </c>
      <c r="H242">
        <v>6.5</v>
      </c>
      <c r="I242">
        <v>3.5</v>
      </c>
    </row>
    <row r="243" spans="1:9" x14ac:dyDescent="0.2">
      <c r="A243" t="s">
        <v>1078</v>
      </c>
      <c r="B243" t="s">
        <v>92</v>
      </c>
      <c r="C243" t="s">
        <v>1080</v>
      </c>
      <c r="D243">
        <v>3</v>
      </c>
      <c r="E243">
        <v>4</v>
      </c>
      <c r="F243">
        <v>5</v>
      </c>
      <c r="G243">
        <v>6.5</v>
      </c>
      <c r="H243">
        <v>7</v>
      </c>
      <c r="I243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2D2FE-783A-714D-A0AB-0547858504A9}">
  <dimension ref="A1:N24"/>
  <sheetViews>
    <sheetView workbookViewId="0"/>
  </sheetViews>
  <sheetFormatPr baseColWidth="10" defaultRowHeight="16" x14ac:dyDescent="0.2"/>
  <cols>
    <col min="1" max="1" width="27.6640625" customWidth="1"/>
    <col min="2" max="2" width="8" customWidth="1"/>
    <col min="4" max="4" width="17" customWidth="1"/>
    <col min="7" max="7" width="18" customWidth="1"/>
    <col min="10" max="10" width="17.5" customWidth="1"/>
    <col min="13" max="13" width="16.1640625" customWidth="1"/>
  </cols>
  <sheetData>
    <row r="1" spans="1:14" x14ac:dyDescent="0.2">
      <c r="A1" s="28" t="s">
        <v>1127</v>
      </c>
    </row>
    <row r="3" spans="1:14" x14ac:dyDescent="0.2">
      <c r="A3" s="7" t="s">
        <v>13</v>
      </c>
      <c r="B3" s="12" t="s">
        <v>18</v>
      </c>
      <c r="C3" s="12"/>
      <c r="D3" s="12"/>
      <c r="E3" s="12"/>
      <c r="F3" s="8"/>
    </row>
    <row r="4" spans="1:14" x14ac:dyDescent="0.2">
      <c r="A4" s="17"/>
      <c r="B4" s="11" t="s">
        <v>5</v>
      </c>
      <c r="C4" s="11" t="s">
        <v>14</v>
      </c>
      <c r="D4" s="11" t="s">
        <v>15</v>
      </c>
      <c r="E4" s="11" t="s">
        <v>2</v>
      </c>
      <c r="F4" s="13" t="s">
        <v>19</v>
      </c>
    </row>
    <row r="5" spans="1:14" x14ac:dyDescent="0.2">
      <c r="A5" s="14" t="s">
        <v>0</v>
      </c>
      <c r="B5">
        <v>4</v>
      </c>
      <c r="C5">
        <v>1245.6600000000001</v>
      </c>
      <c r="D5">
        <v>311.42</v>
      </c>
      <c r="E5">
        <v>298.75650000000002</v>
      </c>
      <c r="F5" s="4" t="s">
        <v>32</v>
      </c>
      <c r="G5" s="1"/>
    </row>
    <row r="6" spans="1:14" x14ac:dyDescent="0.2">
      <c r="A6" s="14" t="s">
        <v>4</v>
      </c>
      <c r="B6">
        <v>2</v>
      </c>
      <c r="C6">
        <v>1052.8</v>
      </c>
      <c r="D6">
        <v>526.4</v>
      </c>
      <c r="E6">
        <v>505.0009</v>
      </c>
      <c r="F6" s="4" t="s">
        <v>32</v>
      </c>
      <c r="G6" s="1"/>
      <c r="N6" s="1"/>
    </row>
    <row r="7" spans="1:14" x14ac:dyDescent="0.2">
      <c r="A7" s="14" t="s">
        <v>49</v>
      </c>
      <c r="B7">
        <v>1</v>
      </c>
      <c r="C7">
        <v>320.7</v>
      </c>
      <c r="D7">
        <v>320.7</v>
      </c>
      <c r="E7">
        <v>307.66140000000001</v>
      </c>
      <c r="F7" s="4" t="s">
        <v>32</v>
      </c>
      <c r="G7" s="1"/>
      <c r="N7" s="1"/>
    </row>
    <row r="8" spans="1:14" x14ac:dyDescent="0.2">
      <c r="A8" s="14" t="s">
        <v>38</v>
      </c>
      <c r="B8">
        <v>8</v>
      </c>
      <c r="C8">
        <v>47.59</v>
      </c>
      <c r="D8">
        <v>5.95</v>
      </c>
      <c r="E8">
        <v>5.7073</v>
      </c>
      <c r="F8" s="4" t="s">
        <v>32</v>
      </c>
      <c r="N8" s="1"/>
    </row>
    <row r="9" spans="1:14" x14ac:dyDescent="0.2">
      <c r="A9" s="14" t="s">
        <v>52</v>
      </c>
      <c r="B9">
        <v>4</v>
      </c>
      <c r="C9">
        <v>14.55</v>
      </c>
      <c r="D9">
        <v>3.64</v>
      </c>
      <c r="E9">
        <v>3.4897999999999998</v>
      </c>
      <c r="F9" s="3">
        <v>7.816E-3</v>
      </c>
      <c r="M9" s="1"/>
    </row>
    <row r="10" spans="1:14" x14ac:dyDescent="0.2">
      <c r="A10" s="14" t="s">
        <v>50</v>
      </c>
      <c r="B10">
        <v>2</v>
      </c>
      <c r="C10">
        <v>249.52</v>
      </c>
      <c r="D10">
        <v>124.76</v>
      </c>
      <c r="E10">
        <v>119.6893</v>
      </c>
      <c r="F10" s="4" t="s">
        <v>32</v>
      </c>
      <c r="G10" s="1"/>
    </row>
    <row r="11" spans="1:14" x14ac:dyDescent="0.2">
      <c r="A11" s="14" t="s">
        <v>51</v>
      </c>
      <c r="B11">
        <v>8</v>
      </c>
      <c r="C11">
        <v>20.05</v>
      </c>
      <c r="D11">
        <v>2.5099999999999998</v>
      </c>
      <c r="E11">
        <v>2.4045999999999998</v>
      </c>
      <c r="F11" s="3">
        <v>1.4546E-2</v>
      </c>
      <c r="N11" s="1"/>
    </row>
    <row r="12" spans="1:14" x14ac:dyDescent="0.2">
      <c r="A12" s="17" t="s">
        <v>3</v>
      </c>
      <c r="B12" s="5">
        <v>705</v>
      </c>
      <c r="C12" s="5">
        <v>734.87</v>
      </c>
      <c r="D12" s="5">
        <v>1.04</v>
      </c>
      <c r="E12" s="5"/>
      <c r="F12" s="6"/>
    </row>
    <row r="15" spans="1:14" x14ac:dyDescent="0.2">
      <c r="A15" s="28" t="s">
        <v>1126</v>
      </c>
    </row>
    <row r="16" spans="1:14" x14ac:dyDescent="0.2">
      <c r="A16" s="19"/>
      <c r="B16" s="19"/>
      <c r="C16" s="21" t="s">
        <v>1090</v>
      </c>
      <c r="D16" s="22"/>
      <c r="E16" s="20"/>
      <c r="F16" s="21" t="s">
        <v>1089</v>
      </c>
      <c r="G16" s="22"/>
      <c r="H16" s="19"/>
      <c r="I16" s="23" t="s">
        <v>1091</v>
      </c>
      <c r="J16" s="22"/>
    </row>
    <row r="17" spans="1:10" x14ac:dyDescent="0.2">
      <c r="B17" s="9" t="s">
        <v>20</v>
      </c>
      <c r="C17" s="2" t="s">
        <v>19</v>
      </c>
      <c r="D17" s="4" t="s">
        <v>21</v>
      </c>
      <c r="E17" s="2" t="s">
        <v>20</v>
      </c>
      <c r="F17" s="2" t="s">
        <v>19</v>
      </c>
      <c r="G17" s="4" t="s">
        <v>21</v>
      </c>
      <c r="H17" t="s">
        <v>20</v>
      </c>
      <c r="I17" s="2" t="s">
        <v>19</v>
      </c>
      <c r="J17" s="4" t="s">
        <v>21</v>
      </c>
    </row>
    <row r="18" spans="1:10" x14ac:dyDescent="0.2">
      <c r="A18" t="s">
        <v>1012</v>
      </c>
      <c r="B18" s="14">
        <v>1.94</v>
      </c>
      <c r="C18">
        <v>0.17</v>
      </c>
      <c r="D18" s="4" t="s">
        <v>53</v>
      </c>
      <c r="E18" s="2">
        <v>2.97</v>
      </c>
      <c r="F18" s="2">
        <v>0.09</v>
      </c>
      <c r="G18" s="4" t="s">
        <v>58</v>
      </c>
      <c r="H18" s="9">
        <v>117.5</v>
      </c>
      <c r="I18" s="2" t="s">
        <v>32</v>
      </c>
      <c r="J18" s="3" t="s">
        <v>63</v>
      </c>
    </row>
    <row r="19" spans="1:10" x14ac:dyDescent="0.2">
      <c r="A19" t="s">
        <v>1013</v>
      </c>
      <c r="B19" s="14">
        <v>3.01</v>
      </c>
      <c r="C19">
        <v>0.08</v>
      </c>
      <c r="D19" s="4" t="s">
        <v>54</v>
      </c>
      <c r="E19" s="2">
        <v>1.83</v>
      </c>
      <c r="F19" s="2">
        <v>0.18</v>
      </c>
      <c r="G19" s="4" t="s">
        <v>59</v>
      </c>
      <c r="H19" s="9">
        <v>87.7</v>
      </c>
      <c r="I19" s="2" t="s">
        <v>32</v>
      </c>
      <c r="J19" s="3" t="s">
        <v>64</v>
      </c>
    </row>
    <row r="20" spans="1:10" x14ac:dyDescent="0.2">
      <c r="A20" t="s">
        <v>1014</v>
      </c>
      <c r="B20" s="14">
        <v>3.78</v>
      </c>
      <c r="C20">
        <v>0.05</v>
      </c>
      <c r="D20" s="4" t="s">
        <v>57</v>
      </c>
      <c r="E20" s="2">
        <v>1.69</v>
      </c>
      <c r="F20" s="2">
        <v>0.19</v>
      </c>
      <c r="G20" s="4" t="s">
        <v>60</v>
      </c>
      <c r="H20" s="9">
        <v>107</v>
      </c>
      <c r="I20" s="2" t="s">
        <v>32</v>
      </c>
      <c r="J20" s="3" t="s">
        <v>65</v>
      </c>
    </row>
    <row r="21" spans="1:10" x14ac:dyDescent="0.2">
      <c r="A21" t="s">
        <v>1015</v>
      </c>
      <c r="B21" s="14">
        <v>2.66</v>
      </c>
      <c r="C21">
        <v>0.1</v>
      </c>
      <c r="D21" s="4" t="s">
        <v>55</v>
      </c>
      <c r="E21" s="2">
        <v>4.32</v>
      </c>
      <c r="F21" s="2">
        <v>0.04</v>
      </c>
      <c r="G21" s="4" t="s">
        <v>61</v>
      </c>
      <c r="H21" s="9">
        <v>192.4</v>
      </c>
      <c r="I21" s="2" t="s">
        <v>32</v>
      </c>
      <c r="J21" s="3" t="s">
        <v>66</v>
      </c>
    </row>
    <row r="22" spans="1:10" x14ac:dyDescent="0.2">
      <c r="A22" s="5" t="s">
        <v>1016</v>
      </c>
      <c r="B22" s="17">
        <v>2.87</v>
      </c>
      <c r="C22" s="5">
        <v>0.09</v>
      </c>
      <c r="D22" s="13" t="s">
        <v>56</v>
      </c>
      <c r="E22" s="11">
        <v>3.66</v>
      </c>
      <c r="F22" s="11">
        <v>0.06</v>
      </c>
      <c r="G22" s="13" t="s">
        <v>62</v>
      </c>
      <c r="H22" s="10">
        <v>179</v>
      </c>
      <c r="I22" s="11" t="s">
        <v>32</v>
      </c>
      <c r="J22" s="6" t="s">
        <v>67</v>
      </c>
    </row>
    <row r="23" spans="1:10" x14ac:dyDescent="0.2">
      <c r="D23" s="2"/>
      <c r="E23" s="2"/>
      <c r="F23" s="2"/>
      <c r="G23" s="2"/>
      <c r="J23" s="2"/>
    </row>
    <row r="24" spans="1:10" x14ac:dyDescent="0.2">
      <c r="A24" t="s">
        <v>40</v>
      </c>
      <c r="J24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0E405-0298-FE40-8713-004F26041683}">
  <dimension ref="A1:E34"/>
  <sheetViews>
    <sheetView workbookViewId="0">
      <selection activeCell="B29" sqref="B29"/>
    </sheetView>
  </sheetViews>
  <sheetFormatPr baseColWidth="10" defaultRowHeight="16" x14ac:dyDescent="0.2"/>
  <cols>
    <col min="1" max="1" width="35.6640625" customWidth="1"/>
  </cols>
  <sheetData>
    <row r="1" spans="1:5" x14ac:dyDescent="0.2">
      <c r="A1" s="28" t="s">
        <v>1180</v>
      </c>
    </row>
    <row r="2" spans="1:5" x14ac:dyDescent="0.2">
      <c r="A2" t="s">
        <v>1139</v>
      </c>
      <c r="B2" t="s">
        <v>1140</v>
      </c>
      <c r="C2" t="s">
        <v>1141</v>
      </c>
      <c r="D2" t="s">
        <v>1142</v>
      </c>
      <c r="E2" t="s">
        <v>1143</v>
      </c>
    </row>
    <row r="3" spans="1:5" x14ac:dyDescent="0.2">
      <c r="A3" t="s">
        <v>1144</v>
      </c>
      <c r="B3">
        <v>5504719</v>
      </c>
      <c r="C3">
        <v>2276</v>
      </c>
      <c r="D3">
        <v>74</v>
      </c>
      <c r="E3">
        <v>1.25</v>
      </c>
    </row>
    <row r="4" spans="1:5" x14ac:dyDescent="0.2">
      <c r="A4" t="s">
        <v>1145</v>
      </c>
      <c r="B4">
        <v>5131494</v>
      </c>
      <c r="C4">
        <v>1999</v>
      </c>
      <c r="D4">
        <v>67.16</v>
      </c>
      <c r="E4">
        <v>1.66</v>
      </c>
    </row>
    <row r="5" spans="1:5" x14ac:dyDescent="0.2">
      <c r="A5" t="s">
        <v>1146</v>
      </c>
      <c r="B5">
        <v>4891443</v>
      </c>
      <c r="C5">
        <v>1903</v>
      </c>
      <c r="D5">
        <v>65.5</v>
      </c>
      <c r="E5">
        <v>1.76</v>
      </c>
    </row>
    <row r="6" spans="1:5" x14ac:dyDescent="0.2">
      <c r="A6" t="s">
        <v>1147</v>
      </c>
      <c r="B6">
        <v>4201081</v>
      </c>
      <c r="C6">
        <v>1714</v>
      </c>
      <c r="D6">
        <v>71.31</v>
      </c>
      <c r="E6">
        <v>1.23</v>
      </c>
    </row>
    <row r="7" spans="1:5" x14ac:dyDescent="0.2">
      <c r="A7" t="s">
        <v>1148</v>
      </c>
      <c r="B7">
        <v>4126018</v>
      </c>
      <c r="C7">
        <v>1690</v>
      </c>
      <c r="D7">
        <v>67.930000000000007</v>
      </c>
      <c r="E7">
        <v>1.1100000000000001</v>
      </c>
    </row>
    <row r="8" spans="1:5" x14ac:dyDescent="0.2">
      <c r="A8" t="s">
        <v>1149</v>
      </c>
      <c r="B8">
        <v>3086832</v>
      </c>
      <c r="C8">
        <v>1161</v>
      </c>
      <c r="D8">
        <v>65.430000000000007</v>
      </c>
      <c r="E8">
        <v>1.5</v>
      </c>
    </row>
    <row r="9" spans="1:5" x14ac:dyDescent="0.2">
      <c r="A9" t="s">
        <v>1150</v>
      </c>
      <c r="B9">
        <v>2896533</v>
      </c>
      <c r="C9">
        <v>1193</v>
      </c>
      <c r="D9">
        <v>67.91</v>
      </c>
      <c r="E9">
        <v>1.03</v>
      </c>
    </row>
    <row r="10" spans="1:5" x14ac:dyDescent="0.2">
      <c r="A10" t="s">
        <v>1151</v>
      </c>
      <c r="B10">
        <v>2466059</v>
      </c>
      <c r="C10">
        <v>911</v>
      </c>
      <c r="D10">
        <v>63.77</v>
      </c>
      <c r="E10">
        <v>1.98</v>
      </c>
    </row>
    <row r="11" spans="1:5" x14ac:dyDescent="0.2">
      <c r="A11" t="s">
        <v>1152</v>
      </c>
      <c r="B11">
        <v>1859646</v>
      </c>
      <c r="C11">
        <v>738</v>
      </c>
      <c r="D11">
        <v>66.45</v>
      </c>
      <c r="E11">
        <v>1.91</v>
      </c>
    </row>
    <row r="12" spans="1:5" x14ac:dyDescent="0.2">
      <c r="A12" t="s">
        <v>1153</v>
      </c>
      <c r="B12">
        <v>519009</v>
      </c>
      <c r="C12">
        <v>191</v>
      </c>
      <c r="D12">
        <v>51.52</v>
      </c>
      <c r="E12">
        <v>1.52</v>
      </c>
    </row>
    <row r="13" spans="1:5" x14ac:dyDescent="0.2">
      <c r="A13" t="s">
        <v>1154</v>
      </c>
      <c r="B13">
        <v>526495</v>
      </c>
      <c r="C13">
        <v>79</v>
      </c>
      <c r="D13">
        <v>16.57</v>
      </c>
      <c r="E13">
        <v>4.26</v>
      </c>
    </row>
    <row r="14" spans="1:5" x14ac:dyDescent="0.2">
      <c r="A14" t="s">
        <v>1155</v>
      </c>
      <c r="B14">
        <v>27789</v>
      </c>
      <c r="C14">
        <v>11</v>
      </c>
      <c r="D14">
        <v>2.86</v>
      </c>
      <c r="E14">
        <v>3.39</v>
      </c>
    </row>
    <row r="15" spans="1:5" x14ac:dyDescent="0.2">
      <c r="A15" t="s">
        <v>1156</v>
      </c>
      <c r="B15">
        <v>38140</v>
      </c>
      <c r="C15">
        <v>3</v>
      </c>
      <c r="D15">
        <v>6.99</v>
      </c>
      <c r="E15">
        <v>56.66</v>
      </c>
    </row>
    <row r="16" spans="1:5" x14ac:dyDescent="0.2">
      <c r="A16" t="s">
        <v>1157</v>
      </c>
      <c r="B16">
        <v>35275258</v>
      </c>
      <c r="C16">
        <v>13869</v>
      </c>
    </row>
    <row r="20" spans="1:2" x14ac:dyDescent="0.2">
      <c r="A20" s="28" t="s">
        <v>1181</v>
      </c>
    </row>
    <row r="21" spans="1:2" x14ac:dyDescent="0.2">
      <c r="A21" s="28" t="s">
        <v>1182</v>
      </c>
    </row>
    <row r="22" spans="1:2" x14ac:dyDescent="0.2">
      <c r="A22" t="s">
        <v>1167</v>
      </c>
      <c r="B22" t="s">
        <v>1183</v>
      </c>
    </row>
    <row r="23" spans="1:2" x14ac:dyDescent="0.2">
      <c r="A23" t="s">
        <v>1168</v>
      </c>
      <c r="B23">
        <v>35275258</v>
      </c>
    </row>
    <row r="24" spans="1:2" x14ac:dyDescent="0.2">
      <c r="A24" t="s">
        <v>1169</v>
      </c>
      <c r="B24">
        <v>70550</v>
      </c>
    </row>
    <row r="25" spans="1:2" x14ac:dyDescent="0.2">
      <c r="A25" t="s">
        <v>1170</v>
      </c>
      <c r="B25">
        <v>51.22</v>
      </c>
    </row>
    <row r="26" spans="1:2" x14ac:dyDescent="0.2">
      <c r="A26" t="s">
        <v>1171</v>
      </c>
      <c r="B26">
        <v>5828</v>
      </c>
    </row>
    <row r="27" spans="1:2" x14ac:dyDescent="0.2">
      <c r="A27" t="s">
        <v>1172</v>
      </c>
      <c r="B27">
        <v>8.26</v>
      </c>
    </row>
    <row r="28" spans="1:2" x14ac:dyDescent="0.2">
      <c r="A28" t="s">
        <v>1173</v>
      </c>
      <c r="B28">
        <v>107</v>
      </c>
    </row>
    <row r="29" spans="1:2" x14ac:dyDescent="0.2">
      <c r="A29" t="s">
        <v>1174</v>
      </c>
      <c r="B29">
        <v>26659.74</v>
      </c>
    </row>
    <row r="30" spans="1:2" x14ac:dyDescent="0.2">
      <c r="A30" t="s">
        <v>1175</v>
      </c>
      <c r="B30">
        <v>31.58</v>
      </c>
    </row>
    <row r="31" spans="1:2" x14ac:dyDescent="0.2">
      <c r="A31" t="s">
        <v>1176</v>
      </c>
      <c r="B31">
        <v>2852592</v>
      </c>
    </row>
    <row r="32" spans="1:2" x14ac:dyDescent="0.2">
      <c r="A32" t="s">
        <v>1177</v>
      </c>
      <c r="B32">
        <v>1.86</v>
      </c>
    </row>
    <row r="33" spans="1:2" x14ac:dyDescent="0.2">
      <c r="A33" t="s">
        <v>1178</v>
      </c>
      <c r="B33">
        <v>0.11</v>
      </c>
    </row>
    <row r="34" spans="1:2" x14ac:dyDescent="0.2">
      <c r="A34" t="s">
        <v>1179</v>
      </c>
      <c r="B34">
        <v>1.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A997B-4235-6A41-BCFB-023DB7F155EC}">
  <dimension ref="A1:F51"/>
  <sheetViews>
    <sheetView workbookViewId="0">
      <selection activeCell="A2" sqref="A2"/>
    </sheetView>
  </sheetViews>
  <sheetFormatPr baseColWidth="10" defaultRowHeight="16" x14ac:dyDescent="0.2"/>
  <cols>
    <col min="1" max="1" width="18.6640625" customWidth="1"/>
  </cols>
  <sheetData>
    <row r="1" spans="1:6" x14ac:dyDescent="0.2">
      <c r="A1" s="28" t="s">
        <v>1160</v>
      </c>
    </row>
    <row r="2" spans="1:6" x14ac:dyDescent="0.2">
      <c r="A2" t="s">
        <v>1161</v>
      </c>
    </row>
    <row r="3" spans="1:6" x14ac:dyDescent="0.2">
      <c r="A3" s="28" t="s">
        <v>1012</v>
      </c>
    </row>
    <row r="4" spans="1:6" x14ac:dyDescent="0.2">
      <c r="A4" t="s">
        <v>6</v>
      </c>
    </row>
    <row r="5" spans="1:6" x14ac:dyDescent="0.2">
      <c r="B5" t="s">
        <v>7</v>
      </c>
      <c r="C5" t="s">
        <v>8</v>
      </c>
      <c r="D5" t="s">
        <v>12</v>
      </c>
      <c r="E5" t="s">
        <v>1</v>
      </c>
    </row>
    <row r="6" spans="1:6" x14ac:dyDescent="0.2">
      <c r="A6" t="s">
        <v>9</v>
      </c>
      <c r="B6">
        <v>5.0968999999999998</v>
      </c>
      <c r="C6">
        <v>0.1643</v>
      </c>
      <c r="D6">
        <v>31.024999999999999</v>
      </c>
      <c r="E6" t="s">
        <v>11</v>
      </c>
      <c r="F6" s="1"/>
    </row>
    <row r="7" spans="1:6" x14ac:dyDescent="0.2">
      <c r="A7" t="s">
        <v>1089</v>
      </c>
      <c r="B7">
        <v>-1.4796</v>
      </c>
      <c r="C7">
        <v>0.17460000000000001</v>
      </c>
      <c r="D7">
        <v>-8.4749999999999996</v>
      </c>
      <c r="E7" t="s">
        <v>11</v>
      </c>
    </row>
    <row r="8" spans="1:6" x14ac:dyDescent="0.2">
      <c r="A8" t="s">
        <v>1087</v>
      </c>
      <c r="B8">
        <v>-1.5306</v>
      </c>
      <c r="C8">
        <v>0.17460000000000001</v>
      </c>
      <c r="D8">
        <v>-8.7669999999999995</v>
      </c>
      <c r="E8" t="s">
        <v>11</v>
      </c>
    </row>
    <row r="9" spans="1:6" x14ac:dyDescent="0.2">
      <c r="A9" t="s">
        <v>1088</v>
      </c>
      <c r="B9">
        <v>-1.8775999999999999</v>
      </c>
      <c r="C9">
        <v>0.17460000000000001</v>
      </c>
      <c r="D9">
        <v>-10.754</v>
      </c>
      <c r="E9" t="s">
        <v>11</v>
      </c>
      <c r="F9" s="1"/>
    </row>
    <row r="10" spans="1:6" x14ac:dyDescent="0.2">
      <c r="A10" t="s">
        <v>16</v>
      </c>
      <c r="B10">
        <v>0.25829999999999997</v>
      </c>
      <c r="C10">
        <v>0.16739999999999999</v>
      </c>
      <c r="D10">
        <v>1.544</v>
      </c>
      <c r="E10">
        <v>0.124</v>
      </c>
    </row>
    <row r="11" spans="1:6" x14ac:dyDescent="0.2">
      <c r="A11" t="s">
        <v>17</v>
      </c>
      <c r="B11">
        <v>-1.2101999999999999</v>
      </c>
      <c r="C11">
        <v>0.15509999999999999</v>
      </c>
      <c r="D11">
        <v>-7.8049999999999997</v>
      </c>
      <c r="E11" t="s">
        <v>11</v>
      </c>
    </row>
    <row r="13" spans="1:6" x14ac:dyDescent="0.2">
      <c r="A13" s="28" t="s">
        <v>1013</v>
      </c>
    </row>
    <row r="14" spans="1:6" x14ac:dyDescent="0.2">
      <c r="A14" t="s">
        <v>6</v>
      </c>
    </row>
    <row r="15" spans="1:6" x14ac:dyDescent="0.2">
      <c r="B15" t="s">
        <v>7</v>
      </c>
      <c r="C15" t="s">
        <v>10</v>
      </c>
      <c r="D15" t="s">
        <v>12</v>
      </c>
      <c r="E15" t="s">
        <v>1</v>
      </c>
    </row>
    <row r="16" spans="1:6" x14ac:dyDescent="0.2">
      <c r="A16" t="s">
        <v>9</v>
      </c>
      <c r="B16">
        <v>6.6684000000000001</v>
      </c>
      <c r="C16">
        <v>0.2175</v>
      </c>
      <c r="D16">
        <v>30.661000000000001</v>
      </c>
      <c r="E16" t="s">
        <v>11</v>
      </c>
      <c r="F16" s="1"/>
    </row>
    <row r="17" spans="1:6" x14ac:dyDescent="0.2">
      <c r="A17" t="s">
        <v>1089</v>
      </c>
      <c r="B17">
        <v>-1.8979999999999999</v>
      </c>
      <c r="C17">
        <v>0.2311</v>
      </c>
      <c r="D17">
        <v>-8.2119999999999997</v>
      </c>
      <c r="E17" t="s">
        <v>11</v>
      </c>
    </row>
    <row r="18" spans="1:6" x14ac:dyDescent="0.2">
      <c r="A18" t="s">
        <v>1087</v>
      </c>
      <c r="B18">
        <v>-1.8775999999999999</v>
      </c>
      <c r="C18">
        <v>0.2311</v>
      </c>
      <c r="D18">
        <v>-8.1229999999999993</v>
      </c>
      <c r="E18" t="s">
        <v>11</v>
      </c>
    </row>
    <row r="19" spans="1:6" x14ac:dyDescent="0.2">
      <c r="A19" t="s">
        <v>1088</v>
      </c>
      <c r="B19">
        <v>-2.3980000000000001</v>
      </c>
      <c r="C19">
        <v>0.2311</v>
      </c>
      <c r="D19">
        <v>-10.375</v>
      </c>
      <c r="E19" t="s">
        <v>11</v>
      </c>
      <c r="F19" s="1"/>
    </row>
    <row r="20" spans="1:6" x14ac:dyDescent="0.2">
      <c r="A20" t="s">
        <v>16</v>
      </c>
      <c r="B20">
        <v>0.20830000000000001</v>
      </c>
      <c r="C20">
        <v>0.2215</v>
      </c>
      <c r="D20">
        <v>0.94</v>
      </c>
      <c r="E20">
        <v>0.34799999999999998</v>
      </c>
    </row>
    <row r="21" spans="1:6" x14ac:dyDescent="0.2">
      <c r="A21" t="s">
        <v>17</v>
      </c>
      <c r="B21">
        <v>-1.6080000000000001</v>
      </c>
      <c r="C21">
        <v>0.20530000000000001</v>
      </c>
      <c r="D21">
        <v>-7.8330000000000002</v>
      </c>
      <c r="E21" t="s">
        <v>11</v>
      </c>
    </row>
    <row r="23" spans="1:6" x14ac:dyDescent="0.2">
      <c r="A23" s="28" t="s">
        <v>1014</v>
      </c>
    </row>
    <row r="24" spans="1:6" x14ac:dyDescent="0.2">
      <c r="A24" t="s">
        <v>6</v>
      </c>
    </row>
    <row r="25" spans="1:6" x14ac:dyDescent="0.2">
      <c r="B25" t="s">
        <v>7</v>
      </c>
      <c r="C25" t="s">
        <v>10</v>
      </c>
      <c r="D25" t="s">
        <v>12</v>
      </c>
      <c r="E25" t="s">
        <v>1</v>
      </c>
    </row>
    <row r="26" spans="1:6" x14ac:dyDescent="0.2">
      <c r="A26" t="s">
        <v>9</v>
      </c>
      <c r="B26">
        <v>8.4476999999999993</v>
      </c>
      <c r="C26">
        <v>0.2442</v>
      </c>
      <c r="D26">
        <v>34.598999999999997</v>
      </c>
      <c r="E26" t="s">
        <v>11</v>
      </c>
      <c r="F26" s="1"/>
    </row>
    <row r="27" spans="1:6" x14ac:dyDescent="0.2">
      <c r="A27" t="s">
        <v>1089</v>
      </c>
      <c r="B27">
        <v>-2.7856999999999998</v>
      </c>
      <c r="C27">
        <v>0.25950000000000001</v>
      </c>
      <c r="D27">
        <v>-10.736000000000001</v>
      </c>
      <c r="E27" t="s">
        <v>11</v>
      </c>
      <c r="F27" s="1"/>
    </row>
    <row r="28" spans="1:6" x14ac:dyDescent="0.2">
      <c r="A28" t="s">
        <v>1087</v>
      </c>
      <c r="B28">
        <v>-2.1326999999999998</v>
      </c>
      <c r="C28">
        <v>0.25950000000000001</v>
      </c>
      <c r="D28">
        <v>-8.2189999999999994</v>
      </c>
      <c r="E28" t="s">
        <v>11</v>
      </c>
    </row>
    <row r="29" spans="1:6" x14ac:dyDescent="0.2">
      <c r="A29" t="s">
        <v>1088</v>
      </c>
      <c r="B29">
        <v>-3.1223999999999998</v>
      </c>
      <c r="C29">
        <v>0.25950000000000001</v>
      </c>
      <c r="D29">
        <v>-12.032999999999999</v>
      </c>
      <c r="E29" t="s">
        <v>11</v>
      </c>
      <c r="F29" s="1"/>
    </row>
    <row r="30" spans="1:6" x14ac:dyDescent="0.2">
      <c r="A30" t="s">
        <v>16</v>
      </c>
      <c r="B30">
        <v>0.28749999999999998</v>
      </c>
      <c r="C30">
        <v>0.2487</v>
      </c>
      <c r="D30">
        <v>1.1559999999999999</v>
      </c>
      <c r="E30">
        <v>0.249</v>
      </c>
    </row>
    <row r="31" spans="1:6" x14ac:dyDescent="0.2">
      <c r="A31" t="s">
        <v>17</v>
      </c>
      <c r="B31">
        <v>-1.8294999999999999</v>
      </c>
      <c r="C31">
        <v>0.23050000000000001</v>
      </c>
      <c r="D31">
        <v>-7.9390000000000001</v>
      </c>
      <c r="E31" t="s">
        <v>11</v>
      </c>
    </row>
    <row r="33" spans="1:6" x14ac:dyDescent="0.2">
      <c r="A33" s="28" t="s">
        <v>1015</v>
      </c>
    </row>
    <row r="34" spans="1:6" x14ac:dyDescent="0.2">
      <c r="A34" t="s">
        <v>6</v>
      </c>
    </row>
    <row r="35" spans="1:6" x14ac:dyDescent="0.2">
      <c r="B35" t="s">
        <v>7</v>
      </c>
      <c r="C35" t="s">
        <v>10</v>
      </c>
      <c r="D35" t="s">
        <v>12</v>
      </c>
      <c r="E35" t="s">
        <v>1</v>
      </c>
    </row>
    <row r="36" spans="1:6" x14ac:dyDescent="0.2">
      <c r="A36" t="s">
        <v>9</v>
      </c>
      <c r="B36">
        <v>9.3773</v>
      </c>
      <c r="C36">
        <v>0.2422</v>
      </c>
      <c r="D36">
        <v>38.720999999999997</v>
      </c>
      <c r="E36" t="s">
        <v>11</v>
      </c>
      <c r="F36" s="1"/>
    </row>
    <row r="37" spans="1:6" x14ac:dyDescent="0.2">
      <c r="A37" t="s">
        <v>1089</v>
      </c>
      <c r="B37">
        <v>-2.9285999999999999</v>
      </c>
      <c r="C37">
        <v>0.25740000000000002</v>
      </c>
      <c r="D37">
        <v>-11.379</v>
      </c>
      <c r="E37" t="s">
        <v>11</v>
      </c>
      <c r="F37" s="1"/>
    </row>
    <row r="38" spans="1:6" x14ac:dyDescent="0.2">
      <c r="A38" t="s">
        <v>1087</v>
      </c>
      <c r="B38">
        <v>-2.0306000000000002</v>
      </c>
      <c r="C38">
        <v>0.25740000000000002</v>
      </c>
      <c r="D38">
        <v>-7.89</v>
      </c>
      <c r="E38" t="s">
        <v>11</v>
      </c>
    </row>
    <row r="39" spans="1:6" x14ac:dyDescent="0.2">
      <c r="A39" t="s">
        <v>1088</v>
      </c>
      <c r="B39">
        <v>-3.0918000000000001</v>
      </c>
      <c r="C39">
        <v>0.25740000000000002</v>
      </c>
      <c r="D39">
        <v>-12.013</v>
      </c>
      <c r="E39" t="s">
        <v>11</v>
      </c>
      <c r="F39" s="1"/>
    </row>
    <row r="40" spans="1:6" x14ac:dyDescent="0.2">
      <c r="A40" t="s">
        <v>16</v>
      </c>
      <c r="B40">
        <v>0.44369999999999998</v>
      </c>
      <c r="C40">
        <v>0.2467</v>
      </c>
      <c r="D40">
        <v>1.7989999999999999</v>
      </c>
      <c r="E40">
        <v>7.3599999999999999E-2</v>
      </c>
    </row>
    <row r="41" spans="1:6" x14ac:dyDescent="0.2">
      <c r="A41" t="s">
        <v>17</v>
      </c>
      <c r="B41">
        <v>-1.8248</v>
      </c>
      <c r="C41">
        <v>0.2286</v>
      </c>
      <c r="D41">
        <v>-7.9829999999999997</v>
      </c>
      <c r="E41" t="s">
        <v>11</v>
      </c>
    </row>
    <row r="43" spans="1:6" x14ac:dyDescent="0.2">
      <c r="A43" t="s">
        <v>1016</v>
      </c>
    </row>
    <row r="44" spans="1:6" x14ac:dyDescent="0.2">
      <c r="A44" t="s">
        <v>6</v>
      </c>
    </row>
    <row r="45" spans="1:6" x14ac:dyDescent="0.2">
      <c r="B45" t="s">
        <v>7</v>
      </c>
      <c r="C45" t="s">
        <v>10</v>
      </c>
      <c r="D45" t="s">
        <v>12</v>
      </c>
      <c r="E45" t="s">
        <v>1</v>
      </c>
    </row>
    <row r="46" spans="1:6" x14ac:dyDescent="0.2">
      <c r="A46" t="s">
        <v>9</v>
      </c>
      <c r="B46">
        <v>8.5348000000000006</v>
      </c>
      <c r="C46">
        <v>0.22939999999999999</v>
      </c>
      <c r="D46">
        <v>37.209000000000003</v>
      </c>
      <c r="E46" t="s">
        <v>11</v>
      </c>
      <c r="F46" s="1"/>
    </row>
    <row r="47" spans="1:6" x14ac:dyDescent="0.2">
      <c r="A47" t="s">
        <v>1090</v>
      </c>
      <c r="B47">
        <v>-3.4235000000000002</v>
      </c>
      <c r="C47">
        <v>0.24379999999999999</v>
      </c>
      <c r="D47">
        <v>-14.044</v>
      </c>
      <c r="E47" t="s">
        <v>11</v>
      </c>
      <c r="F47" s="1"/>
    </row>
    <row r="48" spans="1:6" x14ac:dyDescent="0.2">
      <c r="A48" t="s">
        <v>1087</v>
      </c>
      <c r="B48">
        <v>-2.1888000000000001</v>
      </c>
      <c r="C48">
        <v>0.24379999999999999</v>
      </c>
      <c r="D48">
        <v>-8.9789999999999992</v>
      </c>
      <c r="E48" t="s">
        <v>11</v>
      </c>
      <c r="F48" s="1"/>
    </row>
    <row r="49" spans="1:6" x14ac:dyDescent="0.2">
      <c r="A49" t="s">
        <v>1088</v>
      </c>
      <c r="B49">
        <v>-3.4643000000000002</v>
      </c>
      <c r="C49">
        <v>0.24379999999999999</v>
      </c>
      <c r="D49">
        <v>-14.212</v>
      </c>
      <c r="E49" t="s">
        <v>11</v>
      </c>
      <c r="F49" s="1"/>
    </row>
    <row r="50" spans="1:6" x14ac:dyDescent="0.2">
      <c r="A50" t="s">
        <v>16</v>
      </c>
      <c r="B50">
        <v>0.35099999999999998</v>
      </c>
      <c r="C50">
        <v>0.2336</v>
      </c>
      <c r="D50">
        <v>1.502</v>
      </c>
      <c r="E50">
        <v>0.13400000000000001</v>
      </c>
    </row>
    <row r="51" spans="1:6" x14ac:dyDescent="0.2">
      <c r="A51" t="s">
        <v>17</v>
      </c>
      <c r="B51">
        <v>-1.3281000000000001</v>
      </c>
      <c r="C51">
        <v>0.2165</v>
      </c>
      <c r="D51">
        <v>-6.1349999999999998</v>
      </c>
      <c r="E51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A35D-7E0C-2244-81BF-810B71097AFB}">
  <dimension ref="A1:M24"/>
  <sheetViews>
    <sheetView workbookViewId="0">
      <selection activeCell="A2" sqref="A2"/>
    </sheetView>
  </sheetViews>
  <sheetFormatPr baseColWidth="10" defaultRowHeight="16" x14ac:dyDescent="0.2"/>
  <cols>
    <col min="1" max="1" width="21.83203125" customWidth="1"/>
    <col min="2" max="2" width="8.6640625" customWidth="1"/>
    <col min="3" max="3" width="12.83203125" customWidth="1"/>
    <col min="4" max="4" width="16" customWidth="1"/>
    <col min="7" max="7" width="15.5" customWidth="1"/>
    <col min="10" max="10" width="14.5" bestFit="1" customWidth="1"/>
    <col min="13" max="13" width="16.1640625" customWidth="1"/>
  </cols>
  <sheetData>
    <row r="1" spans="1:13" x14ac:dyDescent="0.2">
      <c r="A1" s="28" t="s">
        <v>1159</v>
      </c>
    </row>
    <row r="2" spans="1:13" x14ac:dyDescent="0.2">
      <c r="A2" s="7" t="s">
        <v>13</v>
      </c>
      <c r="B2" s="12" t="s">
        <v>18</v>
      </c>
      <c r="C2" s="12"/>
      <c r="D2" s="12"/>
      <c r="E2" s="12"/>
      <c r="F2" s="8"/>
    </row>
    <row r="3" spans="1:13" x14ac:dyDescent="0.2">
      <c r="A3" s="17"/>
      <c r="B3" s="11" t="s">
        <v>5</v>
      </c>
      <c r="C3" s="11" t="s">
        <v>14</v>
      </c>
      <c r="D3" s="11" t="s">
        <v>15</v>
      </c>
      <c r="E3" s="11" t="s">
        <v>2</v>
      </c>
      <c r="F3" s="13" t="s">
        <v>19</v>
      </c>
    </row>
    <row r="4" spans="1:13" x14ac:dyDescent="0.2">
      <c r="A4" s="14" t="s">
        <v>0</v>
      </c>
      <c r="B4">
        <v>4</v>
      </c>
      <c r="C4" s="15">
        <v>1330.63</v>
      </c>
      <c r="D4" s="16">
        <v>332.66</v>
      </c>
      <c r="E4" s="15">
        <v>215.8424</v>
      </c>
      <c r="F4" s="4" t="s">
        <v>11</v>
      </c>
      <c r="G4" s="1"/>
    </row>
    <row r="5" spans="1:13" x14ac:dyDescent="0.2">
      <c r="A5" s="14" t="s">
        <v>4</v>
      </c>
      <c r="B5">
        <v>3</v>
      </c>
      <c r="C5" s="15">
        <v>1527.66</v>
      </c>
      <c r="D5" s="16">
        <v>509.22</v>
      </c>
      <c r="E5" s="15">
        <v>330.40379999999999</v>
      </c>
      <c r="F5" s="4" t="s">
        <v>11</v>
      </c>
      <c r="G5" s="1"/>
    </row>
    <row r="6" spans="1:13" x14ac:dyDescent="0.2">
      <c r="A6" s="14" t="s">
        <v>45</v>
      </c>
      <c r="B6">
        <v>1</v>
      </c>
      <c r="C6" s="15">
        <v>838.23</v>
      </c>
      <c r="D6" s="16">
        <v>838.23</v>
      </c>
      <c r="E6" s="15">
        <v>543.88040000000001</v>
      </c>
      <c r="F6" s="4" t="s">
        <v>11</v>
      </c>
      <c r="G6" s="1"/>
    </row>
    <row r="7" spans="1:13" x14ac:dyDescent="0.2">
      <c r="A7" s="14" t="s">
        <v>38</v>
      </c>
      <c r="B7">
        <v>12</v>
      </c>
      <c r="C7" s="15">
        <v>99.92</v>
      </c>
      <c r="D7" s="16">
        <v>8.33</v>
      </c>
      <c r="E7" s="15">
        <v>5.4027000000000003</v>
      </c>
      <c r="F7" s="4" t="s">
        <v>11</v>
      </c>
    </row>
    <row r="8" spans="1:13" x14ac:dyDescent="0.2">
      <c r="A8" s="14" t="s">
        <v>46</v>
      </c>
      <c r="B8">
        <v>4</v>
      </c>
      <c r="C8" s="15">
        <v>19.62</v>
      </c>
      <c r="D8" s="16">
        <v>4.9000000000000004</v>
      </c>
      <c r="E8" s="15">
        <v>3.1819000000000002</v>
      </c>
      <c r="F8" s="3">
        <v>1.302E-2</v>
      </c>
    </row>
    <row r="9" spans="1:13" x14ac:dyDescent="0.2">
      <c r="A9" s="14" t="s">
        <v>47</v>
      </c>
      <c r="B9">
        <v>3</v>
      </c>
      <c r="C9" s="15">
        <v>383.78</v>
      </c>
      <c r="D9" s="16">
        <v>127.93</v>
      </c>
      <c r="E9" s="15">
        <v>83.003500000000003</v>
      </c>
      <c r="F9" s="4" t="s">
        <v>11</v>
      </c>
      <c r="G9" s="1"/>
    </row>
    <row r="10" spans="1:13" x14ac:dyDescent="0.2">
      <c r="A10" s="14" t="s">
        <v>48</v>
      </c>
      <c r="B10">
        <v>12</v>
      </c>
      <c r="C10" s="15">
        <v>18.57</v>
      </c>
      <c r="D10" s="15">
        <v>1.55</v>
      </c>
      <c r="E10" s="15">
        <v>1.0042</v>
      </c>
      <c r="F10" s="3">
        <v>0.44253999999999999</v>
      </c>
    </row>
    <row r="11" spans="1:13" x14ac:dyDescent="0.2">
      <c r="A11" s="17" t="s">
        <v>3</v>
      </c>
      <c r="B11" s="5">
        <v>1136</v>
      </c>
      <c r="C11" s="18">
        <v>1750.81</v>
      </c>
      <c r="D11" s="18">
        <v>1.54</v>
      </c>
      <c r="E11" s="18"/>
      <c r="F11" s="6"/>
      <c r="H11" s="1"/>
    </row>
    <row r="14" spans="1:13" x14ac:dyDescent="0.2">
      <c r="A14" s="28" t="s">
        <v>1158</v>
      </c>
    </row>
    <row r="15" spans="1:13" x14ac:dyDescent="0.2">
      <c r="A15" s="19"/>
      <c r="B15" s="19"/>
      <c r="C15" s="21" t="s">
        <v>1090</v>
      </c>
      <c r="D15" s="22"/>
      <c r="E15" s="20"/>
      <c r="F15" s="21" t="s">
        <v>1089</v>
      </c>
      <c r="G15" s="22"/>
      <c r="H15" s="20"/>
      <c r="I15" s="23" t="s">
        <v>1087</v>
      </c>
      <c r="J15" s="22"/>
      <c r="K15" s="19"/>
      <c r="L15" s="23" t="s">
        <v>1088</v>
      </c>
      <c r="M15" s="22"/>
    </row>
    <row r="16" spans="1:13" x14ac:dyDescent="0.2">
      <c r="B16" s="9" t="s">
        <v>20</v>
      </c>
      <c r="C16" s="2" t="s">
        <v>19</v>
      </c>
      <c r="D16" s="4" t="s">
        <v>21</v>
      </c>
      <c r="E16" s="2" t="s">
        <v>20</v>
      </c>
      <c r="F16" s="2" t="s">
        <v>19</v>
      </c>
      <c r="G16" s="4" t="s">
        <v>21</v>
      </c>
      <c r="H16" t="s">
        <v>20</v>
      </c>
      <c r="I16" t="s">
        <v>19</v>
      </c>
      <c r="J16" s="4" t="s">
        <v>21</v>
      </c>
      <c r="K16" s="9" t="s">
        <v>20</v>
      </c>
      <c r="L16" s="2" t="s">
        <v>19</v>
      </c>
      <c r="M16" s="4" t="s">
        <v>21</v>
      </c>
    </row>
    <row r="17" spans="1:13" x14ac:dyDescent="0.2">
      <c r="A17" t="s">
        <v>1012</v>
      </c>
      <c r="B17" s="14">
        <v>2.95</v>
      </c>
      <c r="C17">
        <v>0.09</v>
      </c>
      <c r="D17" s="4" t="s">
        <v>22</v>
      </c>
      <c r="E17" s="2">
        <v>3.58</v>
      </c>
      <c r="F17" s="2">
        <v>0.06</v>
      </c>
      <c r="G17" s="4" t="s">
        <v>26</v>
      </c>
      <c r="H17" s="2">
        <v>166.5</v>
      </c>
      <c r="I17" s="2" t="s">
        <v>32</v>
      </c>
      <c r="J17" s="4" t="s">
        <v>33</v>
      </c>
      <c r="K17" s="9">
        <v>166.7</v>
      </c>
      <c r="L17" s="2" t="s">
        <v>32</v>
      </c>
      <c r="M17" s="3" t="s">
        <v>39</v>
      </c>
    </row>
    <row r="18" spans="1:13" x14ac:dyDescent="0.2">
      <c r="A18" t="s">
        <v>1013</v>
      </c>
      <c r="B18" s="14">
        <v>3.49</v>
      </c>
      <c r="C18">
        <v>0.06</v>
      </c>
      <c r="D18" s="4" t="s">
        <v>31</v>
      </c>
      <c r="E18" s="2">
        <v>2.78</v>
      </c>
      <c r="F18" s="2">
        <v>0.1</v>
      </c>
      <c r="G18" s="4" t="s">
        <v>27</v>
      </c>
      <c r="H18" s="2">
        <v>157.69999999999999</v>
      </c>
      <c r="I18" s="2" t="s">
        <v>32</v>
      </c>
      <c r="J18" s="4" t="s">
        <v>34</v>
      </c>
      <c r="K18" s="9">
        <v>111</v>
      </c>
      <c r="L18" s="2" t="s">
        <v>32</v>
      </c>
      <c r="M18" s="3" t="s">
        <v>41</v>
      </c>
    </row>
    <row r="19" spans="1:13" x14ac:dyDescent="0.2">
      <c r="A19" t="s">
        <v>1014</v>
      </c>
      <c r="B19" s="14">
        <v>3.98</v>
      </c>
      <c r="C19">
        <v>0.05</v>
      </c>
      <c r="D19" s="4" t="s">
        <v>23</v>
      </c>
      <c r="E19" s="2">
        <v>2.62</v>
      </c>
      <c r="F19" s="2">
        <v>0.11</v>
      </c>
      <c r="G19" s="4" t="s">
        <v>28</v>
      </c>
      <c r="H19" s="2">
        <v>136.6</v>
      </c>
      <c r="I19" s="2" t="s">
        <v>32</v>
      </c>
      <c r="J19" s="4" t="s">
        <v>35</v>
      </c>
      <c r="K19" s="9">
        <v>135.6</v>
      </c>
      <c r="L19" s="2" t="s">
        <v>32</v>
      </c>
      <c r="M19" s="3" t="s">
        <v>42</v>
      </c>
    </row>
    <row r="20" spans="1:13" x14ac:dyDescent="0.2">
      <c r="A20" t="s">
        <v>1015</v>
      </c>
      <c r="B20" s="14">
        <v>3.01</v>
      </c>
      <c r="C20">
        <v>0.08</v>
      </c>
      <c r="D20" s="4" t="s">
        <v>24</v>
      </c>
      <c r="E20" s="2">
        <v>5.27</v>
      </c>
      <c r="F20" s="2">
        <v>0.02</v>
      </c>
      <c r="G20" s="4" t="s">
        <v>29</v>
      </c>
      <c r="H20" s="2">
        <v>149</v>
      </c>
      <c r="I20" s="2" t="s">
        <v>32</v>
      </c>
      <c r="J20" s="4" t="s">
        <v>36</v>
      </c>
      <c r="K20" s="9">
        <v>146</v>
      </c>
      <c r="L20" s="2" t="s">
        <v>32</v>
      </c>
      <c r="M20" s="3" t="s">
        <v>43</v>
      </c>
    </row>
    <row r="21" spans="1:13" x14ac:dyDescent="0.2">
      <c r="A21" s="5" t="s">
        <v>1016</v>
      </c>
      <c r="B21" s="17">
        <v>4.08</v>
      </c>
      <c r="C21" s="5">
        <v>0.04</v>
      </c>
      <c r="D21" s="13" t="s">
        <v>25</v>
      </c>
      <c r="E21" s="11">
        <v>5.55</v>
      </c>
      <c r="F21" s="11">
        <v>0.02</v>
      </c>
      <c r="G21" s="13" t="s">
        <v>30</v>
      </c>
      <c r="H21" s="11">
        <v>153.80000000000001</v>
      </c>
      <c r="I21" s="11" t="s">
        <v>32</v>
      </c>
      <c r="J21" s="13" t="s">
        <v>37</v>
      </c>
      <c r="K21" s="10">
        <v>129.19999999999999</v>
      </c>
      <c r="L21" s="11" t="s">
        <v>32</v>
      </c>
      <c r="M21" s="6" t="s">
        <v>44</v>
      </c>
    </row>
    <row r="22" spans="1:13" x14ac:dyDescent="0.2">
      <c r="D22" s="2"/>
      <c r="E22" s="2"/>
      <c r="F22" s="2"/>
      <c r="G22" s="2"/>
      <c r="J22" s="2"/>
    </row>
    <row r="23" spans="1:13" x14ac:dyDescent="0.2">
      <c r="A23" t="s">
        <v>1017</v>
      </c>
      <c r="J23" s="2"/>
    </row>
    <row r="24" spans="1:13" x14ac:dyDescent="0.2">
      <c r="J24" s="2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1E304-682D-BB4E-AF06-D5040E1991CB}">
  <dimension ref="A1:G11"/>
  <sheetViews>
    <sheetView tabSelected="1" workbookViewId="0">
      <selection activeCell="J7" sqref="J7"/>
    </sheetView>
  </sheetViews>
  <sheetFormatPr baseColWidth="10" defaultRowHeight="16" x14ac:dyDescent="0.2"/>
  <cols>
    <col min="3" max="3" width="19.1640625" bestFit="1" customWidth="1"/>
    <col min="4" max="4" width="13" bestFit="1" customWidth="1"/>
    <col min="5" max="5" width="12.6640625" bestFit="1" customWidth="1"/>
  </cols>
  <sheetData>
    <row r="1" spans="1:7" x14ac:dyDescent="0.2">
      <c r="A1" s="28" t="s">
        <v>1185</v>
      </c>
    </row>
    <row r="2" spans="1:7" x14ac:dyDescent="0.2">
      <c r="A2" s="28" t="s">
        <v>1104</v>
      </c>
      <c r="B2" s="28" t="s">
        <v>1103</v>
      </c>
      <c r="C2" s="28" t="s">
        <v>74</v>
      </c>
      <c r="D2" s="28" t="s">
        <v>1121</v>
      </c>
      <c r="E2" s="28" t="s">
        <v>1122</v>
      </c>
      <c r="F2" s="28" t="s">
        <v>1123</v>
      </c>
      <c r="G2" s="28" t="s">
        <v>1124</v>
      </c>
    </row>
    <row r="3" spans="1:7" s="31" customFormat="1" x14ac:dyDescent="0.2">
      <c r="A3" s="31">
        <v>2019</v>
      </c>
      <c r="B3" s="32" t="s">
        <v>1105</v>
      </c>
      <c r="C3" s="31" t="s">
        <v>1184</v>
      </c>
      <c r="D3" s="32" t="s">
        <v>92</v>
      </c>
      <c r="E3" s="32" t="s">
        <v>92</v>
      </c>
      <c r="F3" s="32" t="s">
        <v>92</v>
      </c>
      <c r="G3" s="32" t="s">
        <v>92</v>
      </c>
    </row>
    <row r="5" spans="1:7" x14ac:dyDescent="0.2">
      <c r="A5">
        <v>2020</v>
      </c>
      <c r="B5" s="29" t="s">
        <v>1105</v>
      </c>
      <c r="C5" t="s">
        <v>1106</v>
      </c>
      <c r="D5" t="s">
        <v>1107</v>
      </c>
      <c r="E5" t="s">
        <v>1108</v>
      </c>
      <c r="F5">
        <v>47.638500000000001</v>
      </c>
      <c r="G5">
        <v>8.6794720000000005</v>
      </c>
    </row>
    <row r="6" spans="1:7" x14ac:dyDescent="0.2">
      <c r="A6">
        <v>2020</v>
      </c>
      <c r="B6" s="29" t="s">
        <v>1105</v>
      </c>
      <c r="C6" t="s">
        <v>1109</v>
      </c>
      <c r="D6" t="s">
        <v>1110</v>
      </c>
      <c r="E6" t="s">
        <v>1111</v>
      </c>
      <c r="F6">
        <v>47.394556000000001</v>
      </c>
      <c r="G6">
        <v>8.2280829999999998</v>
      </c>
    </row>
    <row r="8" spans="1:7" x14ac:dyDescent="0.2">
      <c r="A8">
        <v>2020</v>
      </c>
      <c r="B8" t="s">
        <v>1112</v>
      </c>
      <c r="C8" t="s">
        <v>106</v>
      </c>
      <c r="D8" t="s">
        <v>1114</v>
      </c>
      <c r="E8" t="s">
        <v>1115</v>
      </c>
      <c r="F8">
        <v>48.722893999999997</v>
      </c>
      <c r="G8">
        <v>12.873680999999999</v>
      </c>
    </row>
    <row r="9" spans="1:7" x14ac:dyDescent="0.2">
      <c r="A9">
        <v>2020</v>
      </c>
      <c r="B9" t="s">
        <v>1112</v>
      </c>
      <c r="C9" t="s">
        <v>1113</v>
      </c>
      <c r="D9" t="s">
        <v>1116</v>
      </c>
      <c r="E9" t="s">
        <v>1117</v>
      </c>
      <c r="F9">
        <v>48.800283</v>
      </c>
      <c r="G9">
        <v>12.781243999999999</v>
      </c>
    </row>
    <row r="11" spans="1:7" x14ac:dyDescent="0.2">
      <c r="A11">
        <v>2021</v>
      </c>
      <c r="B11" t="s">
        <v>1112</v>
      </c>
      <c r="C11" t="s">
        <v>1118</v>
      </c>
      <c r="D11" s="30" t="s">
        <v>1119</v>
      </c>
      <c r="E11" s="30" t="s">
        <v>1120</v>
      </c>
      <c r="F11">
        <v>51.681139000000002</v>
      </c>
      <c r="G11">
        <v>9.952277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. Hybrids</vt:lpstr>
      <vt:lpstr>Table_S2. SampleInfo</vt:lpstr>
      <vt:lpstr>Table_S3. Rating</vt:lpstr>
      <vt:lpstr>Table_S4. PhenoData</vt:lpstr>
      <vt:lpstr>Table_S5. Vir. Stats</vt:lpstr>
      <vt:lpstr>Table S6. Genome Info</vt:lpstr>
      <vt:lpstr>Table_S7. GenVar Stats</vt:lpstr>
      <vt:lpstr>Tabls_S8. GenX Stats</vt:lpstr>
      <vt:lpstr>Table S9. Field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3T08:16:26Z</dcterms:created>
  <dcterms:modified xsi:type="dcterms:W3CDTF">2023-07-31T10:11:38Z</dcterms:modified>
</cp:coreProperties>
</file>